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dodt\Documents\PhD\Paper\Data\"/>
    </mc:Choice>
  </mc:AlternateContent>
  <bookViews>
    <workbookView xWindow="0" yWindow="0" windowWidth="23040" windowHeight="9192" tabRatio="644" firstSheet="4" activeTab="11"/>
  </bookViews>
  <sheets>
    <sheet name="Fig. 1" sheetId="1" r:id="rId1"/>
    <sheet name="Extended Data Fig. 2" sheetId="2" r:id="rId2"/>
    <sheet name="Fig. 2" sheetId="3" r:id="rId3"/>
    <sheet name="Extended Data Fig. 3" sheetId="4" r:id="rId4"/>
    <sheet name="Fig. 3" sheetId="5" r:id="rId5"/>
    <sheet name="Extended Data Fig. 4" sheetId="6" r:id="rId6"/>
    <sheet name="Fig. 4" sheetId="7" r:id="rId7"/>
    <sheet name="Extended Data Fig. 5" sheetId="8" r:id="rId8"/>
    <sheet name="Fig. 5" sheetId="9" r:id="rId9"/>
    <sheet name="Extended Data Fig. 6" sheetId="10" r:id="rId10"/>
    <sheet name="Fig. 6" sheetId="11" r:id="rId11"/>
    <sheet name="Extended Data Fig. 7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5" i="12" l="1"/>
  <c r="H90" i="4"/>
  <c r="H89" i="4"/>
  <c r="H82" i="4"/>
  <c r="H81" i="4"/>
  <c r="AD32" i="7" l="1"/>
  <c r="N32" i="7"/>
  <c r="O11" i="3" l="1"/>
  <c r="O30" i="3"/>
  <c r="C53" i="1"/>
  <c r="D53" i="1"/>
  <c r="B53" i="1"/>
  <c r="C23" i="1"/>
  <c r="B23" i="1"/>
  <c r="S8" i="11" l="1"/>
  <c r="C334" i="12" l="1"/>
  <c r="F334" i="12"/>
  <c r="G334" i="12"/>
  <c r="B334" i="12"/>
  <c r="F316" i="12"/>
  <c r="G316" i="12"/>
  <c r="C316" i="12"/>
  <c r="B316" i="12"/>
  <c r="F290" i="12"/>
  <c r="G290" i="12"/>
  <c r="C290" i="12"/>
  <c r="B290" i="12"/>
  <c r="M259" i="12" l="1"/>
  <c r="F259" i="12"/>
  <c r="M241" i="12"/>
  <c r="F241" i="12"/>
  <c r="M223" i="12"/>
  <c r="F223" i="12"/>
  <c r="M205" i="12" l="1"/>
  <c r="F205" i="12"/>
  <c r="M187" i="12"/>
  <c r="F187" i="12"/>
  <c r="M164" i="12"/>
  <c r="F164" i="12"/>
  <c r="F145" i="12"/>
  <c r="M126" i="12"/>
  <c r="F126" i="12"/>
  <c r="F107" i="12"/>
  <c r="M107" i="12"/>
  <c r="F88" i="12"/>
  <c r="M88" i="12"/>
  <c r="P77" i="12" l="1"/>
  <c r="G77" i="12"/>
  <c r="P71" i="12"/>
  <c r="G71" i="12"/>
  <c r="P65" i="12"/>
  <c r="G65" i="12"/>
  <c r="N45" i="12"/>
  <c r="G45" i="12"/>
  <c r="N37" i="12"/>
  <c r="G37" i="12"/>
  <c r="N29" i="12"/>
  <c r="G29" i="12"/>
  <c r="P59" i="12"/>
  <c r="G59" i="12"/>
  <c r="N20" i="12" l="1"/>
  <c r="G20" i="12"/>
  <c r="C10" i="12" l="1"/>
  <c r="B10" i="12"/>
  <c r="C86" i="11"/>
  <c r="B86" i="11"/>
  <c r="E69" i="11" l="1"/>
  <c r="F69" i="11"/>
  <c r="C69" i="11"/>
  <c r="B69" i="11"/>
  <c r="E57" i="11"/>
  <c r="F57" i="11"/>
  <c r="C57" i="11"/>
  <c r="B57" i="11"/>
  <c r="X28" i="11"/>
  <c r="P28" i="11"/>
  <c r="L28" i="11"/>
  <c r="F28" i="11"/>
  <c r="AG20" i="11"/>
  <c r="AG19" i="11"/>
  <c r="W20" i="11"/>
  <c r="W19" i="11"/>
  <c r="O20" i="11"/>
  <c r="O19" i="11"/>
  <c r="G20" i="11"/>
  <c r="G19" i="11"/>
  <c r="C11" i="11" l="1"/>
  <c r="B11" i="11"/>
  <c r="S63" i="10"/>
  <c r="AM54" i="10"/>
  <c r="AM55" i="10"/>
  <c r="AM53" i="10"/>
  <c r="S54" i="10"/>
  <c r="S55" i="10"/>
  <c r="S53" i="10"/>
  <c r="Z44" i="10"/>
  <c r="Z43" i="10"/>
  <c r="I43" i="10"/>
  <c r="I44" i="10"/>
  <c r="I37" i="10"/>
  <c r="I38" i="10"/>
  <c r="Z37" i="10"/>
  <c r="Z38" i="10"/>
  <c r="Z33" i="10"/>
  <c r="Z32" i="10"/>
  <c r="I33" i="10"/>
  <c r="I32" i="10"/>
  <c r="AG22" i="10"/>
  <c r="AG21" i="10"/>
  <c r="P22" i="10"/>
  <c r="P21" i="10"/>
  <c r="AG15" i="10"/>
  <c r="AG14" i="10"/>
  <c r="P15" i="10"/>
  <c r="P14" i="10"/>
  <c r="AA7" i="10"/>
  <c r="AA6" i="10"/>
  <c r="J7" i="10"/>
  <c r="J6" i="10"/>
  <c r="H51" i="9"/>
  <c r="H50" i="9"/>
  <c r="H43" i="9"/>
  <c r="H42" i="9"/>
  <c r="I32" i="9"/>
  <c r="I33" i="9"/>
  <c r="S24" i="9"/>
  <c r="S23" i="9"/>
  <c r="I24" i="9"/>
  <c r="I23" i="9"/>
  <c r="P15" i="9"/>
  <c r="P16" i="9"/>
  <c r="AG7" i="9"/>
  <c r="AG6" i="9"/>
  <c r="P7" i="9"/>
  <c r="P6" i="9"/>
  <c r="U45" i="8"/>
  <c r="G45" i="8"/>
  <c r="G22" i="8"/>
  <c r="U22" i="8"/>
  <c r="AC11" i="8"/>
  <c r="N11" i="8"/>
  <c r="AC5" i="8"/>
  <c r="N5" i="8"/>
  <c r="V148" i="7"/>
  <c r="G148" i="7"/>
  <c r="V125" i="7"/>
  <c r="G125" i="7"/>
  <c r="V173" i="7" l="1"/>
  <c r="G173" i="7"/>
  <c r="V102" i="7"/>
  <c r="G102" i="7"/>
  <c r="V75" i="7"/>
  <c r="G75" i="7"/>
  <c r="V70" i="7"/>
  <c r="V69" i="7"/>
  <c r="G70" i="7"/>
  <c r="G69" i="7"/>
  <c r="AD53" i="7" l="1"/>
  <c r="N53" i="7"/>
  <c r="N47" i="7" l="1"/>
  <c r="AD47" i="7" l="1"/>
  <c r="AD60" i="7"/>
  <c r="N60" i="7"/>
  <c r="AD41" i="7"/>
  <c r="N41" i="7"/>
  <c r="AD28" i="7"/>
  <c r="AD27" i="7"/>
  <c r="N28" i="7"/>
  <c r="N27" i="7"/>
  <c r="C20" i="7" l="1"/>
  <c r="B20" i="7"/>
  <c r="W143" i="5"/>
  <c r="V43" i="6" l="1"/>
  <c r="G43" i="6" l="1"/>
  <c r="V24" i="6"/>
  <c r="G24" i="6"/>
  <c r="AB13" i="6"/>
  <c r="O13" i="6"/>
  <c r="AB5" i="6"/>
  <c r="O5" i="6"/>
  <c r="W64" i="5"/>
  <c r="W86" i="5"/>
  <c r="W105" i="5"/>
  <c r="W124" i="5"/>
  <c r="G143" i="5"/>
  <c r="G124" i="5" l="1"/>
  <c r="G105" i="5" l="1"/>
  <c r="G86" i="5"/>
  <c r="G64" i="5"/>
  <c r="AC47" i="5" l="1"/>
  <c r="O47" i="5"/>
  <c r="AC38" i="5" l="1"/>
  <c r="O38" i="5"/>
  <c r="AC29" i="5" l="1"/>
  <c r="O29" i="5"/>
  <c r="AC21" i="5"/>
  <c r="O21" i="5"/>
  <c r="O10" i="5"/>
  <c r="AC10" i="5"/>
  <c r="W68" i="3" l="1"/>
  <c r="O68" i="3"/>
  <c r="W49" i="3"/>
  <c r="O49" i="3"/>
  <c r="W30" i="3"/>
  <c r="W11" i="3"/>
  <c r="G42" i="2"/>
  <c r="G43" i="2"/>
  <c r="G44" i="2"/>
  <c r="G45" i="2"/>
  <c r="G46" i="2"/>
  <c r="G47" i="2"/>
  <c r="O41" i="2"/>
  <c r="O42" i="2"/>
  <c r="O43" i="2"/>
  <c r="O44" i="2"/>
  <c r="O45" i="2"/>
  <c r="O46" i="2"/>
  <c r="O47" i="2"/>
  <c r="G41" i="2"/>
  <c r="I18" i="2"/>
  <c r="I19" i="2"/>
  <c r="I20" i="2"/>
  <c r="I21" i="2"/>
  <c r="I22" i="2"/>
  <c r="I23" i="2"/>
  <c r="S17" i="2"/>
  <c r="S18" i="2"/>
  <c r="S19" i="2"/>
  <c r="S20" i="2"/>
  <c r="S21" i="2"/>
  <c r="S22" i="2"/>
  <c r="S23" i="2"/>
  <c r="AC17" i="2"/>
  <c r="AC18" i="2"/>
  <c r="AC19" i="2"/>
  <c r="AC20" i="2"/>
  <c r="AC21" i="2"/>
  <c r="AC22" i="2"/>
  <c r="AC23" i="2"/>
  <c r="I30" i="2"/>
  <c r="I31" i="2"/>
  <c r="I32" i="2"/>
  <c r="I33" i="2"/>
  <c r="I34" i="2"/>
  <c r="S30" i="2"/>
  <c r="S31" i="2"/>
  <c r="S32" i="2"/>
  <c r="S33" i="2"/>
  <c r="S34" i="2"/>
  <c r="I17" i="2"/>
  <c r="J6" i="2"/>
  <c r="J7" i="2"/>
  <c r="J8" i="2"/>
  <c r="J9" i="2"/>
  <c r="U6" i="2"/>
  <c r="U7" i="2"/>
  <c r="U8" i="2"/>
  <c r="U9" i="2"/>
  <c r="U10" i="2"/>
  <c r="J5" i="2"/>
  <c r="S35" i="1"/>
  <c r="S36" i="1"/>
  <c r="S37" i="1"/>
  <c r="S38" i="1"/>
  <c r="S39" i="1"/>
  <c r="S40" i="1"/>
  <c r="S41" i="1"/>
  <c r="AC35" i="1"/>
  <c r="AC36" i="1"/>
  <c r="AC37" i="1"/>
  <c r="AC38" i="1"/>
  <c r="AC39" i="1"/>
  <c r="AC40" i="1"/>
  <c r="AC41" i="1"/>
  <c r="I36" i="1"/>
  <c r="I37" i="1"/>
  <c r="I38" i="1"/>
  <c r="I39" i="1"/>
  <c r="I40" i="1"/>
  <c r="I41" i="1"/>
  <c r="I35" i="1"/>
  <c r="K6" i="1"/>
  <c r="K7" i="1"/>
  <c r="K8" i="1"/>
  <c r="K9" i="1"/>
  <c r="K5" i="1"/>
  <c r="Q6" i="1"/>
  <c r="Q7" i="1"/>
  <c r="Q8" i="1"/>
  <c r="Q9" i="1"/>
  <c r="Q5" i="1"/>
  <c r="BL74" i="4"/>
  <c r="BL73" i="4"/>
  <c r="BL72" i="4"/>
  <c r="BL71" i="4"/>
</calcChain>
</file>

<file path=xl/sharedStrings.xml><?xml version="1.0" encoding="utf-8"?>
<sst xmlns="http://schemas.openxmlformats.org/spreadsheetml/2006/main" count="1968" uniqueCount="256">
  <si>
    <t>c</t>
  </si>
  <si>
    <t>Time (h)</t>
  </si>
  <si>
    <t>Animal 1</t>
  </si>
  <si>
    <t>Animal 2</t>
  </si>
  <si>
    <t>Animal 3</t>
  </si>
  <si>
    <t>AgRP_ChR2</t>
  </si>
  <si>
    <t>Animal 4</t>
  </si>
  <si>
    <t>Animal 5</t>
  </si>
  <si>
    <t>Animal 6</t>
  </si>
  <si>
    <t>Animal 7</t>
  </si>
  <si>
    <t>Animal 8</t>
  </si>
  <si>
    <t>Animal 9</t>
  </si>
  <si>
    <t>Ctrl</t>
  </si>
  <si>
    <t>d</t>
  </si>
  <si>
    <t>10 Hz</t>
  </si>
  <si>
    <t>5 Hz</t>
  </si>
  <si>
    <t>AgRP -&gt; BNST Light cylce</t>
  </si>
  <si>
    <t>Time (min)</t>
  </si>
  <si>
    <t>e</t>
  </si>
  <si>
    <t>CeA -&gt; BNST Dark cycle</t>
  </si>
  <si>
    <t>2.5 Hz</t>
  </si>
  <si>
    <t>7.5 Hz</t>
  </si>
  <si>
    <t>f</t>
  </si>
  <si>
    <t>CeA -&gt; BNST Light cycle</t>
  </si>
  <si>
    <t>g</t>
  </si>
  <si>
    <t>CeA -&gt; BNST (no ChR2) Dark cycle</t>
  </si>
  <si>
    <t>AgRP -&gt; BNST vs. CeA -&gt; BNST</t>
  </si>
  <si>
    <t>Animal 10</t>
  </si>
  <si>
    <t>Animal 11</t>
  </si>
  <si>
    <t>Animal 12</t>
  </si>
  <si>
    <t>Animal 13</t>
  </si>
  <si>
    <t>Connected Cells</t>
  </si>
  <si>
    <t>Total Cells</t>
  </si>
  <si>
    <t>Sum</t>
  </si>
  <si>
    <t>-</t>
  </si>
  <si>
    <t>AgRP -&gt; BNST - Connectivity</t>
  </si>
  <si>
    <t>CeA -&gt; BNST - Connectivtiy</t>
  </si>
  <si>
    <t>CeA -&gt; BNST - Amplitudes</t>
  </si>
  <si>
    <t>AgRP -&gt; BNST - Amplitudes (pA)</t>
  </si>
  <si>
    <t>AgRP -&gt; BNST - Latency (msec.)</t>
  </si>
  <si>
    <t>CeA -&gt; BNST - Latency (msec.)</t>
  </si>
  <si>
    <t>AgRP -&gt; BNST - Jitter</t>
  </si>
  <si>
    <t>CeA -&gt; BNST - Jitter</t>
  </si>
  <si>
    <t>AgRP -&gt; BNST - CV</t>
  </si>
  <si>
    <t>CeA -&gt; BNST - CV</t>
  </si>
  <si>
    <t>AgRP -&gt; BNST-MC4R &amp; AgRP -&gt; BNST-NPY1R</t>
  </si>
  <si>
    <t>AgRP -&gt; BNST-MC4R-positive - Connectivity</t>
  </si>
  <si>
    <t>AgRP -&gt; BNST-NPY1R-positive - Connectivity</t>
  </si>
  <si>
    <t>AgRP -&gt; BNST-NPY1R-negative - Connectivity</t>
  </si>
  <si>
    <t>a</t>
  </si>
  <si>
    <t>AgRP -&gt; BNST - Response rate (%)</t>
  </si>
  <si>
    <t>AgRP -&gt; BNST - PP ratio</t>
  </si>
  <si>
    <t>AgRP -&gt; BNST - PP probability (%)</t>
  </si>
  <si>
    <t>CeA -&gt; BNST - PP ratio</t>
  </si>
  <si>
    <t>CeA -&gt; BNST - Response rate (%)</t>
  </si>
  <si>
    <t>CeA -&gt; BNST - PP probability (%)</t>
  </si>
  <si>
    <t>b</t>
  </si>
  <si>
    <t>AgRP -&gt; BNST vs. CeA -&gt; BNST - Response rate; PP ratio; PP probability</t>
  </si>
  <si>
    <t>AgRP -&gt; BNST vs. CeA -&gt; BNST - PP probability</t>
  </si>
  <si>
    <t>first &amp; second:</t>
  </si>
  <si>
    <t>only first:</t>
  </si>
  <si>
    <t>only second:</t>
  </si>
  <si>
    <t>no response at all:</t>
  </si>
  <si>
    <t>Mean</t>
  </si>
  <si>
    <t>AgRP -&gt; PVH - Connectivtiy</t>
  </si>
  <si>
    <t>AgRP_AAV-ChR2 -&gt; BNST - Connectivtiy</t>
  </si>
  <si>
    <t>AgRP -&gt; PVH - Connectivity</t>
  </si>
  <si>
    <t>AgRP -&gt; BNST - Connectivity (fed)</t>
  </si>
  <si>
    <t>AgRP -&gt; BNST - Connectivity (fasted)</t>
  </si>
  <si>
    <t>AgRP -&gt; BNST - Amplitudes (pA) (fed)</t>
  </si>
  <si>
    <t>AgRP -&gt; BNST - Amplitude (pA) (fasted)</t>
  </si>
  <si>
    <t>AgRP -&gt; BNST - Latency (msec.) (fasted)</t>
  </si>
  <si>
    <t>AgRP -&gt; BNST - Latency (msec.) (fed)</t>
  </si>
  <si>
    <t>AgRP -&gt; BNST - Jitter (fed)</t>
  </si>
  <si>
    <t>AgRP -&gt; BNST - Jitter (fasted)</t>
  </si>
  <si>
    <t>AgRP -&gt; BNST - CV (fed)</t>
  </si>
  <si>
    <t>AgRP -&gt; BNST - CV (fasted)</t>
  </si>
  <si>
    <t>AgRP -&gt; BNST - PP probability (%) (fed)</t>
  </si>
  <si>
    <t>AgRP -&gt; BNST - PP probability (fasted)</t>
  </si>
  <si>
    <t>CeA -&gt; BNST fed vs. fasted - Connectivity; Amplitude</t>
  </si>
  <si>
    <t>AgRP -&gt; BNST fed vs. fasted - Connectivity; Amplitude</t>
  </si>
  <si>
    <t>AgRP -&gt; BNST fed vs. fasted - Latency; Jitter; CV; PP probability</t>
  </si>
  <si>
    <t>CeA -&gt; BNST - Connectivity (fed)</t>
  </si>
  <si>
    <t>CeA -&gt; BNST - Amplitudes (fed)</t>
  </si>
  <si>
    <t>CeA -&gt; BNST - Amplitudes (fasted)</t>
  </si>
  <si>
    <t>CeA -&gt; BNST - Connectivity (fasted)</t>
  </si>
  <si>
    <t>CeA -&gt; BNST fed vs. fasted - Latency; Jitter; CV; PP probability</t>
  </si>
  <si>
    <t>CeA -&gt; BNST - Latency (fed)</t>
  </si>
  <si>
    <t>CeA -&gt; BNST - Latency (fasted)</t>
  </si>
  <si>
    <t>CeA -&gt; BNST - Jitter (fed)</t>
  </si>
  <si>
    <t>CeA -&gt; BNST - Jitter (fasted)</t>
  </si>
  <si>
    <t>CeA -&gt; BNST - CV (fed)</t>
  </si>
  <si>
    <t>CeA -&gt; BNST - CV (fasted)</t>
  </si>
  <si>
    <t>h</t>
  </si>
  <si>
    <t>Dark cycle</t>
  </si>
  <si>
    <t>Refeeding</t>
  </si>
  <si>
    <t>CeA -&gt; BNST - 5 Hz</t>
  </si>
  <si>
    <t>CeA -&gt; BNST - Dark cycle food intake</t>
  </si>
  <si>
    <t>AgRP -&gt; BNST - Light cycle food intake</t>
  </si>
  <si>
    <t>CeA -&gt; BNST - Refeesing</t>
  </si>
  <si>
    <t>Cea -&gt; BNST - Relative change in 4 hrs dark cycle food intake/Refeeding</t>
  </si>
  <si>
    <t>CeA -&gt; BNST - 10 Hz</t>
  </si>
  <si>
    <t>CeA -&gt; BNST - Ctrl</t>
  </si>
  <si>
    <t>AgRP -&gt; BNST - Response rate (%) (fed)</t>
  </si>
  <si>
    <t>AgRP -&gt; BNST fed vs. fasted - Response rate; PP ratio</t>
  </si>
  <si>
    <t>CeA -&gt; BNST fed vs. fasted - Response rate; PP ratio</t>
  </si>
  <si>
    <t>CeA -&gt; BNST - PP ratio (fed)</t>
  </si>
  <si>
    <t>CeA -&gt; BNST - PP ratio (fasted)</t>
  </si>
  <si>
    <t>AgRP -&gt; BNST - PP ratio (%) (fed)</t>
  </si>
  <si>
    <t>AgRP -&gt; BNST - PP ratio (fasted)</t>
  </si>
  <si>
    <t>AgRP -&gt; BNST - Response rate (%) (fasted)</t>
  </si>
  <si>
    <t>Fed</t>
  </si>
  <si>
    <t>Fasted</t>
  </si>
  <si>
    <t>NPY expression in BNST fed vs. Fasted</t>
  </si>
  <si>
    <t>Normalized total fluorescence</t>
  </si>
  <si>
    <t>NPY-KO: AgRP -&gt; BNST fed vs. fasted - Connectivity; Amplitude</t>
  </si>
  <si>
    <t>NPY-KO: AgRP -&gt; BNST - Connectivity (fed)</t>
  </si>
  <si>
    <t>NPY-KO: AgRP -&gt; BNST fed vs. fasted - Latency; Jitter; CV; PP probability</t>
  </si>
  <si>
    <t>NPY-KO: AgRP -&gt; BNST - Latency (msec.) (fed)</t>
  </si>
  <si>
    <t>NPY-KO: AgRP -&gt; BNST - PP probability (%) (fed)</t>
  </si>
  <si>
    <t>NPY-KO: AgRP -&gt; BNST - Jitter (fed)</t>
  </si>
  <si>
    <t>NPY-KO: AgRP -&gt; BNST -CV (fasted)</t>
  </si>
  <si>
    <t>NPY-KO: AgRP -&gt; BNST - Jitter (fasted)</t>
  </si>
  <si>
    <t>NPY-KO: AgRP -&gt; BNST - PP probability (%) (fasted)</t>
  </si>
  <si>
    <t>NPY-KO: AgRP -&gt; BNST - CV (fed)</t>
  </si>
  <si>
    <t>NPY-KO: CeA -&gt; BNST fed vs. fasted - Connectivity; Amplitude</t>
  </si>
  <si>
    <t>NPY-KO: CeA -&gt; BNST - Connectivity (fed)</t>
  </si>
  <si>
    <t>NPY-KO: CeA -&gt; BNST - Connectivity (fasted)</t>
  </si>
  <si>
    <t>NPY-KO: CeA -&gt; BNST - Amplitude (pA) (fed)</t>
  </si>
  <si>
    <t>NPY-KO: CeA -&gt; BNST - Amplitude (pA) (fasted)</t>
  </si>
  <si>
    <t>NPY-KO: CeA -&gt; BNST - Latency (msec.) (fed)</t>
  </si>
  <si>
    <t>NPY-KO: CeA -&gt; BNST - Latency (msec.) (fasted)</t>
  </si>
  <si>
    <t>NPY-KO: CeA -&gt; BNST fed vs. fasted - Latency; Jitter; CV; PP probability</t>
  </si>
  <si>
    <t>NPY-KO: CeA -&gt; BNST - PP probability (%) (fed)</t>
  </si>
  <si>
    <t>CeA -&gt; BNST - PP probability (%) (fed)</t>
  </si>
  <si>
    <t>CeA -&gt; BNST - probability (%) (fasted)</t>
  </si>
  <si>
    <t>NPY-KO: CeA -&gt; BNST - PP probability (%) (fasted)</t>
  </si>
  <si>
    <t>NPY-KO: CeA -&gt; BNST - Jitter (fed)</t>
  </si>
  <si>
    <t>NPY-KO: CeA -&gt; BNST - Jitter (fasted)</t>
  </si>
  <si>
    <t>NPY-KO: CeA -&gt; BNST - CV (fed)</t>
  </si>
  <si>
    <t>NPY-KO: AgRP -&gt; BNST - Response rate (%) (fed)</t>
  </si>
  <si>
    <t>NPY-KO: AgRP -&gt; BNST - PP ratio (fed)</t>
  </si>
  <si>
    <t>NPY-KO: AgRP -&gt; BNST - Response rate (%) (fasted)</t>
  </si>
  <si>
    <t>NPY-KO: AgRP -&gt; BNST - PPR (fasted)</t>
  </si>
  <si>
    <t>NPY-KO: AgRP -&gt; BNST fed vs. fasted - Response rate; PP ratio</t>
  </si>
  <si>
    <t>NPY-KO: CeA -&gt; BNST fed vs. fasted - Response rate; PP ratio</t>
  </si>
  <si>
    <t>NPY-KO: CeA -&gt; BNST - Response rate (%) (fed)</t>
  </si>
  <si>
    <t>NPY-KO: CeA -&gt; BNST - Response rate (%) (fasted)</t>
  </si>
  <si>
    <t>NPY-KO: CeA -&gt; BNST - PP ratio (fed)</t>
  </si>
  <si>
    <t>NPY-KO: CeA -&gt; BNST - PP ratio (fasted)</t>
  </si>
  <si>
    <t>Object</t>
  </si>
  <si>
    <t>Food</t>
  </si>
  <si>
    <t>EOM - NPY-WT fed vs. fasted</t>
  </si>
  <si>
    <t>EOM - NPY-KO fed vs. fasted</t>
  </si>
  <si>
    <t>EOM - NPY-WT photostimulation</t>
  </si>
  <si>
    <t>ON</t>
  </si>
  <si>
    <t>Animal 14</t>
  </si>
  <si>
    <t>Total distance (cm) (fed)</t>
  </si>
  <si>
    <t># Food approaches (fed)</t>
  </si>
  <si>
    <t># Food approaches (fasted)</t>
  </si>
  <si>
    <t>Time on open arm (sec.)</t>
  </si>
  <si>
    <t>Time on open arm (sec.) - fed</t>
  </si>
  <si>
    <t>Time on open arm (sec.) - fasted</t>
  </si>
  <si>
    <t>Food intake on open arm (g)</t>
  </si>
  <si>
    <t>Total distance (cm) (fasted)</t>
  </si>
  <si>
    <t>Total latency (sec.) (fed)</t>
  </si>
  <si>
    <t>Total latency (sec.) (fasted)</t>
  </si>
  <si>
    <t>Latency (sec.) (fed)</t>
  </si>
  <si>
    <t>Latency (sec.) (fasted)</t>
  </si>
  <si>
    <t>Refeeding after fasting - NPY-WT vs. NPY-KO</t>
  </si>
  <si>
    <t>Animal 15</t>
  </si>
  <si>
    <t>Animal 16</t>
  </si>
  <si>
    <t>NPY-WT</t>
  </si>
  <si>
    <t>NPY-KO</t>
  </si>
  <si>
    <t>20' Refeeding after fasting - NPY-WT vs. NPY-KO</t>
  </si>
  <si>
    <t>Saline</t>
  </si>
  <si>
    <t>CNO</t>
  </si>
  <si>
    <t>1 h food intake (g)</t>
  </si>
  <si>
    <t xml:space="preserve">Sum </t>
  </si>
  <si>
    <t>NPY-WT (Ctrl): AgRP -&gt; BNST - Connectivity</t>
  </si>
  <si>
    <t>NPY-WT (hM3Dq): AgRP -&gt; BNST - Connectivity</t>
  </si>
  <si>
    <t>NPY-KO (Ctrl): AgRP -&gt; BNST - Connectivity</t>
  </si>
  <si>
    <t>AgRP-Ires-Cre + AAV-FLEX-hM3Dq NPY-WT vs. NPY-KO - AgRP -&gt; BNST</t>
  </si>
  <si>
    <t>AgRP-Ires-Cre + AAV-FLEX-hM3Dq NPY-WT vs. NPY-KO - CeA -&gt; BNST</t>
  </si>
  <si>
    <t>NPY-WT (Ctrl): CeA -&gt; BNST Amplitudes (pA)</t>
  </si>
  <si>
    <t>NPY-WT (hM3Dq): CeA -&gt; BNST Amplitudes (pA)</t>
  </si>
  <si>
    <t>0 nM</t>
  </si>
  <si>
    <t>300 nM</t>
  </si>
  <si>
    <t>NPY on Latency (msec.)</t>
  </si>
  <si>
    <t>0 µM</t>
  </si>
  <si>
    <t>1 µM</t>
  </si>
  <si>
    <t>Ahx[5-24] on Amplitudes (nA)</t>
  </si>
  <si>
    <t>Ahx[5-24] on Latency (msec.)</t>
  </si>
  <si>
    <t>NPY on CeA -&gt; BNST</t>
  </si>
  <si>
    <t>Ahx[5-24] on CeA -&gt; BNST</t>
  </si>
  <si>
    <t>BNST</t>
  </si>
  <si>
    <t>ARC</t>
  </si>
  <si>
    <t>NPY on membrane potential of NPY1R neurons - BNST vs. ARC</t>
  </si>
  <si>
    <t>Absolute change in membrane potential (mV)</t>
  </si>
  <si>
    <t>1 h food intake upon chemogenetic activation of AgRP neurons</t>
  </si>
  <si>
    <t>1 h food intake upon chemogenetic pre-activation of AgRP neurons</t>
  </si>
  <si>
    <t>NPY-WT (Ctrl): AgRP -&gt; BNST - Response rate (%)</t>
  </si>
  <si>
    <t>NPY-WT (hM3Dq): AgRP -&gt; BNST - Response rate (%)</t>
  </si>
  <si>
    <t>AgRP-Ires-Cre + AAV-FLEX-hM3Dq NPY-WT - AgRP -&gt; BNST</t>
  </si>
  <si>
    <t>NPY-KO (hM3Dq): AgRP -&gt; BNST - Response rate (%)</t>
  </si>
  <si>
    <t>NPY-KO (Ctrl): AgRP -&gt; BNST - Response rate</t>
  </si>
  <si>
    <t>NPY-WT (Ctrl): AgRP -&gt; BNST - Amplitude (pA)</t>
  </si>
  <si>
    <t>NPY-WT (hM3Dq): AgRP -&gt; BNST - Amplitude (pA)</t>
  </si>
  <si>
    <t>NPY-WT (hM3Dq): AgRP -&gt; BNST - Latency (msec.)</t>
  </si>
  <si>
    <t>NPY-WT (Ctrl): AgRP -&gt; BNST - Latency (msec.)</t>
  </si>
  <si>
    <t>NPY-WT (Ctrl): AgRP -&gt; BNST - PP probability (%)</t>
  </si>
  <si>
    <t>NPY-WT (hM3Dq): AgRP -&gt; BNST - PP probability (%)</t>
  </si>
  <si>
    <t>AgRP-Ires-Cre + AAV-FLEX-hM3Dq NPY-KO - AgRP -&gt; BNST</t>
  </si>
  <si>
    <t>NPY-KO (Ctrl): AgRP -&gt; BNST - Amplitude (pA)</t>
  </si>
  <si>
    <t>NPY-KO (hM3Dq): AgRP -&gt; BNST - Amplitude (pA)</t>
  </si>
  <si>
    <t>NPY-KO (Ctrl): AgRP -&gt; BNST - PP probability (%)</t>
  </si>
  <si>
    <t>NPY-KO (hM3Dq): AgRP -&gt; BNST - PP probability (%)</t>
  </si>
  <si>
    <t>AgRP-Ires-Cre + AAV-FLEX-hM3Dq NPY-WT - CeA -&gt; BNST</t>
  </si>
  <si>
    <t>NPY-WT (Ctrl): CeA -&gt; BNST Latency (msec.)</t>
  </si>
  <si>
    <t>NPY-WT (hM3Dq): CeA -&gt; BNST Latency (msec.)</t>
  </si>
  <si>
    <t>NPY-WT (Ctrl): CeA -&gt; BNST Jitter</t>
  </si>
  <si>
    <t>NPY-WT (hM3Dq): CeA -&gt; BNST Jitter</t>
  </si>
  <si>
    <t>NPY-WT (Ctrl): CeA -&gt; BNST CV</t>
  </si>
  <si>
    <t>NPY-WT (hM3Dq): CeA -&gt; BNST CV</t>
  </si>
  <si>
    <t>NPY-WT (Ctrl): CeA -&gt; BNST PP ratio</t>
  </si>
  <si>
    <t>NPY-WT (hM3Dq): CeA -&gt; BNST PP ratio</t>
  </si>
  <si>
    <t>AgRP-Ires-Cre + AAV-FLEX-hM3Dq NPY-KO - CeA -&gt; BNST</t>
  </si>
  <si>
    <t>NPY-KO (Ctrl): CeA -&gt; BNST Latency (msec.)</t>
  </si>
  <si>
    <t>NPY-KO (hM3Dq): CeA -&gt; BNST Latency (msec.)</t>
  </si>
  <si>
    <t>NPY-KO (Ctrl): CeA -&gt; BNST Jitter</t>
  </si>
  <si>
    <t>NPY-KO (hM3Dq): CeA -&gt; BNST Jitter</t>
  </si>
  <si>
    <t>NPY-KO (Ctrl): CeA -&gt; BNST CV</t>
  </si>
  <si>
    <t>NPY-KO (hM3Dq): CeA -&gt; BNST CV</t>
  </si>
  <si>
    <t>NPY-KO (hM3Dq): CeA -&gt; BNST probability</t>
  </si>
  <si>
    <t>NPY-KO (Ctrl): CeA -&gt; BNST PP ratio</t>
  </si>
  <si>
    <t>NPY-KO (hM3Dq): CeA -&gt; BNST PP ratio</t>
  </si>
  <si>
    <t>NPY13-36 on CeA -&gt; BNST</t>
  </si>
  <si>
    <t>Amplitude (nA)</t>
  </si>
  <si>
    <t>Latency (msec.)</t>
  </si>
  <si>
    <t>NPY on sIPSCs</t>
  </si>
  <si>
    <t>Baseline</t>
  </si>
  <si>
    <t>NPY</t>
  </si>
  <si>
    <t>sIPSC frequency (Hz)</t>
  </si>
  <si>
    <t>sIPSC amplitudes (pA)</t>
  </si>
  <si>
    <t>NPY13-36 on sIPSCs</t>
  </si>
  <si>
    <t>NPY13-36</t>
  </si>
  <si>
    <t>Basline</t>
  </si>
  <si>
    <t>AgRP ChR2</t>
  </si>
  <si>
    <t xml:space="preserve">Animal </t>
  </si>
  <si>
    <t>EOM - NPY-KO photostimulation</t>
  </si>
  <si>
    <t>NPY on Amplitudes (nA)</t>
  </si>
  <si>
    <t>NPY-KO (Ctrl): AgRP -&gt; BNST - Latency (msec)</t>
  </si>
  <si>
    <t>NPY-KO (hM3Dq): AgRP -&gt; BNST - Latency (msec)</t>
  </si>
  <si>
    <t>NPY-WT (Ctrl): CeA -&gt; BNST PP probability (%)</t>
  </si>
  <si>
    <t>NPY-WT (hM3Dq): CeA -&gt; BNST PP probability (%)</t>
  </si>
  <si>
    <t>NPY-KO (Ctrl): CeA -&gt; BNST PP probabil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u/>
      <sz val="11"/>
      <name val="Calibri"/>
      <family val="2"/>
      <scheme val="minor"/>
    </font>
    <font>
      <sz val="8"/>
      <name val="Arial"/>
    </font>
    <font>
      <sz val="11"/>
      <name val="Arial"/>
      <family val="2"/>
    </font>
    <font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Font="1"/>
    <xf numFmtId="0" fontId="5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/>
    <xf numFmtId="0" fontId="0" fillId="2" borderId="0" xfId="0" applyFill="1"/>
    <xf numFmtId="0" fontId="0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4" fillId="0" borderId="0" xfId="0" applyFont="1" applyAlignment="1"/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/>
    <xf numFmtId="0" fontId="1" fillId="0" borderId="0" xfId="0" applyFont="1" applyFill="1" applyAlignment="1">
      <alignment horizontal="right"/>
    </xf>
    <xf numFmtId="0" fontId="7" fillId="2" borderId="0" xfId="0" applyFont="1" applyFill="1"/>
    <xf numFmtId="0" fontId="8" fillId="2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ont="1" applyFill="1" applyAlignment="1">
      <alignment horizontal="center"/>
    </xf>
    <xf numFmtId="0" fontId="6" fillId="0" borderId="0" xfId="0" applyFont="1"/>
    <xf numFmtId="164" fontId="1" fillId="0" borderId="0" xfId="0" applyNumberFormat="1" applyFont="1"/>
    <xf numFmtId="0" fontId="5" fillId="0" borderId="1" xfId="0" applyFont="1" applyBorder="1"/>
    <xf numFmtId="0" fontId="0" fillId="0" borderId="0" xfId="0" applyBorder="1"/>
    <xf numFmtId="0" fontId="0" fillId="0" borderId="2" xfId="0" applyBorder="1"/>
    <xf numFmtId="2" fontId="1" fillId="0" borderId="0" xfId="0" applyNumberFormat="1" applyFont="1" applyAlignment="1">
      <alignment horizontal="right"/>
    </xf>
    <xf numFmtId="2" fontId="6" fillId="0" borderId="0" xfId="0" applyNumberFormat="1" applyFont="1"/>
    <xf numFmtId="2" fontId="1" fillId="0" borderId="0" xfId="0" applyNumberFormat="1" applyFont="1"/>
    <xf numFmtId="0" fontId="9" fillId="0" borderId="0" xfId="0" applyFont="1" applyAlignment="1"/>
    <xf numFmtId="0" fontId="1" fillId="0" borderId="0" xfId="0" applyFont="1" applyAlignment="1"/>
    <xf numFmtId="165" fontId="1" fillId="0" borderId="0" xfId="0" applyNumberFormat="1" applyFont="1"/>
    <xf numFmtId="0" fontId="8" fillId="0" borderId="0" xfId="0" applyFont="1" applyFill="1"/>
    <xf numFmtId="0" fontId="5" fillId="0" borderId="0" xfId="0" applyFont="1" applyBorder="1"/>
    <xf numFmtId="0" fontId="6" fillId="0" borderId="0" xfId="0" applyFont="1" applyBorder="1"/>
    <xf numFmtId="0" fontId="4" fillId="0" borderId="0" xfId="0" applyFont="1" applyBorder="1" applyAlignment="1"/>
    <xf numFmtId="0" fontId="0" fillId="0" borderId="0" xfId="0" applyBorder="1" applyAlignment="1"/>
    <xf numFmtId="0" fontId="5" fillId="0" borderId="0" xfId="0" applyFont="1" applyAlignment="1">
      <alignment horizontal="center"/>
    </xf>
    <xf numFmtId="165" fontId="5" fillId="0" borderId="0" xfId="0" applyNumberFormat="1" applyFont="1"/>
    <xf numFmtId="165" fontId="5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/>
    <xf numFmtId="2" fontId="5" fillId="0" borderId="0" xfId="0" applyNumberFormat="1" applyFont="1"/>
    <xf numFmtId="2" fontId="0" fillId="0" borderId="0" xfId="0" applyNumberFormat="1" applyFont="1"/>
    <xf numFmtId="165" fontId="0" fillId="0" borderId="0" xfId="0" applyNumberFormat="1"/>
    <xf numFmtId="165" fontId="0" fillId="0" borderId="0" xfId="0" applyNumberFormat="1" applyFont="1" applyFill="1" applyAlignment="1">
      <alignment horizontal="center"/>
    </xf>
    <xf numFmtId="2" fontId="0" fillId="0" borderId="0" xfId="0" applyNumberFormat="1"/>
    <xf numFmtId="2" fontId="0" fillId="0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5" fontId="6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0" fontId="5" fillId="2" borderId="0" xfId="0" applyFont="1" applyFill="1" applyBorder="1"/>
    <xf numFmtId="0" fontId="0" fillId="2" borderId="0" xfId="0" applyFill="1" applyBorder="1"/>
    <xf numFmtId="0" fontId="5" fillId="0" borderId="0" xfId="0" applyFont="1" applyAlignment="1">
      <alignment horizontal="left"/>
    </xf>
    <xf numFmtId="0" fontId="11" fillId="0" borderId="0" xfId="0" applyFont="1"/>
    <xf numFmtId="0" fontId="0" fillId="0" borderId="0" xfId="0" applyFont="1" applyBorder="1"/>
    <xf numFmtId="165" fontId="1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right"/>
    </xf>
    <xf numFmtId="165" fontId="0" fillId="0" borderId="0" xfId="0" applyNumberFormat="1" applyFont="1" applyAlignment="1">
      <alignment horizontal="right"/>
    </xf>
    <xf numFmtId="165" fontId="0" fillId="0" borderId="0" xfId="0" applyNumberFormat="1" applyFont="1" applyFill="1" applyAlignment="1">
      <alignment horizontal="right"/>
    </xf>
    <xf numFmtId="165" fontId="5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2" fontId="0" fillId="0" borderId="0" xfId="0" applyNumberFormat="1" applyFont="1" applyFill="1" applyAlignment="1">
      <alignment horizontal="right"/>
    </xf>
    <xf numFmtId="2" fontId="5" fillId="0" borderId="0" xfId="0" applyNumberFormat="1" applyFont="1" applyAlignment="1">
      <alignment horizontal="right"/>
    </xf>
    <xf numFmtId="165" fontId="2" fillId="0" borderId="0" xfId="0" applyNumberFormat="1" applyFont="1"/>
    <xf numFmtId="0" fontId="9" fillId="0" borderId="0" xfId="0" applyFont="1" applyAlignment="1">
      <alignment horizontal="center"/>
    </xf>
    <xf numFmtId="0" fontId="12" fillId="0" borderId="0" xfId="0" applyFont="1"/>
    <xf numFmtId="0" fontId="9" fillId="0" borderId="0" xfId="0" applyFont="1"/>
    <xf numFmtId="2" fontId="9" fillId="0" borderId="0" xfId="0" applyNumberFormat="1" applyFont="1"/>
    <xf numFmtId="0" fontId="0" fillId="0" borderId="0" xfId="0" applyFont="1" applyAlignment="1">
      <alignment horizontal="center"/>
    </xf>
    <xf numFmtId="2" fontId="2" fillId="0" borderId="0" xfId="0" applyNumberFormat="1" applyFont="1"/>
    <xf numFmtId="2" fontId="5" fillId="0" borderId="0" xfId="0" applyNumberFormat="1" applyFont="1" applyAlignment="1">
      <alignment horizontal="center"/>
    </xf>
    <xf numFmtId="0" fontId="13" fillId="0" borderId="0" xfId="0" applyFont="1"/>
    <xf numFmtId="2" fontId="13" fillId="0" borderId="0" xfId="0" applyNumberFormat="1" applyFont="1"/>
    <xf numFmtId="164" fontId="0" fillId="0" borderId="0" xfId="0" applyNumberFormat="1" applyFont="1"/>
    <xf numFmtId="1" fontId="5" fillId="0" borderId="0" xfId="0" applyNumberFormat="1" applyFont="1"/>
    <xf numFmtId="164" fontId="5" fillId="0" borderId="0" xfId="0" applyNumberFormat="1" applyFont="1" applyAlignment="1">
      <alignment horizontal="center"/>
    </xf>
    <xf numFmtId="165" fontId="6" fillId="0" borderId="0" xfId="0" applyNumberFormat="1" applyFont="1"/>
    <xf numFmtId="0" fontId="14" fillId="0" borderId="0" xfId="0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center"/>
    </xf>
    <xf numFmtId="0" fontId="15" fillId="0" borderId="0" xfId="0" applyFont="1" applyAlignment="1">
      <alignment horizontal="right"/>
    </xf>
    <xf numFmtId="0" fontId="10" fillId="0" borderId="0" xfId="0" applyFont="1" applyFill="1"/>
    <xf numFmtId="0" fontId="7" fillId="0" borderId="0" xfId="0" applyFont="1" applyFill="1"/>
    <xf numFmtId="0" fontId="0" fillId="0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right"/>
    </xf>
    <xf numFmtId="0" fontId="9" fillId="0" borderId="0" xfId="0" applyFont="1" applyFill="1"/>
    <xf numFmtId="1" fontId="0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2"/>
  <sheetViews>
    <sheetView zoomScale="70" zoomScaleNormal="70" workbookViewId="0">
      <selection activeCell="J54" sqref="J54"/>
    </sheetView>
  </sheetViews>
  <sheetFormatPr baseColWidth="10" defaultRowHeight="14.4" x14ac:dyDescent="0.3"/>
  <cols>
    <col min="1" max="4" width="11.5546875" style="6"/>
    <col min="5" max="5" width="14.5546875" style="6" bestFit="1" customWidth="1"/>
    <col min="6" max="16384" width="11.5546875" style="6"/>
  </cols>
  <sheetData>
    <row r="1" spans="1:17" ht="21" x14ac:dyDescent="0.4">
      <c r="A1" s="20" t="s">
        <v>0</v>
      </c>
      <c r="B1" s="20" t="s">
        <v>98</v>
      </c>
      <c r="C1" s="21"/>
      <c r="D1" s="21"/>
    </row>
    <row r="3" spans="1:17" x14ac:dyDescent="0.3">
      <c r="B3" s="83" t="s">
        <v>12</v>
      </c>
      <c r="C3" s="83"/>
      <c r="D3" s="83"/>
      <c r="E3" s="83"/>
      <c r="F3" s="83"/>
      <c r="G3" s="83"/>
      <c r="H3" s="83"/>
      <c r="I3" s="83"/>
      <c r="J3" s="83"/>
      <c r="N3" s="83" t="s">
        <v>5</v>
      </c>
      <c r="O3" s="83"/>
      <c r="P3" s="83"/>
    </row>
    <row r="4" spans="1:17" x14ac:dyDescent="0.3">
      <c r="A4" s="6" t="s">
        <v>1</v>
      </c>
      <c r="B4" s="6" t="s">
        <v>2</v>
      </c>
      <c r="C4" s="6" t="s">
        <v>3</v>
      </c>
      <c r="D4" s="6" t="s">
        <v>4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1" t="s">
        <v>63</v>
      </c>
      <c r="M4" s="6" t="s">
        <v>1</v>
      </c>
      <c r="N4" s="6" t="s">
        <v>2</v>
      </c>
      <c r="O4" s="6" t="s">
        <v>3</v>
      </c>
      <c r="P4" s="6" t="s">
        <v>4</v>
      </c>
      <c r="Q4" s="1" t="s">
        <v>63</v>
      </c>
    </row>
    <row r="5" spans="1:17" x14ac:dyDescent="0.3">
      <c r="A5" s="12">
        <v>0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31">
        <f>AVERAGE(B5:J5)</f>
        <v>0</v>
      </c>
      <c r="M5" s="12">
        <v>0</v>
      </c>
      <c r="N5" s="12">
        <v>0</v>
      </c>
      <c r="O5" s="12">
        <v>0</v>
      </c>
      <c r="P5" s="12">
        <v>0</v>
      </c>
      <c r="Q5" s="29">
        <f>AVERAGE(N5:P5)</f>
        <v>0</v>
      </c>
    </row>
    <row r="6" spans="1:17" x14ac:dyDescent="0.3">
      <c r="A6" s="13">
        <v>0.5</v>
      </c>
      <c r="B6" s="13">
        <v>0</v>
      </c>
      <c r="C6" s="13">
        <v>0.01</v>
      </c>
      <c r="D6" s="13">
        <v>0</v>
      </c>
      <c r="E6" s="13">
        <v>0</v>
      </c>
      <c r="F6" s="13">
        <v>0</v>
      </c>
      <c r="G6" s="13">
        <v>0.01</v>
      </c>
      <c r="H6" s="13">
        <v>0</v>
      </c>
      <c r="I6" s="13">
        <v>0.01</v>
      </c>
      <c r="J6" s="13">
        <v>0</v>
      </c>
      <c r="K6" s="31">
        <f t="shared" ref="K6:K9" si="0">AVERAGE(B6:J6)</f>
        <v>3.3333333333333331E-3</v>
      </c>
      <c r="M6" s="13">
        <v>0.5</v>
      </c>
      <c r="N6" s="13">
        <v>0</v>
      </c>
      <c r="O6" s="13">
        <v>0.62</v>
      </c>
      <c r="P6" s="13">
        <v>0.32</v>
      </c>
      <c r="Q6" s="29">
        <f t="shared" ref="Q6:Q9" si="1">AVERAGE(N6:P6)</f>
        <v>0.3133333333333333</v>
      </c>
    </row>
    <row r="7" spans="1:17" x14ac:dyDescent="0.3">
      <c r="A7" s="13">
        <v>1</v>
      </c>
      <c r="B7" s="13">
        <v>0</v>
      </c>
      <c r="C7" s="13">
        <v>0.01</v>
      </c>
      <c r="D7" s="13">
        <v>0</v>
      </c>
      <c r="E7" s="13">
        <v>0.03</v>
      </c>
      <c r="F7" s="13">
        <v>0.19</v>
      </c>
      <c r="G7" s="13">
        <v>0.12</v>
      </c>
      <c r="H7" s="13">
        <v>0</v>
      </c>
      <c r="I7" s="13">
        <v>0.03</v>
      </c>
      <c r="J7" s="13">
        <v>0</v>
      </c>
      <c r="K7" s="31">
        <f t="shared" si="0"/>
        <v>4.2222222222222223E-2</v>
      </c>
      <c r="M7" s="13">
        <v>1</v>
      </c>
      <c r="N7" s="13">
        <v>0.38</v>
      </c>
      <c r="O7" s="13">
        <v>0.86</v>
      </c>
      <c r="P7" s="13">
        <v>0.32</v>
      </c>
      <c r="Q7" s="29">
        <f t="shared" si="1"/>
        <v>0.52</v>
      </c>
    </row>
    <row r="8" spans="1:17" x14ac:dyDescent="0.3">
      <c r="A8" s="13">
        <v>1.5</v>
      </c>
      <c r="B8" s="13">
        <v>0</v>
      </c>
      <c r="C8" s="13">
        <v>0.01</v>
      </c>
      <c r="D8" s="13">
        <v>0.01</v>
      </c>
      <c r="E8" s="13">
        <v>0.03</v>
      </c>
      <c r="F8" s="13">
        <v>0.19</v>
      </c>
      <c r="G8" s="13">
        <v>0.12</v>
      </c>
      <c r="H8" s="13">
        <v>0.01</v>
      </c>
      <c r="I8" s="13">
        <v>0.03</v>
      </c>
      <c r="J8" s="13">
        <v>0</v>
      </c>
      <c r="K8" s="31">
        <f t="shared" si="0"/>
        <v>4.4444444444444446E-2</v>
      </c>
      <c r="M8" s="13">
        <v>1.5</v>
      </c>
      <c r="N8" s="13">
        <v>0.59</v>
      </c>
      <c r="O8" s="13">
        <v>0.95</v>
      </c>
      <c r="P8" s="13">
        <v>0.66</v>
      </c>
      <c r="Q8" s="29">
        <f t="shared" si="1"/>
        <v>0.73333333333333339</v>
      </c>
    </row>
    <row r="9" spans="1:17" x14ac:dyDescent="0.3">
      <c r="A9" s="13">
        <v>2</v>
      </c>
      <c r="B9" s="13">
        <v>0</v>
      </c>
      <c r="C9" s="13">
        <v>0.01</v>
      </c>
      <c r="D9" s="13">
        <v>0.01</v>
      </c>
      <c r="E9" s="13">
        <v>0.03</v>
      </c>
      <c r="F9" s="13">
        <v>0.19</v>
      </c>
      <c r="G9" s="13">
        <v>0.12</v>
      </c>
      <c r="H9" s="13">
        <v>0.36</v>
      </c>
      <c r="I9" s="13">
        <v>0.03</v>
      </c>
      <c r="J9" s="13">
        <v>0</v>
      </c>
      <c r="K9" s="31">
        <f t="shared" si="0"/>
        <v>8.3333333333333329E-2</v>
      </c>
      <c r="M9" s="13">
        <v>2</v>
      </c>
      <c r="N9" s="13">
        <v>0.75</v>
      </c>
      <c r="O9" s="13">
        <v>1.35</v>
      </c>
      <c r="P9" s="13">
        <v>0.99</v>
      </c>
      <c r="Q9" s="29">
        <f t="shared" si="1"/>
        <v>1.03</v>
      </c>
    </row>
    <row r="10" spans="1:17" x14ac:dyDescent="0.3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31"/>
      <c r="M10" s="13"/>
      <c r="N10" s="13"/>
      <c r="O10" s="13"/>
      <c r="P10" s="13"/>
      <c r="Q10" s="29"/>
    </row>
    <row r="11" spans="1:17" x14ac:dyDescent="0.3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31"/>
      <c r="M11" s="13"/>
      <c r="N11" s="13"/>
      <c r="O11" s="13"/>
      <c r="P11" s="13"/>
      <c r="Q11" s="29"/>
    </row>
    <row r="12" spans="1:17" x14ac:dyDescent="0.3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31"/>
      <c r="M12" s="13"/>
      <c r="N12" s="13"/>
      <c r="O12" s="13"/>
      <c r="P12" s="13"/>
      <c r="Q12" s="29"/>
    </row>
    <row r="13" spans="1:17" x14ac:dyDescent="0.3">
      <c r="A13" s="13" t="s">
        <v>248</v>
      </c>
      <c r="B13" s="88" t="s">
        <v>12</v>
      </c>
      <c r="C13" s="88" t="s">
        <v>247</v>
      </c>
      <c r="D13" s="13"/>
      <c r="E13" s="13"/>
      <c r="F13" s="13"/>
      <c r="G13" s="13"/>
      <c r="H13" s="13"/>
      <c r="I13" s="13"/>
      <c r="J13" s="13"/>
      <c r="K13" s="31"/>
      <c r="M13" s="13"/>
      <c r="N13" s="13"/>
      <c r="O13" s="13"/>
      <c r="P13" s="13"/>
      <c r="Q13" s="29"/>
    </row>
    <row r="14" spans="1:17" x14ac:dyDescent="0.3">
      <c r="A14" s="13">
        <v>1</v>
      </c>
      <c r="B14" s="13">
        <v>0</v>
      </c>
      <c r="C14" s="13">
        <v>0.75</v>
      </c>
      <c r="D14" s="13"/>
      <c r="E14" s="13"/>
      <c r="F14" s="13"/>
      <c r="G14" s="13"/>
      <c r="H14" s="13"/>
      <c r="I14" s="13"/>
      <c r="J14" s="13"/>
      <c r="K14" s="31"/>
      <c r="M14" s="13"/>
      <c r="N14" s="13"/>
      <c r="O14" s="13"/>
      <c r="P14" s="13"/>
      <c r="Q14" s="29"/>
    </row>
    <row r="15" spans="1:17" x14ac:dyDescent="0.3">
      <c r="A15" s="13">
        <v>2</v>
      </c>
      <c r="B15" s="13">
        <v>0.01</v>
      </c>
      <c r="C15" s="13">
        <v>1.35</v>
      </c>
      <c r="D15" s="13"/>
      <c r="E15" s="13"/>
      <c r="F15" s="13"/>
      <c r="G15" s="13"/>
      <c r="H15" s="13"/>
      <c r="I15" s="13"/>
      <c r="J15" s="13"/>
      <c r="K15" s="31"/>
      <c r="M15" s="13"/>
      <c r="N15" s="13"/>
      <c r="O15" s="13"/>
      <c r="P15" s="13"/>
      <c r="Q15" s="29"/>
    </row>
    <row r="16" spans="1:17" x14ac:dyDescent="0.3">
      <c r="A16" s="13">
        <v>3</v>
      </c>
      <c r="B16" s="13">
        <v>0.01</v>
      </c>
      <c r="C16" s="13">
        <v>0.99</v>
      </c>
      <c r="D16" s="13"/>
      <c r="E16" s="13"/>
      <c r="F16" s="13"/>
      <c r="G16" s="13"/>
      <c r="H16" s="13"/>
      <c r="I16" s="13"/>
      <c r="J16" s="13"/>
      <c r="K16" s="31"/>
      <c r="M16" s="13"/>
      <c r="N16" s="13"/>
      <c r="O16" s="13"/>
      <c r="P16" s="13"/>
      <c r="Q16" s="29"/>
    </row>
    <row r="17" spans="1:17" x14ac:dyDescent="0.3">
      <c r="A17" s="13">
        <v>4</v>
      </c>
      <c r="B17" s="13">
        <v>0.03</v>
      </c>
      <c r="C17" s="13"/>
      <c r="D17" s="13"/>
      <c r="E17" s="13"/>
      <c r="F17" s="13"/>
      <c r="G17" s="13"/>
      <c r="H17" s="13"/>
      <c r="I17" s="13"/>
      <c r="J17" s="13"/>
      <c r="K17" s="31"/>
      <c r="M17" s="13"/>
      <c r="N17" s="13"/>
      <c r="O17" s="13"/>
      <c r="P17" s="13"/>
      <c r="Q17" s="29"/>
    </row>
    <row r="18" spans="1:17" x14ac:dyDescent="0.3">
      <c r="A18" s="13">
        <v>5</v>
      </c>
      <c r="B18" s="13">
        <v>0.19</v>
      </c>
      <c r="C18" s="13"/>
      <c r="D18" s="13"/>
      <c r="E18" s="13"/>
      <c r="F18" s="13"/>
      <c r="G18" s="13"/>
      <c r="H18" s="13"/>
      <c r="I18" s="13"/>
      <c r="J18" s="13"/>
      <c r="K18" s="31"/>
      <c r="M18" s="13"/>
      <c r="N18" s="13"/>
      <c r="O18" s="13"/>
      <c r="P18" s="13"/>
      <c r="Q18" s="29"/>
    </row>
    <row r="19" spans="1:17" x14ac:dyDescent="0.3">
      <c r="A19" s="13">
        <v>6</v>
      </c>
      <c r="B19" s="13">
        <v>0.12</v>
      </c>
      <c r="C19" s="13"/>
      <c r="D19" s="13"/>
      <c r="E19" s="13"/>
      <c r="F19" s="13"/>
      <c r="G19" s="13"/>
      <c r="H19" s="13"/>
      <c r="I19" s="13"/>
      <c r="J19" s="13"/>
      <c r="K19" s="31"/>
      <c r="M19" s="13"/>
      <c r="N19" s="13"/>
      <c r="O19" s="13"/>
      <c r="P19" s="13"/>
      <c r="Q19" s="29"/>
    </row>
    <row r="20" spans="1:17" x14ac:dyDescent="0.3">
      <c r="A20" s="13">
        <v>7</v>
      </c>
      <c r="B20" s="13">
        <v>0.36</v>
      </c>
      <c r="C20" s="13"/>
      <c r="D20" s="13"/>
      <c r="E20" s="13"/>
      <c r="F20" s="13"/>
      <c r="G20" s="13"/>
      <c r="H20" s="13"/>
      <c r="I20" s="13"/>
      <c r="J20" s="13"/>
      <c r="K20" s="31"/>
      <c r="M20" s="13"/>
      <c r="N20" s="13"/>
      <c r="O20" s="13"/>
      <c r="P20" s="13"/>
      <c r="Q20" s="29"/>
    </row>
    <row r="21" spans="1:17" x14ac:dyDescent="0.3">
      <c r="A21" s="13">
        <v>8</v>
      </c>
      <c r="B21" s="13">
        <v>0.03</v>
      </c>
      <c r="C21" s="13"/>
      <c r="D21" s="13"/>
      <c r="E21" s="13"/>
      <c r="F21" s="13"/>
      <c r="G21" s="13"/>
      <c r="H21" s="13"/>
      <c r="I21" s="13"/>
      <c r="J21" s="13"/>
      <c r="K21" s="31"/>
      <c r="M21" s="13"/>
      <c r="N21" s="13"/>
      <c r="O21" s="13"/>
      <c r="P21" s="13"/>
      <c r="Q21" s="29"/>
    </row>
    <row r="22" spans="1:17" x14ac:dyDescent="0.3">
      <c r="A22" s="13">
        <v>9</v>
      </c>
      <c r="B22" s="13">
        <v>0</v>
      </c>
      <c r="C22" s="13"/>
      <c r="D22" s="13"/>
      <c r="E22" s="13"/>
      <c r="F22" s="13"/>
      <c r="G22" s="13"/>
      <c r="H22" s="13"/>
      <c r="I22" s="13"/>
      <c r="J22" s="13"/>
      <c r="K22" s="31"/>
      <c r="M22" s="13"/>
      <c r="N22" s="13"/>
      <c r="O22" s="13"/>
      <c r="P22" s="13"/>
      <c r="Q22" s="29"/>
    </row>
    <row r="23" spans="1:17" x14ac:dyDescent="0.3">
      <c r="A23" s="17" t="s">
        <v>63</v>
      </c>
      <c r="B23" s="51">
        <f>AVERAGE(B14:B22)</f>
        <v>8.3333333333333329E-2</v>
      </c>
      <c r="C23" s="51">
        <f>AVERAGE(C14:C22)</f>
        <v>1.03</v>
      </c>
      <c r="D23" s="13"/>
      <c r="E23" s="13"/>
      <c r="F23" s="13"/>
      <c r="G23" s="13"/>
      <c r="H23" s="13"/>
      <c r="I23" s="13"/>
      <c r="J23" s="13"/>
      <c r="K23" s="31"/>
      <c r="M23" s="13"/>
      <c r="N23" s="13"/>
      <c r="O23" s="13"/>
      <c r="P23" s="13"/>
      <c r="Q23" s="29"/>
    </row>
    <row r="24" spans="1:17" x14ac:dyDescent="0.3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31"/>
      <c r="M24" s="13"/>
      <c r="N24" s="13"/>
      <c r="O24" s="13"/>
      <c r="P24" s="13"/>
      <c r="Q24" s="29"/>
    </row>
    <row r="25" spans="1:17" x14ac:dyDescent="0.3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31"/>
      <c r="M25" s="13"/>
      <c r="N25" s="13"/>
      <c r="O25" s="13"/>
      <c r="P25" s="13"/>
      <c r="Q25" s="29"/>
    </row>
    <row r="26" spans="1:17" x14ac:dyDescent="0.3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31"/>
      <c r="M26" s="13"/>
      <c r="N26" s="13"/>
      <c r="O26" s="13"/>
      <c r="P26" s="13"/>
      <c r="Q26" s="29"/>
    </row>
    <row r="27" spans="1:17" x14ac:dyDescent="0.3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31"/>
      <c r="M27" s="13"/>
      <c r="N27" s="13"/>
      <c r="O27" s="13"/>
      <c r="P27" s="13"/>
      <c r="Q27" s="29"/>
    </row>
    <row r="31" spans="1:17" ht="21" x14ac:dyDescent="0.4">
      <c r="A31" s="20" t="s">
        <v>13</v>
      </c>
      <c r="B31" s="20" t="s">
        <v>97</v>
      </c>
      <c r="C31" s="20"/>
      <c r="D31" s="20"/>
    </row>
    <row r="33" spans="1:29" x14ac:dyDescent="0.3">
      <c r="B33" s="83" t="s">
        <v>12</v>
      </c>
      <c r="C33" s="83"/>
      <c r="D33" s="83"/>
      <c r="E33" s="83"/>
      <c r="F33" s="83"/>
      <c r="G33" s="83"/>
      <c r="H33" s="83"/>
      <c r="I33" s="15"/>
      <c r="L33" s="83" t="s">
        <v>15</v>
      </c>
      <c r="M33" s="83"/>
      <c r="N33" s="83"/>
      <c r="O33" s="83"/>
      <c r="P33" s="83"/>
      <c r="Q33" s="83"/>
      <c r="R33" s="83"/>
      <c r="S33" s="30"/>
      <c r="V33" s="83" t="s">
        <v>14</v>
      </c>
      <c r="W33" s="83"/>
      <c r="X33" s="83"/>
      <c r="Y33" s="83"/>
      <c r="Z33" s="83"/>
      <c r="AA33" s="83"/>
      <c r="AB33" s="83"/>
      <c r="AC33" s="30"/>
    </row>
    <row r="34" spans="1:29" x14ac:dyDescent="0.3">
      <c r="A34" s="6" t="s">
        <v>1</v>
      </c>
      <c r="B34" s="6" t="s">
        <v>2</v>
      </c>
      <c r="C34" s="6" t="s">
        <v>3</v>
      </c>
      <c r="D34" s="6" t="s">
        <v>4</v>
      </c>
      <c r="E34" s="6" t="s">
        <v>6</v>
      </c>
      <c r="F34" s="6" t="s">
        <v>7</v>
      </c>
      <c r="G34" s="6" t="s">
        <v>8</v>
      </c>
      <c r="H34" s="6" t="s">
        <v>9</v>
      </c>
      <c r="I34" s="1" t="s">
        <v>63</v>
      </c>
      <c r="K34" s="6" t="s">
        <v>1</v>
      </c>
      <c r="L34" s="6" t="s">
        <v>2</v>
      </c>
      <c r="M34" s="6" t="s">
        <v>3</v>
      </c>
      <c r="N34" s="6" t="s">
        <v>4</v>
      </c>
      <c r="O34" s="6" t="s">
        <v>6</v>
      </c>
      <c r="P34" s="6" t="s">
        <v>7</v>
      </c>
      <c r="Q34" s="6" t="s">
        <v>8</v>
      </c>
      <c r="R34" s="6" t="s">
        <v>9</v>
      </c>
      <c r="S34" s="30" t="s">
        <v>63</v>
      </c>
      <c r="U34" s="6" t="s">
        <v>1</v>
      </c>
      <c r="V34" s="6" t="s">
        <v>2</v>
      </c>
      <c r="W34" s="6" t="s">
        <v>3</v>
      </c>
      <c r="X34" s="6" t="s">
        <v>4</v>
      </c>
      <c r="Y34" s="6" t="s">
        <v>6</v>
      </c>
      <c r="Z34" s="6" t="s">
        <v>7</v>
      </c>
      <c r="AA34" s="6" t="s">
        <v>8</v>
      </c>
      <c r="AB34" s="6" t="s">
        <v>9</v>
      </c>
      <c r="AC34" s="30" t="s">
        <v>63</v>
      </c>
    </row>
    <row r="35" spans="1:29" x14ac:dyDescent="0.3">
      <c r="A35" s="6">
        <v>0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30">
        <f>AVERAGE(B35:H35)</f>
        <v>0</v>
      </c>
      <c r="K35" s="6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30">
        <f t="shared" ref="S35:S41" si="2">AVERAGE(L35:R35)</f>
        <v>0</v>
      </c>
      <c r="U35" s="6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30">
        <f t="shared" ref="AC35:AC41" si="3">AVERAGE(V35:AB35)</f>
        <v>0</v>
      </c>
    </row>
    <row r="36" spans="1:29" x14ac:dyDescent="0.3">
      <c r="A36" s="6">
        <v>0.5</v>
      </c>
      <c r="B36" s="7">
        <v>0.37</v>
      </c>
      <c r="C36" s="7">
        <v>0.02</v>
      </c>
      <c r="D36" s="7">
        <v>0.02</v>
      </c>
      <c r="E36" s="7">
        <v>0.05</v>
      </c>
      <c r="F36" s="7">
        <v>0.17</v>
      </c>
      <c r="G36" s="7">
        <v>0</v>
      </c>
      <c r="H36" s="7">
        <v>0.04</v>
      </c>
      <c r="I36" s="30">
        <f t="shared" ref="I36:I41" si="4">AVERAGE(B36:H36)</f>
        <v>9.5714285714285724E-2</v>
      </c>
      <c r="K36" s="6">
        <v>0.5</v>
      </c>
      <c r="L36" s="7">
        <v>0</v>
      </c>
      <c r="M36" s="7">
        <v>0.13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30">
        <f t="shared" si="2"/>
        <v>1.8571428571428572E-2</v>
      </c>
      <c r="U36" s="6">
        <v>0.5</v>
      </c>
      <c r="V36" s="7">
        <v>0</v>
      </c>
      <c r="W36" s="7">
        <v>0</v>
      </c>
      <c r="X36" s="7">
        <v>0</v>
      </c>
      <c r="Y36" s="7">
        <v>0</v>
      </c>
      <c r="Z36" s="7">
        <v>0.02</v>
      </c>
      <c r="AA36" s="7">
        <v>0</v>
      </c>
      <c r="AB36" s="7">
        <v>0.01</v>
      </c>
      <c r="AC36" s="30">
        <f t="shared" si="3"/>
        <v>4.2857142857142859E-3</v>
      </c>
    </row>
    <row r="37" spans="1:29" x14ac:dyDescent="0.3">
      <c r="A37" s="6">
        <v>1</v>
      </c>
      <c r="B37" s="7">
        <v>0.37</v>
      </c>
      <c r="C37" s="7">
        <v>0.12</v>
      </c>
      <c r="D37" s="7">
        <v>0.02</v>
      </c>
      <c r="E37" s="7">
        <v>0.1</v>
      </c>
      <c r="F37" s="7">
        <v>0.17</v>
      </c>
      <c r="G37" s="7">
        <v>0.11</v>
      </c>
      <c r="H37" s="7">
        <v>0.06</v>
      </c>
      <c r="I37" s="30">
        <f t="shared" si="4"/>
        <v>0.1357142857142857</v>
      </c>
      <c r="K37" s="6">
        <v>1</v>
      </c>
      <c r="L37" s="7">
        <v>0.03</v>
      </c>
      <c r="M37" s="7">
        <v>0.17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30">
        <f t="shared" si="2"/>
        <v>2.8571428571428574E-2</v>
      </c>
      <c r="U37" s="6">
        <v>1</v>
      </c>
      <c r="V37" s="7">
        <v>0</v>
      </c>
      <c r="W37" s="7">
        <v>0</v>
      </c>
      <c r="X37" s="7">
        <v>0.02</v>
      </c>
      <c r="Y37" s="7">
        <v>0</v>
      </c>
      <c r="Z37" s="7">
        <v>0.02</v>
      </c>
      <c r="AA37" s="7">
        <v>0.01</v>
      </c>
      <c r="AB37" s="7">
        <v>0.01</v>
      </c>
      <c r="AC37" s="30">
        <f t="shared" si="3"/>
        <v>8.5714285714285719E-3</v>
      </c>
    </row>
    <row r="38" spans="1:29" x14ac:dyDescent="0.3">
      <c r="A38" s="6">
        <v>2</v>
      </c>
      <c r="B38" s="7">
        <v>0.6</v>
      </c>
      <c r="C38" s="7">
        <v>0.34</v>
      </c>
      <c r="D38" s="7">
        <v>0.06</v>
      </c>
      <c r="E38" s="7">
        <v>0.13</v>
      </c>
      <c r="F38" s="7">
        <v>0.41</v>
      </c>
      <c r="G38" s="7">
        <v>0.41</v>
      </c>
      <c r="H38" s="7">
        <v>0.06</v>
      </c>
      <c r="I38" s="30">
        <f t="shared" si="4"/>
        <v>0.28714285714285709</v>
      </c>
      <c r="K38" s="6">
        <v>2</v>
      </c>
      <c r="L38" s="7">
        <v>0.06</v>
      </c>
      <c r="M38" s="7">
        <v>0.41</v>
      </c>
      <c r="N38" s="7">
        <v>0</v>
      </c>
      <c r="O38" s="7">
        <v>0.1</v>
      </c>
      <c r="P38" s="7">
        <v>0.3</v>
      </c>
      <c r="Q38" s="7">
        <v>0.09</v>
      </c>
      <c r="R38" s="7">
        <v>0.06</v>
      </c>
      <c r="S38" s="30">
        <f t="shared" si="2"/>
        <v>0.14571428571428569</v>
      </c>
      <c r="U38" s="6">
        <v>2</v>
      </c>
      <c r="V38" s="7">
        <v>0</v>
      </c>
      <c r="W38" s="7">
        <v>0.04</v>
      </c>
      <c r="X38" s="7">
        <v>0.02</v>
      </c>
      <c r="Y38" s="7">
        <v>0.11</v>
      </c>
      <c r="Z38" s="7">
        <v>0.11</v>
      </c>
      <c r="AA38" s="7">
        <v>0.01</v>
      </c>
      <c r="AB38" s="7">
        <v>0.02</v>
      </c>
      <c r="AC38" s="30">
        <f t="shared" si="3"/>
        <v>4.4285714285714282E-2</v>
      </c>
    </row>
    <row r="39" spans="1:29" x14ac:dyDescent="0.3">
      <c r="A39" s="6">
        <v>3</v>
      </c>
      <c r="B39" s="7">
        <v>0.8</v>
      </c>
      <c r="C39" s="7">
        <v>0.4</v>
      </c>
      <c r="D39" s="7">
        <v>0.23</v>
      </c>
      <c r="E39" s="7">
        <v>0.69</v>
      </c>
      <c r="F39" s="7">
        <v>0.75</v>
      </c>
      <c r="G39" s="7">
        <v>0.71</v>
      </c>
      <c r="H39" s="7">
        <v>0.5</v>
      </c>
      <c r="I39" s="30">
        <f t="shared" si="4"/>
        <v>0.58285714285714285</v>
      </c>
      <c r="K39" s="6">
        <v>3</v>
      </c>
      <c r="L39" s="7">
        <v>0.24</v>
      </c>
      <c r="M39" s="7">
        <v>0.41</v>
      </c>
      <c r="N39" s="7">
        <v>0.08</v>
      </c>
      <c r="O39" s="7">
        <v>0.18</v>
      </c>
      <c r="P39" s="7">
        <v>0.54</v>
      </c>
      <c r="Q39" s="7">
        <v>0.32</v>
      </c>
      <c r="R39" s="7">
        <v>0.13</v>
      </c>
      <c r="S39" s="30">
        <f t="shared" si="2"/>
        <v>0.27142857142857141</v>
      </c>
      <c r="U39" s="6">
        <v>3</v>
      </c>
      <c r="V39" s="7">
        <v>0.16</v>
      </c>
      <c r="W39" s="7">
        <v>0.04</v>
      </c>
      <c r="X39" s="7">
        <v>0.02</v>
      </c>
      <c r="Y39" s="7">
        <v>0.51</v>
      </c>
      <c r="Z39" s="7">
        <v>0.27</v>
      </c>
      <c r="AA39" s="7">
        <v>0.01</v>
      </c>
      <c r="AB39" s="7">
        <v>0.02</v>
      </c>
      <c r="AC39" s="30">
        <f t="shared" si="3"/>
        <v>0.14714285714285716</v>
      </c>
    </row>
    <row r="40" spans="1:29" x14ac:dyDescent="0.3">
      <c r="A40" s="6">
        <v>4</v>
      </c>
      <c r="B40" s="7">
        <v>1.19</v>
      </c>
      <c r="C40" s="7">
        <v>0.62</v>
      </c>
      <c r="D40" s="7">
        <v>0.49</v>
      </c>
      <c r="E40" s="7">
        <v>0.95</v>
      </c>
      <c r="F40" s="7">
        <v>1</v>
      </c>
      <c r="G40" s="7">
        <v>1.1000000000000001</v>
      </c>
      <c r="H40" s="7">
        <v>0.5</v>
      </c>
      <c r="I40" s="30">
        <f t="shared" si="4"/>
        <v>0.83571428571428563</v>
      </c>
      <c r="K40" s="6">
        <v>4</v>
      </c>
      <c r="L40" s="7">
        <v>0.49</v>
      </c>
      <c r="M40" s="7">
        <v>0.62</v>
      </c>
      <c r="N40" s="7">
        <v>0.17</v>
      </c>
      <c r="O40" s="7">
        <v>0.44</v>
      </c>
      <c r="P40" s="7">
        <v>0.73</v>
      </c>
      <c r="Q40" s="7">
        <v>0.62</v>
      </c>
      <c r="R40" s="7">
        <v>0.2</v>
      </c>
      <c r="S40" s="30">
        <f t="shared" si="2"/>
        <v>0.46714285714285714</v>
      </c>
      <c r="U40" s="6">
        <v>4</v>
      </c>
      <c r="V40" s="7">
        <v>0.16</v>
      </c>
      <c r="W40" s="7">
        <v>0.16</v>
      </c>
      <c r="X40" s="7">
        <v>0.02</v>
      </c>
      <c r="Y40" s="7">
        <v>0.91</v>
      </c>
      <c r="Z40" s="7">
        <v>0.32</v>
      </c>
      <c r="AA40" s="7">
        <v>0.01</v>
      </c>
      <c r="AB40" s="7">
        <v>0.11</v>
      </c>
      <c r="AC40" s="30">
        <f t="shared" si="3"/>
        <v>0.24142857142857146</v>
      </c>
    </row>
    <row r="41" spans="1:29" x14ac:dyDescent="0.3">
      <c r="A41" s="6">
        <v>5</v>
      </c>
      <c r="B41" s="7">
        <v>1.21</v>
      </c>
      <c r="C41" s="7">
        <v>1</v>
      </c>
      <c r="D41" s="7">
        <v>0.82</v>
      </c>
      <c r="E41" s="7">
        <v>1.25</v>
      </c>
      <c r="F41" s="7">
        <v>1.22</v>
      </c>
      <c r="G41" s="7">
        <v>1.31</v>
      </c>
      <c r="H41" s="7">
        <v>0.94</v>
      </c>
      <c r="I41" s="30">
        <f t="shared" si="4"/>
        <v>1.107142857142857</v>
      </c>
      <c r="K41" s="6">
        <v>5</v>
      </c>
      <c r="L41" s="7">
        <v>0.74</v>
      </c>
      <c r="M41" s="7">
        <v>1.07</v>
      </c>
      <c r="N41" s="7">
        <v>0.2</v>
      </c>
      <c r="O41" s="7">
        <v>0.74</v>
      </c>
      <c r="P41" s="7">
        <v>1.01</v>
      </c>
      <c r="Q41" s="7">
        <v>1.1399999999999999</v>
      </c>
      <c r="R41" s="7">
        <v>0.38</v>
      </c>
      <c r="S41" s="30">
        <f t="shared" si="2"/>
        <v>0.75428571428571423</v>
      </c>
      <c r="U41" s="6">
        <v>5</v>
      </c>
      <c r="V41" s="7">
        <v>1.29</v>
      </c>
      <c r="W41" s="7">
        <v>0.7</v>
      </c>
      <c r="X41" s="7">
        <v>0.02</v>
      </c>
      <c r="Y41" s="7">
        <v>1.51</v>
      </c>
      <c r="Z41" s="7">
        <v>0.93</v>
      </c>
      <c r="AA41" s="7">
        <v>0.67</v>
      </c>
      <c r="AB41" s="7">
        <v>0.79</v>
      </c>
      <c r="AC41" s="30">
        <f t="shared" si="3"/>
        <v>0.84428571428571419</v>
      </c>
    </row>
    <row r="42" spans="1:29" x14ac:dyDescent="0.3">
      <c r="I42" s="30"/>
      <c r="R42" s="2"/>
      <c r="S42" s="2"/>
      <c r="U42" s="2"/>
    </row>
    <row r="43" spans="1:29" x14ac:dyDescent="0.3">
      <c r="K43" s="2"/>
      <c r="L43" s="2"/>
      <c r="M43" s="2"/>
      <c r="N43" s="2"/>
      <c r="O43" s="2"/>
      <c r="P43" s="2"/>
      <c r="Q43" s="2"/>
      <c r="R43" s="4"/>
      <c r="S43" s="4"/>
      <c r="U43" s="4"/>
    </row>
    <row r="44" spans="1:29" x14ac:dyDescent="0.3">
      <c r="N44" s="14"/>
      <c r="O44" s="14"/>
      <c r="R44" s="2"/>
      <c r="S44" s="2"/>
      <c r="U44" s="2"/>
    </row>
    <row r="45" spans="1:29" x14ac:dyDescent="0.3">
      <c r="A45" s="6" t="s">
        <v>248</v>
      </c>
      <c r="B45" s="18" t="s">
        <v>12</v>
      </c>
      <c r="C45" s="18" t="s">
        <v>15</v>
      </c>
      <c r="D45" s="18" t="s">
        <v>14</v>
      </c>
      <c r="R45" s="4"/>
      <c r="S45" s="4"/>
      <c r="U45" s="4"/>
    </row>
    <row r="46" spans="1:29" x14ac:dyDescent="0.3">
      <c r="A46" s="6">
        <v>1</v>
      </c>
      <c r="B46" s="6">
        <v>1.19</v>
      </c>
      <c r="C46" s="7">
        <v>0.49</v>
      </c>
      <c r="D46" s="7">
        <v>0.16</v>
      </c>
    </row>
    <row r="47" spans="1:29" x14ac:dyDescent="0.3">
      <c r="A47" s="6">
        <v>2</v>
      </c>
      <c r="B47" s="6">
        <v>0.62</v>
      </c>
      <c r="C47" s="7">
        <v>0.62</v>
      </c>
      <c r="D47" s="7">
        <v>0.16</v>
      </c>
    </row>
    <row r="48" spans="1:29" x14ac:dyDescent="0.3">
      <c r="A48" s="6">
        <v>3</v>
      </c>
      <c r="B48" s="6">
        <v>0.49</v>
      </c>
      <c r="C48" s="7">
        <v>0.17</v>
      </c>
      <c r="D48" s="7">
        <v>0.02</v>
      </c>
    </row>
    <row r="49" spans="1:16" x14ac:dyDescent="0.3">
      <c r="A49" s="6">
        <v>4</v>
      </c>
      <c r="B49" s="6">
        <v>0.95</v>
      </c>
      <c r="C49" s="7">
        <v>0.44</v>
      </c>
      <c r="D49" s="7">
        <v>0.91</v>
      </c>
    </row>
    <row r="50" spans="1:16" x14ac:dyDescent="0.3">
      <c r="A50" s="6">
        <v>5</v>
      </c>
      <c r="B50" s="6">
        <v>1</v>
      </c>
      <c r="C50" s="7">
        <v>0.73</v>
      </c>
      <c r="D50" s="7">
        <v>0.32</v>
      </c>
      <c r="L50" s="76"/>
    </row>
    <row r="51" spans="1:16" x14ac:dyDescent="0.3">
      <c r="A51" s="6">
        <v>6</v>
      </c>
      <c r="B51" s="6">
        <v>1.1000000000000001</v>
      </c>
      <c r="C51" s="7">
        <v>0.62</v>
      </c>
      <c r="D51" s="7">
        <v>0.01</v>
      </c>
    </row>
    <row r="52" spans="1:16" x14ac:dyDescent="0.3">
      <c r="A52" s="6">
        <v>7</v>
      </c>
      <c r="B52" s="6">
        <v>0.5</v>
      </c>
      <c r="C52" s="7">
        <v>0.2</v>
      </c>
      <c r="D52" s="7">
        <v>0.11</v>
      </c>
      <c r="I52" s="30"/>
      <c r="J52" s="2"/>
      <c r="K52" s="2"/>
      <c r="L52" s="2"/>
      <c r="M52" s="2"/>
      <c r="N52" s="2"/>
      <c r="O52" s="2"/>
      <c r="P52" s="2"/>
    </row>
    <row r="53" spans="1:16" x14ac:dyDescent="0.3">
      <c r="A53" s="1" t="s">
        <v>63</v>
      </c>
      <c r="B53" s="31">
        <f>AVERAGE(B46:B52)</f>
        <v>0.83571428571428563</v>
      </c>
      <c r="C53" s="31">
        <f t="shared" ref="C53:D53" si="5">AVERAGE(C46:C52)</f>
        <v>0.46714285714285714</v>
      </c>
      <c r="D53" s="31">
        <f t="shared" si="5"/>
        <v>0.24142857142857146</v>
      </c>
    </row>
    <row r="54" spans="1:16" x14ac:dyDescent="0.3">
      <c r="C54" s="2"/>
      <c r="D54" s="2"/>
      <c r="J54" s="2"/>
      <c r="K54" s="2"/>
      <c r="L54" s="2"/>
      <c r="M54" s="2"/>
      <c r="N54" s="2"/>
      <c r="O54" s="2"/>
      <c r="P54" s="2"/>
    </row>
    <row r="63" spans="1:16" x14ac:dyDescent="0.3">
      <c r="L63" s="4"/>
    </row>
    <row r="64" spans="1:16" x14ac:dyDescent="0.3">
      <c r="L64" s="4"/>
    </row>
    <row r="65" spans="12:12" x14ac:dyDescent="0.3">
      <c r="L65" s="2"/>
    </row>
    <row r="66" spans="12:12" x14ac:dyDescent="0.3">
      <c r="L66" s="4"/>
    </row>
    <row r="67" spans="12:12" x14ac:dyDescent="0.3">
      <c r="L67" s="2"/>
    </row>
    <row r="68" spans="12:12" x14ac:dyDescent="0.3">
      <c r="L68" s="4"/>
    </row>
    <row r="69" spans="12:12" x14ac:dyDescent="0.3">
      <c r="L69" s="2"/>
    </row>
    <row r="70" spans="12:12" x14ac:dyDescent="0.3">
      <c r="L70" s="4"/>
    </row>
    <row r="71" spans="12:12" x14ac:dyDescent="0.3">
      <c r="L71" s="2"/>
    </row>
    <row r="72" spans="12:12" x14ac:dyDescent="0.3">
      <c r="L72" s="4"/>
    </row>
  </sheetData>
  <mergeCells count="5">
    <mergeCell ref="N3:P3"/>
    <mergeCell ref="B33:H33"/>
    <mergeCell ref="L33:R33"/>
    <mergeCell ref="V33:AB33"/>
    <mergeCell ref="B3:J3"/>
  </mergeCells>
  <pageMargins left="0.7" right="0.7" top="0.78740157499999996" bottom="0.78740157499999996" header="0.3" footer="0.3"/>
  <pageSetup paperSize="9" orientation="portrait" verticalDpi="0" r:id="rId1"/>
  <ignoredErrors>
    <ignoredError sqref="I35:I42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3"/>
  <sheetViews>
    <sheetView zoomScale="55" zoomScaleNormal="55" workbookViewId="0">
      <selection activeCell="S6" sqref="S6:X6"/>
    </sheetView>
  </sheetViews>
  <sheetFormatPr baseColWidth="10" defaultRowHeight="14.4" x14ac:dyDescent="0.3"/>
  <sheetData>
    <row r="1" spans="1:33" ht="21" x14ac:dyDescent="0.4">
      <c r="A1" s="20" t="s">
        <v>49</v>
      </c>
      <c r="B1" s="20" t="s">
        <v>152</v>
      </c>
      <c r="C1" s="21"/>
      <c r="D1" s="10"/>
      <c r="E1" s="11"/>
      <c r="F1" s="11"/>
      <c r="G1" s="11"/>
    </row>
    <row r="4" spans="1:33" x14ac:dyDescent="0.3">
      <c r="B4" s="83" t="s">
        <v>158</v>
      </c>
      <c r="C4" s="83"/>
      <c r="D4" s="83"/>
      <c r="E4" s="83"/>
      <c r="F4" s="83"/>
      <c r="G4" s="83"/>
      <c r="H4" s="83"/>
      <c r="I4" s="83"/>
      <c r="S4" s="83" t="s">
        <v>159</v>
      </c>
      <c r="T4" s="83"/>
      <c r="U4" s="83"/>
      <c r="V4" s="83"/>
      <c r="W4" s="83"/>
      <c r="X4" s="83"/>
      <c r="Y4" s="83"/>
      <c r="Z4" s="83"/>
    </row>
    <row r="5" spans="1:33" x14ac:dyDescent="0.3">
      <c r="B5" t="s">
        <v>2</v>
      </c>
      <c r="C5" t="s">
        <v>3</v>
      </c>
      <c r="D5" t="s">
        <v>4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s="71" t="s">
        <v>63</v>
      </c>
      <c r="S5" t="s">
        <v>2</v>
      </c>
      <c r="T5" t="s">
        <v>3</v>
      </c>
      <c r="U5" t="s">
        <v>4</v>
      </c>
      <c r="V5" t="s">
        <v>6</v>
      </c>
      <c r="W5" t="s">
        <v>7</v>
      </c>
      <c r="X5" t="s">
        <v>8</v>
      </c>
      <c r="Y5" t="s">
        <v>9</v>
      </c>
      <c r="Z5" t="s">
        <v>10</v>
      </c>
      <c r="AA5" s="71" t="s">
        <v>63</v>
      </c>
    </row>
    <row r="6" spans="1:33" x14ac:dyDescent="0.3">
      <c r="A6" s="57" t="s">
        <v>150</v>
      </c>
      <c r="B6" s="7">
        <v>6</v>
      </c>
      <c r="C6" s="7">
        <v>11</v>
      </c>
      <c r="D6" s="7">
        <v>2</v>
      </c>
      <c r="E6" s="7">
        <v>18</v>
      </c>
      <c r="F6" s="7">
        <v>11</v>
      </c>
      <c r="G6" s="7">
        <v>24</v>
      </c>
      <c r="H6" s="7">
        <v>2</v>
      </c>
      <c r="I6" s="7">
        <v>5</v>
      </c>
      <c r="J6" s="31">
        <f>AVERAGE(B6:I6)</f>
        <v>9.875</v>
      </c>
      <c r="R6" s="57" t="s">
        <v>150</v>
      </c>
      <c r="S6" s="7">
        <v>20</v>
      </c>
      <c r="T6" s="7">
        <v>25</v>
      </c>
      <c r="U6" s="7">
        <v>10</v>
      </c>
      <c r="V6" s="7">
        <v>5</v>
      </c>
      <c r="W6" s="7">
        <v>14</v>
      </c>
      <c r="X6" s="7">
        <v>8</v>
      </c>
      <c r="Y6" s="40" t="s">
        <v>34</v>
      </c>
      <c r="Z6" s="40" t="s">
        <v>34</v>
      </c>
      <c r="AA6" s="31">
        <f>AVERAGE(S6:Z6)</f>
        <v>13.666666666666666</v>
      </c>
    </row>
    <row r="7" spans="1:33" x14ac:dyDescent="0.3">
      <c r="A7" s="57" t="s">
        <v>151</v>
      </c>
      <c r="B7" s="7">
        <v>11</v>
      </c>
      <c r="C7" s="7">
        <v>14</v>
      </c>
      <c r="D7" s="7">
        <v>4</v>
      </c>
      <c r="E7" s="7">
        <v>2</v>
      </c>
      <c r="F7" s="7">
        <v>5</v>
      </c>
      <c r="G7" s="7">
        <v>8</v>
      </c>
      <c r="H7" s="7">
        <v>10</v>
      </c>
      <c r="I7" s="7">
        <v>5</v>
      </c>
      <c r="J7" s="31">
        <f>AVERAGE(B7:I7)</f>
        <v>7.375</v>
      </c>
      <c r="R7" s="57" t="s">
        <v>151</v>
      </c>
      <c r="S7" s="7">
        <v>23</v>
      </c>
      <c r="T7" s="7">
        <v>51</v>
      </c>
      <c r="U7" s="7">
        <v>34</v>
      </c>
      <c r="V7" s="7">
        <v>57</v>
      </c>
      <c r="W7" s="7">
        <v>40</v>
      </c>
      <c r="X7" s="7">
        <v>55</v>
      </c>
      <c r="Y7" s="7">
        <v>26</v>
      </c>
      <c r="Z7" s="7">
        <v>27</v>
      </c>
      <c r="AA7" s="31">
        <f>AVERAGE(S7:Z7)</f>
        <v>39.125</v>
      </c>
    </row>
    <row r="12" spans="1:33" x14ac:dyDescent="0.3">
      <c r="B12" s="83" t="s">
        <v>157</v>
      </c>
      <c r="C12" s="83"/>
      <c r="D12" s="83"/>
      <c r="E12" s="83"/>
      <c r="F12" s="83"/>
      <c r="G12" s="83"/>
      <c r="H12" s="83"/>
      <c r="I12" s="83"/>
      <c r="J12" s="83"/>
      <c r="K12" s="83"/>
      <c r="L12" s="83"/>
      <c r="M12" s="83"/>
      <c r="N12" s="83"/>
      <c r="O12" s="83"/>
      <c r="S12" s="83" t="s">
        <v>164</v>
      </c>
      <c r="T12" s="83"/>
      <c r="U12" s="83"/>
      <c r="V12" s="83"/>
      <c r="W12" s="83"/>
      <c r="X12" s="83"/>
      <c r="Y12" s="83"/>
      <c r="Z12" s="83"/>
      <c r="AA12" s="83"/>
      <c r="AB12" s="83"/>
      <c r="AC12" s="83"/>
      <c r="AD12" s="83"/>
      <c r="AE12" s="83"/>
      <c r="AF12" s="83"/>
    </row>
    <row r="13" spans="1:33" x14ac:dyDescent="0.3">
      <c r="B13" t="s">
        <v>2</v>
      </c>
      <c r="C13" t="s">
        <v>3</v>
      </c>
      <c r="D13" t="s">
        <v>4</v>
      </c>
      <c r="E13" t="s">
        <v>6</v>
      </c>
      <c r="F13" t="s">
        <v>7</v>
      </c>
      <c r="G13" t="s">
        <v>8</v>
      </c>
      <c r="H13" t="s">
        <v>9</v>
      </c>
      <c r="I13" t="s">
        <v>10</v>
      </c>
      <c r="J13" t="s">
        <v>11</v>
      </c>
      <c r="K13" t="s">
        <v>27</v>
      </c>
      <c r="L13" t="s">
        <v>28</v>
      </c>
      <c r="M13" t="s">
        <v>29</v>
      </c>
      <c r="N13" t="s">
        <v>30</v>
      </c>
      <c r="O13" t="s">
        <v>156</v>
      </c>
      <c r="P13" s="71" t="s">
        <v>63</v>
      </c>
      <c r="S13" t="s">
        <v>2</v>
      </c>
      <c r="T13" t="s">
        <v>3</v>
      </c>
      <c r="U13" t="s">
        <v>4</v>
      </c>
      <c r="V13" t="s">
        <v>6</v>
      </c>
      <c r="W13" t="s">
        <v>7</v>
      </c>
      <c r="X13" t="s">
        <v>8</v>
      </c>
      <c r="Y13" t="s">
        <v>9</v>
      </c>
      <c r="Z13" t="s">
        <v>10</v>
      </c>
      <c r="AA13" t="s">
        <v>11</v>
      </c>
      <c r="AB13" t="s">
        <v>27</v>
      </c>
      <c r="AC13" t="s">
        <v>28</v>
      </c>
      <c r="AD13" t="s">
        <v>29</v>
      </c>
      <c r="AE13" t="s">
        <v>30</v>
      </c>
      <c r="AF13" t="s">
        <v>156</v>
      </c>
      <c r="AG13" s="71" t="s">
        <v>63</v>
      </c>
    </row>
    <row r="14" spans="1:33" x14ac:dyDescent="0.3">
      <c r="A14" s="57" t="s">
        <v>150</v>
      </c>
      <c r="B14" s="45">
        <v>840.16</v>
      </c>
      <c r="C14" s="45">
        <v>1314.13</v>
      </c>
      <c r="D14" s="45">
        <v>538</v>
      </c>
      <c r="E14" s="45">
        <v>1595.32</v>
      </c>
      <c r="F14" s="45">
        <v>1134.8800000000001</v>
      </c>
      <c r="G14" s="45">
        <v>1672.76</v>
      </c>
      <c r="H14" s="45">
        <v>1194.77</v>
      </c>
      <c r="I14" s="45">
        <v>1169.51</v>
      </c>
      <c r="J14" s="45">
        <v>848.65</v>
      </c>
      <c r="K14" s="45"/>
      <c r="L14" s="45">
        <v>794.62</v>
      </c>
      <c r="M14" s="45">
        <v>587.74</v>
      </c>
      <c r="N14" s="45">
        <v>1228.3599999999999</v>
      </c>
      <c r="O14" s="45">
        <v>1836.37</v>
      </c>
      <c r="P14" s="31">
        <f>AVERAGE(B14:O14)</f>
        <v>1135.0207692307692</v>
      </c>
      <c r="R14" s="57" t="s">
        <v>150</v>
      </c>
      <c r="S14" s="7">
        <v>1220.55</v>
      </c>
      <c r="T14" s="7">
        <v>1462.89</v>
      </c>
      <c r="U14" s="7">
        <v>477.4</v>
      </c>
      <c r="V14" s="7">
        <v>895.03</v>
      </c>
      <c r="W14" s="7">
        <v>728.67</v>
      </c>
      <c r="X14" s="7">
        <v>919.56</v>
      </c>
      <c r="Y14" s="7">
        <v>773.05</v>
      </c>
      <c r="Z14" s="7">
        <v>613.08000000000004</v>
      </c>
      <c r="AA14" s="7">
        <v>1104.76</v>
      </c>
      <c r="AB14" s="7">
        <v>2368.12</v>
      </c>
      <c r="AC14" s="7">
        <v>999.64</v>
      </c>
      <c r="AD14" s="7">
        <v>1212.5899999999999</v>
      </c>
      <c r="AE14" s="7">
        <v>2279.25</v>
      </c>
      <c r="AF14" s="7">
        <v>2322.52</v>
      </c>
      <c r="AG14" s="1">
        <f>AVERAGE(S14:AF14)</f>
        <v>1241.2221428571429</v>
      </c>
    </row>
    <row r="15" spans="1:33" x14ac:dyDescent="0.3">
      <c r="A15" s="57" t="s">
        <v>151</v>
      </c>
      <c r="B15" s="45">
        <v>1216.3800000000001</v>
      </c>
      <c r="C15" s="45">
        <v>1885.65</v>
      </c>
      <c r="D15" s="45">
        <v>761.4</v>
      </c>
      <c r="E15" s="45">
        <v>717.74</v>
      </c>
      <c r="F15" s="45">
        <v>883.84</v>
      </c>
      <c r="G15" s="45">
        <v>814.16</v>
      </c>
      <c r="H15" s="45">
        <v>891.17</v>
      </c>
      <c r="I15" s="45">
        <v>733.89</v>
      </c>
      <c r="J15" s="45">
        <v>931.55</v>
      </c>
      <c r="K15" s="45">
        <v>1015.02</v>
      </c>
      <c r="L15" s="45">
        <v>913.66</v>
      </c>
      <c r="M15" s="45">
        <v>1024.5899999999999</v>
      </c>
      <c r="N15" s="45">
        <v>832.64</v>
      </c>
      <c r="O15" s="45">
        <v>1423.7</v>
      </c>
      <c r="P15" s="31">
        <f>AVERAGE(B15:O15)</f>
        <v>1003.242142857143</v>
      </c>
      <c r="R15" s="57" t="s">
        <v>151</v>
      </c>
      <c r="S15" s="7">
        <v>966.72</v>
      </c>
      <c r="T15" s="7">
        <v>730.22</v>
      </c>
      <c r="U15" s="7">
        <v>634.16</v>
      </c>
      <c r="V15" s="7">
        <v>1361.25</v>
      </c>
      <c r="W15" s="7">
        <v>688.19</v>
      </c>
      <c r="X15" s="7">
        <v>1004.4</v>
      </c>
      <c r="Y15" s="7">
        <v>770.19</v>
      </c>
      <c r="Z15" s="7">
        <v>821.59</v>
      </c>
      <c r="AA15" s="7">
        <v>783.67</v>
      </c>
      <c r="AB15" s="7">
        <v>567.38</v>
      </c>
      <c r="AC15" s="7">
        <v>645</v>
      </c>
      <c r="AD15" s="7">
        <v>1012.77</v>
      </c>
      <c r="AE15" s="7">
        <v>843.7</v>
      </c>
      <c r="AF15" s="7">
        <v>1826.93</v>
      </c>
      <c r="AG15" s="1">
        <f>AVERAGE(S15:AF15)</f>
        <v>904.01214285714286</v>
      </c>
    </row>
    <row r="19" spans="1:33" x14ac:dyDescent="0.3">
      <c r="B19" s="83" t="s">
        <v>165</v>
      </c>
      <c r="C19" s="83"/>
      <c r="D19" s="83"/>
      <c r="E19" s="83"/>
      <c r="F19" s="83"/>
      <c r="G19" s="83"/>
      <c r="H19" s="83"/>
      <c r="I19" s="83"/>
      <c r="J19" s="83"/>
      <c r="K19" s="83"/>
      <c r="L19" s="83"/>
      <c r="M19" s="83"/>
      <c r="N19" s="83"/>
      <c r="O19" s="83"/>
      <c r="S19" s="83" t="s">
        <v>166</v>
      </c>
      <c r="T19" s="83"/>
      <c r="U19" s="83"/>
      <c r="V19" s="83"/>
      <c r="W19" s="83"/>
      <c r="X19" s="83"/>
      <c r="Y19" s="83"/>
      <c r="Z19" s="83"/>
      <c r="AA19" s="83"/>
      <c r="AB19" s="83"/>
      <c r="AC19" s="83"/>
      <c r="AD19" s="83"/>
      <c r="AE19" s="83"/>
      <c r="AF19" s="83"/>
    </row>
    <row r="20" spans="1:33" x14ac:dyDescent="0.3">
      <c r="B20" t="s">
        <v>2</v>
      </c>
      <c r="C20" t="s">
        <v>3</v>
      </c>
      <c r="D20" t="s">
        <v>4</v>
      </c>
      <c r="E20" t="s">
        <v>6</v>
      </c>
      <c r="F20" t="s">
        <v>7</v>
      </c>
      <c r="G20" t="s">
        <v>8</v>
      </c>
      <c r="H20" t="s">
        <v>9</v>
      </c>
      <c r="I20" t="s">
        <v>10</v>
      </c>
      <c r="J20" t="s">
        <v>11</v>
      </c>
      <c r="K20" t="s">
        <v>27</v>
      </c>
      <c r="L20" t="s">
        <v>28</v>
      </c>
      <c r="M20" t="s">
        <v>29</v>
      </c>
      <c r="N20" t="s">
        <v>30</v>
      </c>
      <c r="O20" t="s">
        <v>156</v>
      </c>
      <c r="P20" s="71" t="s">
        <v>63</v>
      </c>
      <c r="S20" t="s">
        <v>2</v>
      </c>
      <c r="T20" t="s">
        <v>3</v>
      </c>
      <c r="U20" t="s">
        <v>4</v>
      </c>
      <c r="V20" t="s">
        <v>6</v>
      </c>
      <c r="W20" t="s">
        <v>7</v>
      </c>
      <c r="X20" t="s">
        <v>8</v>
      </c>
      <c r="Y20" t="s">
        <v>9</v>
      </c>
      <c r="Z20" t="s">
        <v>10</v>
      </c>
      <c r="AA20" t="s">
        <v>11</v>
      </c>
      <c r="AB20" t="s">
        <v>27</v>
      </c>
      <c r="AC20" t="s">
        <v>28</v>
      </c>
      <c r="AD20" t="s">
        <v>29</v>
      </c>
      <c r="AE20" t="s">
        <v>30</v>
      </c>
      <c r="AF20" t="s">
        <v>156</v>
      </c>
      <c r="AG20" s="71" t="s">
        <v>63</v>
      </c>
    </row>
    <row r="21" spans="1:33" x14ac:dyDescent="0.3">
      <c r="A21" s="57" t="s">
        <v>150</v>
      </c>
      <c r="B21" s="7">
        <v>194.92</v>
      </c>
      <c r="C21" s="7">
        <v>117.76</v>
      </c>
      <c r="D21" s="7">
        <v>361.66</v>
      </c>
      <c r="E21" s="7">
        <v>88.37</v>
      </c>
      <c r="F21" s="7">
        <v>169</v>
      </c>
      <c r="G21" s="7">
        <v>132.47999999999999</v>
      </c>
      <c r="H21" s="7">
        <v>128.19999999999999</v>
      </c>
      <c r="I21" s="7">
        <v>68.53</v>
      </c>
      <c r="J21" s="7">
        <v>2.13</v>
      </c>
      <c r="K21" s="7"/>
      <c r="L21" s="7">
        <v>43.21</v>
      </c>
      <c r="M21" s="7">
        <v>58.21</v>
      </c>
      <c r="N21" s="7">
        <v>131.04</v>
      </c>
      <c r="O21" s="7">
        <v>117.52</v>
      </c>
      <c r="P21" s="31">
        <f>AVERAGE(B21:O21)</f>
        <v>124.07923076923079</v>
      </c>
      <c r="R21" s="57" t="s">
        <v>150</v>
      </c>
      <c r="S21" s="7">
        <v>277.95</v>
      </c>
      <c r="T21" s="7">
        <v>301.45999999999998</v>
      </c>
      <c r="U21" s="7">
        <v>484.21</v>
      </c>
      <c r="V21" s="7">
        <v>237.27</v>
      </c>
      <c r="W21" s="7">
        <v>250.55</v>
      </c>
      <c r="X21" s="7">
        <v>278.39</v>
      </c>
      <c r="Y21" s="7">
        <v>431.17</v>
      </c>
      <c r="Z21" s="7">
        <v>558.84</v>
      </c>
      <c r="AA21" s="7">
        <v>393.65</v>
      </c>
      <c r="AB21" s="7">
        <v>110.12</v>
      </c>
      <c r="AC21" s="7">
        <v>311.98</v>
      </c>
      <c r="AD21" s="7">
        <v>273.70999999999998</v>
      </c>
      <c r="AE21" s="7">
        <v>254.31</v>
      </c>
      <c r="AF21" s="7">
        <v>253.47</v>
      </c>
      <c r="AG21" s="31">
        <f>AVERAGE(S21:AF21)</f>
        <v>315.50571428571436</v>
      </c>
    </row>
    <row r="22" spans="1:33" x14ac:dyDescent="0.3">
      <c r="A22" s="57" t="s">
        <v>151</v>
      </c>
      <c r="B22" s="7">
        <v>230.63</v>
      </c>
      <c r="C22" s="7">
        <v>110.68</v>
      </c>
      <c r="D22" s="7">
        <v>296.47000000000003</v>
      </c>
      <c r="E22" s="7">
        <v>64.319999999999993</v>
      </c>
      <c r="F22" s="7">
        <v>165.24</v>
      </c>
      <c r="G22" s="7">
        <v>61.77</v>
      </c>
      <c r="H22" s="7">
        <v>364.1</v>
      </c>
      <c r="I22" s="7">
        <v>293.07</v>
      </c>
      <c r="J22" s="7">
        <v>101.92</v>
      </c>
      <c r="K22" s="7">
        <v>425.61</v>
      </c>
      <c r="L22" s="7">
        <v>214.95</v>
      </c>
      <c r="M22" s="7">
        <v>128.76</v>
      </c>
      <c r="N22" s="7">
        <v>68.69</v>
      </c>
      <c r="O22" s="7">
        <v>72.41</v>
      </c>
      <c r="P22" s="31">
        <f>AVERAGE(B22:O22)</f>
        <v>185.61571428571423</v>
      </c>
      <c r="R22" s="57" t="s">
        <v>151</v>
      </c>
      <c r="S22" s="7">
        <v>160.56</v>
      </c>
      <c r="T22" s="7">
        <v>346.34</v>
      </c>
      <c r="U22" s="7">
        <v>435.93</v>
      </c>
      <c r="V22" s="7">
        <v>197.51</v>
      </c>
      <c r="W22" s="7">
        <v>294.07</v>
      </c>
      <c r="X22" s="7">
        <v>299.99</v>
      </c>
      <c r="Y22" s="7">
        <v>362.38</v>
      </c>
      <c r="Z22" s="7">
        <v>433.49</v>
      </c>
      <c r="AA22" s="7">
        <v>469.05</v>
      </c>
      <c r="AB22" s="7">
        <v>413.93</v>
      </c>
      <c r="AC22" s="7">
        <v>402.82</v>
      </c>
      <c r="AD22" s="7">
        <v>230.55</v>
      </c>
      <c r="AE22" s="7">
        <v>378.38</v>
      </c>
      <c r="AF22" s="7">
        <v>210.87</v>
      </c>
      <c r="AG22" s="31">
        <f>AVERAGE(S22:AF22)</f>
        <v>331.13357142857143</v>
      </c>
    </row>
    <row r="23" spans="1:33" x14ac:dyDescent="0.3">
      <c r="AG23" s="1"/>
    </row>
    <row r="27" spans="1:33" ht="21" x14ac:dyDescent="0.4">
      <c r="A27" s="20" t="s">
        <v>56</v>
      </c>
      <c r="B27" s="20" t="s">
        <v>153</v>
      </c>
      <c r="C27" s="21"/>
      <c r="D27" s="10"/>
      <c r="E27" s="11"/>
      <c r="F27" s="11"/>
      <c r="G27" s="11"/>
    </row>
    <row r="30" spans="1:33" x14ac:dyDescent="0.3">
      <c r="B30" s="83" t="s">
        <v>158</v>
      </c>
      <c r="C30" s="83"/>
      <c r="D30" s="83"/>
      <c r="E30" s="83"/>
      <c r="F30" s="83"/>
      <c r="G30" s="83"/>
      <c r="H30" s="83"/>
      <c r="I30" s="32" t="s">
        <v>63</v>
      </c>
      <c r="S30" s="83" t="s">
        <v>159</v>
      </c>
      <c r="T30" s="83"/>
      <c r="U30" s="83"/>
      <c r="V30" s="83"/>
      <c r="W30" s="83"/>
      <c r="X30" s="83"/>
      <c r="Y30" s="83"/>
      <c r="Z30" s="1" t="s">
        <v>63</v>
      </c>
    </row>
    <row r="31" spans="1:33" x14ac:dyDescent="0.3">
      <c r="B31" t="s">
        <v>2</v>
      </c>
      <c r="C31" t="s">
        <v>3</v>
      </c>
      <c r="D31" t="s">
        <v>4</v>
      </c>
      <c r="E31" t="s">
        <v>6</v>
      </c>
      <c r="F31" t="s">
        <v>7</v>
      </c>
      <c r="G31" t="s">
        <v>8</v>
      </c>
      <c r="H31" t="s">
        <v>9</v>
      </c>
      <c r="I31" s="32"/>
      <c r="S31" t="s">
        <v>2</v>
      </c>
      <c r="T31" t="s">
        <v>3</v>
      </c>
      <c r="U31" t="s">
        <v>4</v>
      </c>
      <c r="V31" t="s">
        <v>6</v>
      </c>
      <c r="W31" t="s">
        <v>7</v>
      </c>
      <c r="X31" t="s">
        <v>8</v>
      </c>
      <c r="Y31" t="s">
        <v>9</v>
      </c>
      <c r="Z31" s="1"/>
    </row>
    <row r="32" spans="1:33" x14ac:dyDescent="0.3">
      <c r="A32" s="57" t="s">
        <v>150</v>
      </c>
      <c r="B32" s="7">
        <v>4</v>
      </c>
      <c r="C32" s="7">
        <v>6</v>
      </c>
      <c r="D32" s="7">
        <v>4</v>
      </c>
      <c r="E32" s="7">
        <v>13</v>
      </c>
      <c r="F32" s="7">
        <v>17</v>
      </c>
      <c r="G32" s="7">
        <v>15</v>
      </c>
      <c r="H32" s="7">
        <v>2</v>
      </c>
      <c r="I32" s="31">
        <f>AVERAGE(B32:H32)</f>
        <v>8.7142857142857135</v>
      </c>
      <c r="R32" s="57" t="s">
        <v>150</v>
      </c>
      <c r="S32" s="7">
        <v>3</v>
      </c>
      <c r="T32" s="7">
        <v>9</v>
      </c>
      <c r="U32" s="7">
        <v>4</v>
      </c>
      <c r="V32" s="7">
        <v>1</v>
      </c>
      <c r="W32" s="7">
        <v>3</v>
      </c>
      <c r="X32" s="7">
        <v>1</v>
      </c>
      <c r="Y32" s="7">
        <v>1</v>
      </c>
      <c r="Z32" s="31">
        <f>AVERAGE(S32:Y32)</f>
        <v>3.1428571428571428</v>
      </c>
    </row>
    <row r="33" spans="1:26" x14ac:dyDescent="0.3">
      <c r="A33" s="57" t="s">
        <v>151</v>
      </c>
      <c r="B33" s="7">
        <v>6</v>
      </c>
      <c r="C33" s="7">
        <v>12</v>
      </c>
      <c r="D33" s="7">
        <v>8</v>
      </c>
      <c r="E33" s="7">
        <v>3</v>
      </c>
      <c r="F33" s="7">
        <v>5</v>
      </c>
      <c r="G33" s="7">
        <v>3</v>
      </c>
      <c r="H33" s="7">
        <v>3</v>
      </c>
      <c r="I33" s="31">
        <f>AVERAGE(B33:H33)</f>
        <v>5.7142857142857144</v>
      </c>
      <c r="R33" s="57" t="s">
        <v>151</v>
      </c>
      <c r="S33" s="7">
        <v>7</v>
      </c>
      <c r="T33" s="7">
        <v>1</v>
      </c>
      <c r="U33" s="7">
        <v>16</v>
      </c>
      <c r="V33" s="7">
        <v>3</v>
      </c>
      <c r="W33" s="7">
        <v>7</v>
      </c>
      <c r="X33" s="7">
        <v>8</v>
      </c>
      <c r="Y33" s="7">
        <v>4</v>
      </c>
      <c r="Z33" s="31">
        <f>AVERAGE(S33:Y33)</f>
        <v>6.5714285714285712</v>
      </c>
    </row>
    <row r="34" spans="1:26" x14ac:dyDescent="0.3">
      <c r="I34" s="31"/>
      <c r="Z34" s="31"/>
    </row>
    <row r="35" spans="1:26" x14ac:dyDescent="0.3">
      <c r="B35" s="83" t="s">
        <v>157</v>
      </c>
      <c r="C35" s="83"/>
      <c r="D35" s="83"/>
      <c r="E35" s="83"/>
      <c r="F35" s="83"/>
      <c r="G35" s="83"/>
      <c r="H35" s="83"/>
      <c r="I35" s="72" t="s">
        <v>63</v>
      </c>
      <c r="S35" s="83" t="s">
        <v>164</v>
      </c>
      <c r="T35" s="83"/>
      <c r="U35" s="83"/>
      <c r="V35" s="83"/>
      <c r="W35" s="83"/>
      <c r="X35" s="83"/>
      <c r="Y35" s="83"/>
      <c r="Z35" s="31" t="s">
        <v>63</v>
      </c>
    </row>
    <row r="36" spans="1:26" x14ac:dyDescent="0.3">
      <c r="B36" t="s">
        <v>2</v>
      </c>
      <c r="C36" t="s">
        <v>3</v>
      </c>
      <c r="D36" t="s">
        <v>4</v>
      </c>
      <c r="E36" t="s">
        <v>6</v>
      </c>
      <c r="F36" t="s">
        <v>7</v>
      </c>
      <c r="G36" t="s">
        <v>8</v>
      </c>
      <c r="H36" t="s">
        <v>9</v>
      </c>
      <c r="I36" s="72"/>
      <c r="S36" t="s">
        <v>2</v>
      </c>
      <c r="T36" t="s">
        <v>3</v>
      </c>
      <c r="U36" t="s">
        <v>4</v>
      </c>
      <c r="V36" t="s">
        <v>6</v>
      </c>
      <c r="W36" t="s">
        <v>7</v>
      </c>
      <c r="X36" t="s">
        <v>8</v>
      </c>
      <c r="Y36" t="s">
        <v>9</v>
      </c>
      <c r="Z36" s="31"/>
    </row>
    <row r="37" spans="1:26" x14ac:dyDescent="0.3">
      <c r="A37" s="57" t="s">
        <v>150</v>
      </c>
      <c r="B37" s="7">
        <v>580.66999999999996</v>
      </c>
      <c r="C37" s="7">
        <v>620.72</v>
      </c>
      <c r="D37" s="7">
        <v>379.99</v>
      </c>
      <c r="E37" s="7">
        <v>420.78</v>
      </c>
      <c r="F37" s="7">
        <v>643.01</v>
      </c>
      <c r="G37" s="7">
        <v>913.93</v>
      </c>
      <c r="H37" s="7">
        <v>699.32</v>
      </c>
      <c r="I37" s="31">
        <f t="shared" ref="I37:I44" si="0">AVERAGE(B37:H37)</f>
        <v>608.34571428571428</v>
      </c>
      <c r="R37" s="57" t="s">
        <v>150</v>
      </c>
      <c r="S37" s="7">
        <v>526.25</v>
      </c>
      <c r="T37" s="7">
        <v>504.6</v>
      </c>
      <c r="U37" s="7">
        <v>283.92</v>
      </c>
      <c r="V37" s="7">
        <v>513.30999999999995</v>
      </c>
      <c r="W37" s="7">
        <v>488.4</v>
      </c>
      <c r="X37" s="7">
        <v>227.16</v>
      </c>
      <c r="Y37" s="7">
        <v>87.11</v>
      </c>
      <c r="Z37" s="31">
        <f t="shared" ref="Z37:Z38" si="1">AVERAGE(S37:Y37)</f>
        <v>375.82142857142856</v>
      </c>
    </row>
    <row r="38" spans="1:26" x14ac:dyDescent="0.3">
      <c r="A38" s="57" t="s">
        <v>151</v>
      </c>
      <c r="B38" s="7">
        <v>779.67</v>
      </c>
      <c r="C38" s="7">
        <v>621.13</v>
      </c>
      <c r="D38" s="7">
        <v>784.81</v>
      </c>
      <c r="E38" s="7">
        <v>587.49</v>
      </c>
      <c r="F38" s="7">
        <v>376.79</v>
      </c>
      <c r="G38" s="7">
        <v>578.46</v>
      </c>
      <c r="H38" s="7">
        <v>822.4</v>
      </c>
      <c r="I38" s="31">
        <f t="shared" si="0"/>
        <v>650.10714285714278</v>
      </c>
      <c r="R38" s="57" t="s">
        <v>151</v>
      </c>
      <c r="S38" s="7">
        <v>613.91999999999996</v>
      </c>
      <c r="T38" s="7">
        <v>162.86000000000001</v>
      </c>
      <c r="U38" s="7">
        <v>575.95000000000005</v>
      </c>
      <c r="V38" s="7">
        <v>346.85</v>
      </c>
      <c r="W38" s="7">
        <v>247.55</v>
      </c>
      <c r="X38" s="7">
        <v>378.47</v>
      </c>
      <c r="Y38" s="7">
        <v>599.02</v>
      </c>
      <c r="Z38" s="31">
        <f t="shared" si="1"/>
        <v>417.80285714285714</v>
      </c>
    </row>
    <row r="39" spans="1:26" x14ac:dyDescent="0.3">
      <c r="I39" s="31"/>
    </row>
    <row r="40" spans="1:26" x14ac:dyDescent="0.3">
      <c r="I40" s="31"/>
    </row>
    <row r="41" spans="1:26" x14ac:dyDescent="0.3">
      <c r="B41" s="83" t="s">
        <v>167</v>
      </c>
      <c r="C41" s="83"/>
      <c r="D41" s="83"/>
      <c r="E41" s="83"/>
      <c r="F41" s="83"/>
      <c r="G41" s="83"/>
      <c r="H41" s="83"/>
      <c r="I41" s="72" t="s">
        <v>63</v>
      </c>
      <c r="S41" s="83" t="s">
        <v>168</v>
      </c>
      <c r="T41" s="83"/>
      <c r="U41" s="83"/>
      <c r="V41" s="83"/>
      <c r="W41" s="83"/>
      <c r="X41" s="83"/>
      <c r="Y41" s="83"/>
      <c r="Z41" s="72" t="s">
        <v>63</v>
      </c>
    </row>
    <row r="42" spans="1:26" x14ac:dyDescent="0.3">
      <c r="B42" t="s">
        <v>2</v>
      </c>
      <c r="C42" t="s">
        <v>3</v>
      </c>
      <c r="D42" t="s">
        <v>4</v>
      </c>
      <c r="E42" t="s">
        <v>6</v>
      </c>
      <c r="F42" t="s">
        <v>7</v>
      </c>
      <c r="G42" t="s">
        <v>8</v>
      </c>
      <c r="H42" t="s">
        <v>9</v>
      </c>
      <c r="I42" s="72"/>
      <c r="S42" t="s">
        <v>2</v>
      </c>
      <c r="T42" t="s">
        <v>3</v>
      </c>
      <c r="U42" t="s">
        <v>4</v>
      </c>
      <c r="V42" t="s">
        <v>6</v>
      </c>
      <c r="W42" t="s">
        <v>7</v>
      </c>
      <c r="X42" t="s">
        <v>8</v>
      </c>
      <c r="Y42" t="s">
        <v>9</v>
      </c>
      <c r="Z42" s="72"/>
    </row>
    <row r="43" spans="1:26" x14ac:dyDescent="0.3">
      <c r="A43" s="57" t="s">
        <v>150</v>
      </c>
      <c r="B43" s="7">
        <v>353.58</v>
      </c>
      <c r="C43" s="7">
        <v>317.94</v>
      </c>
      <c r="D43" s="7">
        <v>284.07</v>
      </c>
      <c r="E43" s="7">
        <v>364.18</v>
      </c>
      <c r="F43" s="7">
        <v>414.74</v>
      </c>
      <c r="G43" s="7">
        <v>149.96</v>
      </c>
      <c r="H43" s="7">
        <v>54.01</v>
      </c>
      <c r="I43" s="31">
        <f t="shared" si="0"/>
        <v>276.92571428571426</v>
      </c>
      <c r="R43" s="57" t="s">
        <v>150</v>
      </c>
      <c r="S43" s="7">
        <v>361.02</v>
      </c>
      <c r="T43" s="7">
        <v>313.95</v>
      </c>
      <c r="U43" s="7">
        <v>448.53</v>
      </c>
      <c r="V43" s="7">
        <v>174.56</v>
      </c>
      <c r="W43" s="7">
        <v>210.47</v>
      </c>
      <c r="X43" s="7">
        <v>403.2</v>
      </c>
      <c r="Y43" s="7">
        <v>252.03</v>
      </c>
      <c r="Z43">
        <f>AVERAGE(S43:Y43)</f>
        <v>309.10857142857145</v>
      </c>
    </row>
    <row r="44" spans="1:26" x14ac:dyDescent="0.3">
      <c r="A44" s="57" t="s">
        <v>151</v>
      </c>
      <c r="B44" s="7">
        <v>255.51</v>
      </c>
      <c r="C44" s="7">
        <v>392.1</v>
      </c>
      <c r="D44" s="7">
        <v>140.19999999999999</v>
      </c>
      <c r="E44" s="7">
        <v>104.6</v>
      </c>
      <c r="F44" s="7">
        <v>188.52</v>
      </c>
      <c r="G44" s="7">
        <v>107.52</v>
      </c>
      <c r="H44" s="7">
        <v>35.729999999999997</v>
      </c>
      <c r="I44" s="31">
        <f t="shared" si="0"/>
        <v>174.88285714285715</v>
      </c>
      <c r="R44" s="57" t="s">
        <v>151</v>
      </c>
      <c r="S44" s="7">
        <v>276.39</v>
      </c>
      <c r="T44" s="7">
        <v>273.19</v>
      </c>
      <c r="U44" s="7">
        <v>328.18</v>
      </c>
      <c r="V44" s="7">
        <v>470.73</v>
      </c>
      <c r="W44" s="7">
        <v>400.61</v>
      </c>
      <c r="X44" s="7">
        <v>422.41</v>
      </c>
      <c r="Y44" s="7">
        <v>216.87</v>
      </c>
      <c r="Z44">
        <f>AVERAGE(S44:Y44)</f>
        <v>341.19714285714281</v>
      </c>
    </row>
    <row r="49" spans="1:39" ht="21" x14ac:dyDescent="0.4">
      <c r="A49" s="20" t="s">
        <v>0</v>
      </c>
      <c r="B49" s="20" t="s">
        <v>169</v>
      </c>
      <c r="C49" s="21"/>
      <c r="D49" s="10"/>
      <c r="E49" s="11"/>
      <c r="F49" s="11"/>
      <c r="G49" s="11"/>
    </row>
    <row r="51" spans="1:39" x14ac:dyDescent="0.3">
      <c r="C51" s="83" t="s">
        <v>172</v>
      </c>
      <c r="D51" s="83"/>
      <c r="E51" s="83"/>
      <c r="F51" s="83"/>
      <c r="G51" s="83"/>
      <c r="H51" s="83"/>
      <c r="I51" s="83"/>
      <c r="J51" s="83"/>
      <c r="K51" s="83"/>
      <c r="L51" s="83"/>
      <c r="M51" s="83"/>
      <c r="N51" s="83"/>
      <c r="O51" s="83"/>
      <c r="P51" s="83"/>
      <c r="Q51" s="83"/>
      <c r="R51" s="83"/>
      <c r="W51" s="83" t="s">
        <v>173</v>
      </c>
      <c r="X51" s="83"/>
      <c r="Y51" s="83"/>
      <c r="Z51" s="83"/>
      <c r="AA51" s="83"/>
      <c r="AB51" s="83"/>
      <c r="AC51" s="83"/>
      <c r="AD51" s="83"/>
      <c r="AE51" s="83"/>
      <c r="AF51" s="83"/>
      <c r="AG51" s="83"/>
      <c r="AH51" s="83"/>
      <c r="AI51" s="83"/>
      <c r="AJ51" s="83"/>
      <c r="AK51" s="83"/>
      <c r="AL51" s="83"/>
    </row>
    <row r="52" spans="1:39" x14ac:dyDescent="0.3">
      <c r="A52" t="s">
        <v>17</v>
      </c>
      <c r="C52" t="s">
        <v>2</v>
      </c>
      <c r="D52" t="s">
        <v>3</v>
      </c>
      <c r="E52" t="s">
        <v>4</v>
      </c>
      <c r="F52" t="s">
        <v>6</v>
      </c>
      <c r="G52" t="s">
        <v>7</v>
      </c>
      <c r="H52" t="s">
        <v>8</v>
      </c>
      <c r="I52" t="s">
        <v>9</v>
      </c>
      <c r="J52" t="s">
        <v>10</v>
      </c>
      <c r="K52" t="s">
        <v>11</v>
      </c>
      <c r="L52" t="s">
        <v>27</v>
      </c>
      <c r="M52" t="s">
        <v>28</v>
      </c>
      <c r="N52" t="s">
        <v>29</v>
      </c>
      <c r="O52" t="s">
        <v>30</v>
      </c>
      <c r="P52" t="s">
        <v>156</v>
      </c>
      <c r="Q52" t="s">
        <v>170</v>
      </c>
      <c r="R52" t="s">
        <v>171</v>
      </c>
      <c r="S52" s="1" t="s">
        <v>63</v>
      </c>
      <c r="V52" t="s">
        <v>17</v>
      </c>
      <c r="W52" t="s">
        <v>2</v>
      </c>
      <c r="X52" t="s">
        <v>3</v>
      </c>
      <c r="Y52" t="s">
        <v>4</v>
      </c>
      <c r="Z52" t="s">
        <v>6</v>
      </c>
      <c r="AA52" t="s">
        <v>7</v>
      </c>
      <c r="AB52" t="s">
        <v>8</v>
      </c>
      <c r="AC52" t="s">
        <v>9</v>
      </c>
      <c r="AD52" t="s">
        <v>10</v>
      </c>
      <c r="AE52" t="s">
        <v>11</v>
      </c>
      <c r="AF52" t="s">
        <v>27</v>
      </c>
      <c r="AG52" t="s">
        <v>28</v>
      </c>
      <c r="AH52" t="s">
        <v>29</v>
      </c>
      <c r="AI52" t="s">
        <v>30</v>
      </c>
      <c r="AJ52" t="s">
        <v>156</v>
      </c>
      <c r="AM52" s="1" t="s">
        <v>63</v>
      </c>
    </row>
    <row r="53" spans="1:39" x14ac:dyDescent="0.3">
      <c r="A53" s="57">
        <v>0</v>
      </c>
      <c r="B53" s="7"/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31">
        <f>AVERAGE(C53:R53)</f>
        <v>0</v>
      </c>
      <c r="V53" s="5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M53" s="31">
        <f>AVERAGE(W53:AJ53)</f>
        <v>0</v>
      </c>
    </row>
    <row r="54" spans="1:39" x14ac:dyDescent="0.3">
      <c r="A54" s="57">
        <v>20</v>
      </c>
      <c r="B54" s="7"/>
      <c r="C54" s="7">
        <v>0.39</v>
      </c>
      <c r="D54" s="7">
        <v>0.76</v>
      </c>
      <c r="E54" s="7">
        <v>0.46</v>
      </c>
      <c r="F54" s="7">
        <v>0.45</v>
      </c>
      <c r="G54" s="7">
        <v>0.43</v>
      </c>
      <c r="H54" s="7">
        <v>0.27</v>
      </c>
      <c r="I54" s="7">
        <v>0.26</v>
      </c>
      <c r="J54" s="7">
        <v>0.43</v>
      </c>
      <c r="K54" s="7">
        <v>0.74</v>
      </c>
      <c r="L54" s="7">
        <v>0.42</v>
      </c>
      <c r="M54" s="7">
        <v>0.64</v>
      </c>
      <c r="N54" s="7">
        <v>0.43</v>
      </c>
      <c r="O54" s="7">
        <v>0.96</v>
      </c>
      <c r="P54" s="7">
        <v>0.3</v>
      </c>
      <c r="Q54" s="7">
        <v>0.28999999999999998</v>
      </c>
      <c r="R54" s="7">
        <v>0.36</v>
      </c>
      <c r="S54" s="31">
        <f t="shared" ref="S54:S55" si="2">AVERAGE(C54:R54)</f>
        <v>0.47437499999999999</v>
      </c>
      <c r="V54" s="57">
        <v>20</v>
      </c>
      <c r="W54" s="7">
        <v>0.23</v>
      </c>
      <c r="X54" s="7">
        <v>0.36</v>
      </c>
      <c r="Y54" s="7">
        <v>0.55000000000000004</v>
      </c>
      <c r="Z54" s="7">
        <v>0.28999999999999998</v>
      </c>
      <c r="AA54" s="7">
        <v>0.25</v>
      </c>
      <c r="AB54" s="7">
        <v>0.36</v>
      </c>
      <c r="AC54" s="7">
        <v>0.11</v>
      </c>
      <c r="AD54" s="7">
        <v>0.47</v>
      </c>
      <c r="AE54" s="7">
        <v>0.44</v>
      </c>
      <c r="AF54" s="7">
        <v>0.56000000000000005</v>
      </c>
      <c r="AG54" s="7">
        <v>0.17</v>
      </c>
      <c r="AH54" s="7">
        <v>0.48</v>
      </c>
      <c r="AI54" s="7">
        <v>0.51</v>
      </c>
      <c r="AJ54" s="7">
        <v>0.24</v>
      </c>
      <c r="AM54" s="31">
        <f>AVERAGE(W54:AJ54)</f>
        <v>0.35857142857142854</v>
      </c>
    </row>
    <row r="55" spans="1:39" x14ac:dyDescent="0.3">
      <c r="A55" s="57">
        <v>60</v>
      </c>
      <c r="B55" s="7"/>
      <c r="C55" s="7">
        <v>0.5</v>
      </c>
      <c r="D55" s="7">
        <v>0.98</v>
      </c>
      <c r="E55" s="7">
        <v>0.72</v>
      </c>
      <c r="F55" s="7">
        <v>0.57999999999999996</v>
      </c>
      <c r="G55" s="7">
        <v>0.78</v>
      </c>
      <c r="H55" s="7">
        <v>0.36</v>
      </c>
      <c r="I55" s="7">
        <v>0.3</v>
      </c>
      <c r="J55" s="7">
        <v>0.56000000000000005</v>
      </c>
      <c r="K55" s="7">
        <v>1.1299999999999999</v>
      </c>
      <c r="L55" s="7">
        <v>0.79</v>
      </c>
      <c r="M55" s="7">
        <v>0.83</v>
      </c>
      <c r="N55" s="7">
        <v>0.56999999999999995</v>
      </c>
      <c r="O55" s="7">
        <v>1.38</v>
      </c>
      <c r="P55" s="7">
        <v>0.56000000000000005</v>
      </c>
      <c r="Q55" s="7">
        <v>0.73</v>
      </c>
      <c r="R55" s="7">
        <v>0.83</v>
      </c>
      <c r="S55" s="31">
        <f t="shared" si="2"/>
        <v>0.72500000000000009</v>
      </c>
      <c r="V55" s="57">
        <v>60</v>
      </c>
      <c r="W55" s="7">
        <v>0.23</v>
      </c>
      <c r="X55" s="7">
        <v>0.36</v>
      </c>
      <c r="Y55" s="7">
        <v>0.55000000000000004</v>
      </c>
      <c r="Z55" s="7">
        <v>0.28999999999999998</v>
      </c>
      <c r="AA55" s="7">
        <v>0.25</v>
      </c>
      <c r="AB55" s="7">
        <v>0.4</v>
      </c>
      <c r="AC55" s="7">
        <v>0.11</v>
      </c>
      <c r="AD55" s="7">
        <v>0.64</v>
      </c>
      <c r="AE55" s="7">
        <v>0.46</v>
      </c>
      <c r="AF55" s="7">
        <v>0.56999999999999995</v>
      </c>
      <c r="AG55" s="7">
        <v>0.18</v>
      </c>
      <c r="AH55" s="7">
        <v>0.89</v>
      </c>
      <c r="AI55" s="7">
        <v>0.67</v>
      </c>
      <c r="AJ55" s="7">
        <v>0.24</v>
      </c>
      <c r="AM55" s="31">
        <f>AVERAGE(W55:AJ55)</f>
        <v>0.41714285714285715</v>
      </c>
    </row>
    <row r="59" spans="1:39" ht="21" x14ac:dyDescent="0.4">
      <c r="A59" s="20" t="s">
        <v>0</v>
      </c>
      <c r="B59" s="20" t="s">
        <v>174</v>
      </c>
      <c r="C59" s="21"/>
      <c r="D59" s="10"/>
      <c r="E59" s="11"/>
      <c r="F59" s="11"/>
      <c r="G59" s="11"/>
    </row>
    <row r="61" spans="1:39" x14ac:dyDescent="0.3">
      <c r="C61" s="83" t="s">
        <v>172</v>
      </c>
      <c r="D61" s="83"/>
      <c r="E61" s="83"/>
      <c r="F61" s="83"/>
      <c r="G61" s="83"/>
      <c r="H61" s="83"/>
      <c r="I61" s="83"/>
      <c r="J61" s="83"/>
      <c r="K61" s="83"/>
      <c r="L61" s="83"/>
      <c r="M61" s="83"/>
      <c r="N61" s="83"/>
      <c r="O61" s="83"/>
      <c r="P61" s="83"/>
      <c r="Q61" s="83"/>
      <c r="R61" s="83"/>
      <c r="W61" s="83" t="s">
        <v>173</v>
      </c>
      <c r="X61" s="83"/>
      <c r="Y61" s="83"/>
      <c r="Z61" s="83"/>
      <c r="AA61" s="83"/>
      <c r="AB61" s="83"/>
      <c r="AC61" s="83"/>
      <c r="AD61" s="83"/>
      <c r="AE61" s="83"/>
      <c r="AF61" s="83"/>
      <c r="AG61" s="83"/>
      <c r="AH61" s="83"/>
      <c r="AI61" s="83"/>
      <c r="AJ61" s="83"/>
      <c r="AK61" s="83"/>
      <c r="AL61" s="83"/>
    </row>
    <row r="62" spans="1:39" x14ac:dyDescent="0.3">
      <c r="C62" t="s">
        <v>2</v>
      </c>
      <c r="D62" t="s">
        <v>3</v>
      </c>
      <c r="E62" t="s">
        <v>4</v>
      </c>
      <c r="F62" t="s">
        <v>6</v>
      </c>
      <c r="G62" t="s">
        <v>7</v>
      </c>
      <c r="H62" t="s">
        <v>8</v>
      </c>
      <c r="I62" t="s">
        <v>9</v>
      </c>
      <c r="J62" t="s">
        <v>10</v>
      </c>
      <c r="K62" t="s">
        <v>11</v>
      </c>
      <c r="L62" t="s">
        <v>27</v>
      </c>
      <c r="M62" t="s">
        <v>28</v>
      </c>
      <c r="N62" t="s">
        <v>29</v>
      </c>
      <c r="O62" t="s">
        <v>30</v>
      </c>
      <c r="P62" t="s">
        <v>156</v>
      </c>
      <c r="Q62" t="s">
        <v>170</v>
      </c>
      <c r="R62" t="s">
        <v>171</v>
      </c>
      <c r="S62" s="1" t="s">
        <v>63</v>
      </c>
      <c r="W62" t="s">
        <v>2</v>
      </c>
      <c r="X62" t="s">
        <v>3</v>
      </c>
      <c r="Y62" t="s">
        <v>4</v>
      </c>
      <c r="Z62" t="s">
        <v>6</v>
      </c>
      <c r="AA62" t="s">
        <v>7</v>
      </c>
      <c r="AB62" t="s">
        <v>8</v>
      </c>
      <c r="AC62" t="s">
        <v>9</v>
      </c>
      <c r="AD62" t="s">
        <v>10</v>
      </c>
      <c r="AE62" t="s">
        <v>11</v>
      </c>
      <c r="AF62" t="s">
        <v>27</v>
      </c>
      <c r="AG62" t="s">
        <v>28</v>
      </c>
      <c r="AH62" t="s">
        <v>29</v>
      </c>
      <c r="AI62" t="s">
        <v>30</v>
      </c>
      <c r="AJ62" t="s">
        <v>156</v>
      </c>
      <c r="AM62" s="1" t="s">
        <v>63</v>
      </c>
    </row>
    <row r="63" spans="1:39" x14ac:dyDescent="0.3">
      <c r="C63" s="7">
        <v>0.39</v>
      </c>
      <c r="D63" s="7">
        <v>0.76</v>
      </c>
      <c r="E63" s="7">
        <v>0.46</v>
      </c>
      <c r="F63" s="7">
        <v>0.45</v>
      </c>
      <c r="G63" s="7">
        <v>0.43</v>
      </c>
      <c r="H63" s="7">
        <v>0.27</v>
      </c>
      <c r="I63" s="7">
        <v>0.26</v>
      </c>
      <c r="J63" s="7">
        <v>0.43</v>
      </c>
      <c r="K63" s="7">
        <v>0.74</v>
      </c>
      <c r="L63" s="7">
        <v>0.42</v>
      </c>
      <c r="M63" s="7">
        <v>0.64</v>
      </c>
      <c r="N63" s="7">
        <v>0.43</v>
      </c>
      <c r="O63" s="7">
        <v>0.96</v>
      </c>
      <c r="P63" s="7">
        <v>0.3</v>
      </c>
      <c r="Q63" s="7">
        <v>0.28999999999999998</v>
      </c>
      <c r="R63" s="7">
        <v>0.36</v>
      </c>
      <c r="S63" s="31">
        <f t="shared" ref="S63" si="3">AVERAGE(C63:R63)</f>
        <v>0.47437499999999999</v>
      </c>
      <c r="V63" s="57"/>
      <c r="W63" s="7">
        <v>0.23</v>
      </c>
      <c r="X63" s="7">
        <v>0.36</v>
      </c>
      <c r="Y63" s="7">
        <v>0.55000000000000004</v>
      </c>
      <c r="Z63" s="7">
        <v>0.28999999999999998</v>
      </c>
      <c r="AA63" s="7">
        <v>0.25</v>
      </c>
      <c r="AB63" s="7">
        <v>0.36</v>
      </c>
      <c r="AC63" s="7">
        <v>0.11</v>
      </c>
      <c r="AD63" s="7">
        <v>0.47</v>
      </c>
      <c r="AE63" s="7">
        <v>0.44</v>
      </c>
      <c r="AF63" s="7">
        <v>0.56000000000000005</v>
      </c>
      <c r="AG63" s="7">
        <v>0.17</v>
      </c>
      <c r="AH63" s="7">
        <v>0.48</v>
      </c>
      <c r="AI63" s="7">
        <v>0.51</v>
      </c>
      <c r="AJ63" s="7">
        <v>0.24</v>
      </c>
      <c r="AM63" s="31">
        <v>0.35857142857142854</v>
      </c>
    </row>
  </sheetData>
  <mergeCells count="16">
    <mergeCell ref="B4:I4"/>
    <mergeCell ref="S4:Z4"/>
    <mergeCell ref="B12:O12"/>
    <mergeCell ref="S12:AF12"/>
    <mergeCell ref="B19:O19"/>
    <mergeCell ref="S19:AF19"/>
    <mergeCell ref="C51:R51"/>
    <mergeCell ref="W51:AL51"/>
    <mergeCell ref="C61:R61"/>
    <mergeCell ref="W61:AL61"/>
    <mergeCell ref="B30:H30"/>
    <mergeCell ref="S30:Y30"/>
    <mergeCell ref="S35:Y35"/>
    <mergeCell ref="B35:H35"/>
    <mergeCell ref="B41:H41"/>
    <mergeCell ref="S41:Y4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6"/>
  <sheetViews>
    <sheetView topLeftCell="A31" zoomScale="70" zoomScaleNormal="70" workbookViewId="0">
      <selection activeCell="M73" sqref="M73"/>
    </sheetView>
  </sheetViews>
  <sheetFormatPr baseColWidth="10" defaultRowHeight="14.4" x14ac:dyDescent="0.3"/>
  <cols>
    <col min="1" max="1" width="14" bestFit="1" customWidth="1"/>
    <col min="3" max="3" width="29.21875" customWidth="1"/>
    <col min="6" max="6" width="14.5546875" customWidth="1"/>
    <col min="9" max="9" width="14.88671875" bestFit="1" customWidth="1"/>
    <col min="16" max="16" width="18.33203125" customWidth="1"/>
    <col min="17" max="17" width="14.88671875" bestFit="1" customWidth="1"/>
    <col min="25" max="25" width="14.88671875" bestFit="1" customWidth="1"/>
  </cols>
  <sheetData>
    <row r="1" spans="1:19" ht="21" x14ac:dyDescent="0.4">
      <c r="A1" s="20" t="s">
        <v>56</v>
      </c>
      <c r="B1" s="20" t="s">
        <v>199</v>
      </c>
      <c r="C1" s="21"/>
      <c r="D1" s="10"/>
      <c r="E1" s="11"/>
      <c r="F1" s="11"/>
      <c r="G1" s="11"/>
    </row>
    <row r="4" spans="1:19" x14ac:dyDescent="0.3">
      <c r="B4" s="83" t="s">
        <v>177</v>
      </c>
      <c r="C4" s="83"/>
    </row>
    <row r="5" spans="1:19" x14ac:dyDescent="0.3">
      <c r="B5" s="40" t="s">
        <v>175</v>
      </c>
      <c r="C5" s="40" t="s">
        <v>176</v>
      </c>
    </row>
    <row r="6" spans="1:19" x14ac:dyDescent="0.3">
      <c r="A6" t="s">
        <v>2</v>
      </c>
      <c r="B6" s="45">
        <v>0.1</v>
      </c>
      <c r="C6" s="45">
        <v>0.7</v>
      </c>
    </row>
    <row r="7" spans="1:19" x14ac:dyDescent="0.3">
      <c r="A7" t="s">
        <v>3</v>
      </c>
      <c r="B7" s="45">
        <v>0</v>
      </c>
      <c r="C7" s="45">
        <v>0.9</v>
      </c>
    </row>
    <row r="8" spans="1:19" x14ac:dyDescent="0.3">
      <c r="A8" t="s">
        <v>4</v>
      </c>
      <c r="B8" s="45">
        <v>0.2</v>
      </c>
      <c r="C8" s="45">
        <v>0.7</v>
      </c>
      <c r="S8" s="49">
        <f>0.0344827586206896*100</f>
        <v>3.44827586206896</v>
      </c>
    </row>
    <row r="9" spans="1:19" x14ac:dyDescent="0.3">
      <c r="A9" t="s">
        <v>6</v>
      </c>
      <c r="B9" s="45">
        <v>0.2</v>
      </c>
      <c r="C9" s="45">
        <v>0.3</v>
      </c>
    </row>
    <row r="10" spans="1:19" x14ac:dyDescent="0.3">
      <c r="A10" t="s">
        <v>7</v>
      </c>
      <c r="B10" s="45">
        <v>0</v>
      </c>
      <c r="C10" s="45">
        <v>0.3</v>
      </c>
    </row>
    <row r="11" spans="1:19" x14ac:dyDescent="0.3">
      <c r="A11" s="71" t="s">
        <v>63</v>
      </c>
      <c r="B11" s="1">
        <f>AVERAGE(B6:B10)</f>
        <v>0.1</v>
      </c>
      <c r="C11" s="1">
        <f>AVERAGE(C6:C10)</f>
        <v>0.57999999999999985</v>
      </c>
    </row>
    <row r="14" spans="1:19" ht="21" x14ac:dyDescent="0.4">
      <c r="A14" s="20" t="s">
        <v>0</v>
      </c>
      <c r="B14" s="20" t="s">
        <v>182</v>
      </c>
      <c r="C14" s="21"/>
      <c r="D14" s="10"/>
      <c r="E14" s="11"/>
      <c r="F14" s="11"/>
      <c r="G14" s="11"/>
    </row>
    <row r="17" spans="1:33" x14ac:dyDescent="0.3">
      <c r="A17" s="18"/>
      <c r="B17" s="83" t="s">
        <v>179</v>
      </c>
      <c r="C17" s="83"/>
      <c r="D17" s="83"/>
      <c r="E17" s="83"/>
      <c r="F17" s="83"/>
      <c r="G17" s="83"/>
      <c r="H17" s="15"/>
      <c r="I17" s="18"/>
      <c r="J17" s="83" t="s">
        <v>180</v>
      </c>
      <c r="K17" s="83"/>
      <c r="L17" s="83"/>
      <c r="M17" s="83"/>
      <c r="N17" s="83"/>
      <c r="O17" s="83"/>
      <c r="Q17" s="18"/>
      <c r="R17" s="83" t="s">
        <v>181</v>
      </c>
      <c r="S17" s="83"/>
      <c r="T17" s="83"/>
      <c r="U17" s="83"/>
      <c r="V17" s="83"/>
      <c r="W17" s="83"/>
      <c r="Y17" s="18"/>
      <c r="Z17" s="83" t="s">
        <v>180</v>
      </c>
      <c r="AA17" s="83"/>
      <c r="AB17" s="83"/>
      <c r="AC17" s="83"/>
      <c r="AD17" s="83"/>
      <c r="AE17" s="83"/>
    </row>
    <row r="18" spans="1:33" x14ac:dyDescent="0.3">
      <c r="A18" s="6"/>
      <c r="B18" s="6" t="s">
        <v>2</v>
      </c>
      <c r="C18" s="6" t="s">
        <v>3</v>
      </c>
      <c r="D18" s="6" t="s">
        <v>4</v>
      </c>
      <c r="E18" s="6" t="s">
        <v>6</v>
      </c>
      <c r="F18" s="6" t="s">
        <v>7</v>
      </c>
      <c r="G18" s="71" t="s">
        <v>178</v>
      </c>
      <c r="H18" s="6"/>
      <c r="I18" s="6"/>
      <c r="J18" s="6" t="s">
        <v>2</v>
      </c>
      <c r="K18" s="6" t="s">
        <v>3</v>
      </c>
      <c r="L18" s="6" t="s">
        <v>4</v>
      </c>
      <c r="M18" s="6" t="s">
        <v>6</v>
      </c>
      <c r="N18" s="6" t="s">
        <v>7</v>
      </c>
      <c r="O18" s="71" t="s">
        <v>178</v>
      </c>
      <c r="Q18" s="6"/>
      <c r="R18" s="6" t="s">
        <v>2</v>
      </c>
      <c r="S18" s="6" t="s">
        <v>3</v>
      </c>
      <c r="T18" s="6" t="s">
        <v>4</v>
      </c>
      <c r="U18" s="6" t="s">
        <v>6</v>
      </c>
      <c r="V18" s="6"/>
      <c r="W18" s="71" t="s">
        <v>178</v>
      </c>
      <c r="Y18" s="6"/>
      <c r="Z18" s="6" t="s">
        <v>2</v>
      </c>
      <c r="AA18" s="6" t="s">
        <v>3</v>
      </c>
      <c r="AB18" s="6" t="s">
        <v>4</v>
      </c>
      <c r="AC18" s="6" t="s">
        <v>6</v>
      </c>
      <c r="AD18" s="6" t="s">
        <v>7</v>
      </c>
      <c r="AE18" s="6" t="s">
        <v>8</v>
      </c>
      <c r="AF18" s="6" t="s">
        <v>9</v>
      </c>
      <c r="AG18" s="71" t="s">
        <v>178</v>
      </c>
    </row>
    <row r="19" spans="1:33" x14ac:dyDescent="0.3">
      <c r="A19" s="12" t="s">
        <v>31</v>
      </c>
      <c r="B19" s="12">
        <v>1</v>
      </c>
      <c r="C19" s="12">
        <v>0</v>
      </c>
      <c r="D19" s="12">
        <v>1</v>
      </c>
      <c r="E19" s="12">
        <v>1</v>
      </c>
      <c r="F19" s="12">
        <v>0</v>
      </c>
      <c r="G19" s="16">
        <f xml:space="preserve"> SUM(B19:F19)</f>
        <v>3</v>
      </c>
      <c r="H19" s="12"/>
      <c r="I19" s="12" t="s">
        <v>31</v>
      </c>
      <c r="J19" s="12">
        <v>5</v>
      </c>
      <c r="K19" s="12">
        <v>2</v>
      </c>
      <c r="L19" s="12">
        <v>2</v>
      </c>
      <c r="M19" s="12">
        <v>1</v>
      </c>
      <c r="N19" s="12">
        <v>2</v>
      </c>
      <c r="O19" s="16">
        <f xml:space="preserve"> SUM(J19:N19)</f>
        <v>12</v>
      </c>
      <c r="Q19" s="12" t="s">
        <v>31</v>
      </c>
      <c r="R19" s="12">
        <v>1</v>
      </c>
      <c r="S19" s="12">
        <v>2</v>
      </c>
      <c r="T19" s="12">
        <v>0</v>
      </c>
      <c r="U19" s="12">
        <v>0</v>
      </c>
      <c r="V19" s="12"/>
      <c r="W19" s="16">
        <f xml:space="preserve"> SUM(R19:V19)</f>
        <v>3</v>
      </c>
      <c r="Y19" s="12" t="s">
        <v>31</v>
      </c>
      <c r="Z19" s="12">
        <v>0</v>
      </c>
      <c r="AA19" s="12">
        <v>0</v>
      </c>
      <c r="AB19" s="12">
        <v>1</v>
      </c>
      <c r="AC19" s="12">
        <v>3</v>
      </c>
      <c r="AD19" s="12">
        <v>1</v>
      </c>
      <c r="AE19" s="12">
        <v>0</v>
      </c>
      <c r="AF19" s="12">
        <v>2</v>
      </c>
      <c r="AG19" s="16">
        <f xml:space="preserve"> SUM(Z19:AF19)</f>
        <v>7</v>
      </c>
    </row>
    <row r="20" spans="1:33" x14ac:dyDescent="0.3">
      <c r="A20" s="13" t="s">
        <v>32</v>
      </c>
      <c r="B20" s="13">
        <v>18</v>
      </c>
      <c r="C20" s="13">
        <v>16</v>
      </c>
      <c r="D20" s="13">
        <v>17</v>
      </c>
      <c r="E20" s="13">
        <v>20</v>
      </c>
      <c r="F20" s="13">
        <v>16</v>
      </c>
      <c r="G20" s="16">
        <f xml:space="preserve"> SUM(B20:F20)</f>
        <v>87</v>
      </c>
      <c r="H20" s="13"/>
      <c r="I20" s="13" t="s">
        <v>32</v>
      </c>
      <c r="J20" s="13">
        <v>21</v>
      </c>
      <c r="K20" s="13">
        <v>21</v>
      </c>
      <c r="L20" s="13">
        <v>19</v>
      </c>
      <c r="M20" s="13">
        <v>20</v>
      </c>
      <c r="N20" s="13">
        <v>18</v>
      </c>
      <c r="O20" s="16">
        <f xml:space="preserve"> SUM(J20:N20)</f>
        <v>99</v>
      </c>
      <c r="Q20" s="13" t="s">
        <v>32</v>
      </c>
      <c r="R20" s="13">
        <v>11</v>
      </c>
      <c r="S20" s="13">
        <v>14</v>
      </c>
      <c r="T20" s="13">
        <v>15</v>
      </c>
      <c r="U20" s="13">
        <v>15</v>
      </c>
      <c r="V20" s="13"/>
      <c r="W20" s="16">
        <f xml:space="preserve"> SUM(R20:V20)</f>
        <v>55</v>
      </c>
      <c r="Y20" s="13" t="s">
        <v>32</v>
      </c>
      <c r="Z20" s="13">
        <v>17</v>
      </c>
      <c r="AA20" s="13">
        <v>17</v>
      </c>
      <c r="AB20" s="13">
        <v>17</v>
      </c>
      <c r="AC20" s="13">
        <v>17</v>
      </c>
      <c r="AD20" s="13">
        <v>17</v>
      </c>
      <c r="AE20" s="13">
        <v>18</v>
      </c>
      <c r="AF20" s="13">
        <v>15</v>
      </c>
      <c r="AG20" s="16">
        <f xml:space="preserve"> SUM(Z20:AF20)</f>
        <v>118</v>
      </c>
    </row>
    <row r="23" spans="1:33" ht="21" x14ac:dyDescent="0.4">
      <c r="A23" s="20" t="s">
        <v>13</v>
      </c>
      <c r="B23" s="20" t="s">
        <v>183</v>
      </c>
      <c r="C23" s="21"/>
      <c r="D23" s="10"/>
      <c r="E23" s="11"/>
      <c r="F23" s="11"/>
      <c r="G23" s="11"/>
    </row>
    <row r="26" spans="1:33" x14ac:dyDescent="0.3">
      <c r="B26" s="83" t="s">
        <v>184</v>
      </c>
      <c r="C26" s="83"/>
      <c r="D26" s="83"/>
      <c r="E26" s="83"/>
      <c r="H26" s="83" t="s">
        <v>185</v>
      </c>
      <c r="I26" s="83"/>
      <c r="J26" s="83"/>
      <c r="K26" s="83"/>
      <c r="N26" s="83" t="s">
        <v>184</v>
      </c>
      <c r="O26" s="83"/>
      <c r="P26" s="83"/>
      <c r="Q26" s="15"/>
      <c r="T26" s="83" t="s">
        <v>184</v>
      </c>
      <c r="U26" s="83"/>
      <c r="V26" s="83"/>
      <c r="W26" s="83"/>
    </row>
    <row r="27" spans="1:33" x14ac:dyDescent="0.3">
      <c r="B27" t="s">
        <v>2</v>
      </c>
      <c r="C27" t="s">
        <v>3</v>
      </c>
      <c r="D27" t="s">
        <v>4</v>
      </c>
      <c r="E27" t="s">
        <v>6</v>
      </c>
      <c r="F27" s="71" t="s">
        <v>63</v>
      </c>
      <c r="H27" t="s">
        <v>2</v>
      </c>
      <c r="I27" t="s">
        <v>3</v>
      </c>
      <c r="J27" t="s">
        <v>4</v>
      </c>
      <c r="K27" t="s">
        <v>6</v>
      </c>
      <c r="L27" s="71" t="s">
        <v>63</v>
      </c>
      <c r="N27" t="s">
        <v>2</v>
      </c>
      <c r="O27" t="s">
        <v>3</v>
      </c>
      <c r="P27" s="71" t="s">
        <v>63</v>
      </c>
      <c r="T27" t="s">
        <v>2</v>
      </c>
      <c r="U27" t="s">
        <v>3</v>
      </c>
      <c r="V27" t="s">
        <v>4</v>
      </c>
      <c r="W27" t="s">
        <v>6</v>
      </c>
      <c r="X27" s="71" t="s">
        <v>63</v>
      </c>
    </row>
    <row r="28" spans="1:33" x14ac:dyDescent="0.3">
      <c r="B28" s="45">
        <v>1958.0078100000001</v>
      </c>
      <c r="C28" s="45">
        <v>2099.3652299999999</v>
      </c>
      <c r="D28" s="45">
        <v>175.10986299999999</v>
      </c>
      <c r="E28" s="45">
        <v>121.032715</v>
      </c>
      <c r="F28" s="31">
        <f>AVERAGE(B28:E42)</f>
        <v>1148.8088897872728</v>
      </c>
      <c r="G28" s="46"/>
      <c r="H28" s="45">
        <v>400.29907200000002</v>
      </c>
      <c r="I28" s="45">
        <v>974.97558600000002</v>
      </c>
      <c r="J28" s="45">
        <v>373.68774400000001</v>
      </c>
      <c r="K28" s="45">
        <v>186.21826200000001</v>
      </c>
      <c r="L28" s="31">
        <f>AVERAGE(H28:K43)</f>
        <v>737.24387375263143</v>
      </c>
      <c r="M28" s="46"/>
      <c r="N28" s="45">
        <v>825.04272500000002</v>
      </c>
      <c r="O28" s="45">
        <v>68.908691399999995</v>
      </c>
      <c r="P28" s="31">
        <f>AVERAGE(N28:O41)</f>
        <v>851.6348443807691</v>
      </c>
      <c r="Q28" s="46"/>
      <c r="R28" s="46"/>
      <c r="S28" s="46"/>
      <c r="T28" s="45">
        <v>56.675502199999997</v>
      </c>
      <c r="U28" s="45">
        <v>2523.5595699999999</v>
      </c>
      <c r="V28" s="45">
        <v>828.46069299999999</v>
      </c>
      <c r="W28" s="45">
        <v>2783.8745100000001</v>
      </c>
      <c r="X28" s="31">
        <f>AVERAGE(T28:W43)</f>
        <v>1177.1818884386362</v>
      </c>
    </row>
    <row r="29" spans="1:33" x14ac:dyDescent="0.3">
      <c r="B29" s="45">
        <v>2462.4023400000001</v>
      </c>
      <c r="C29" s="45">
        <v>900.26855499999999</v>
      </c>
      <c r="D29" s="45">
        <v>5112.6098599999996</v>
      </c>
      <c r="E29" s="45">
        <v>216.55273399999999</v>
      </c>
      <c r="F29" s="46"/>
      <c r="G29" s="46"/>
      <c r="H29" s="45">
        <v>215.24047899999999</v>
      </c>
      <c r="I29" s="45">
        <v>570.98388699999998</v>
      </c>
      <c r="J29" s="45">
        <v>544.86084000000005</v>
      </c>
      <c r="K29" s="45">
        <v>1025.6042500000001</v>
      </c>
      <c r="L29" s="46"/>
      <c r="M29" s="46"/>
      <c r="N29" s="45">
        <v>2270.62988</v>
      </c>
      <c r="O29" s="45">
        <v>714.08081100000004</v>
      </c>
      <c r="P29" s="46"/>
      <c r="Q29" s="46"/>
      <c r="R29" s="46"/>
      <c r="S29" s="46"/>
      <c r="T29" s="45">
        <v>371.94824199999999</v>
      </c>
      <c r="U29" s="45">
        <v>714.01977499999998</v>
      </c>
      <c r="V29" s="45">
        <v>1417.78565</v>
      </c>
      <c r="W29" s="45">
        <v>2519.4091800000001</v>
      </c>
      <c r="X29" s="46"/>
    </row>
    <row r="30" spans="1:33" x14ac:dyDescent="0.3">
      <c r="B30" s="45">
        <v>537.65869099999998</v>
      </c>
      <c r="C30" s="45">
        <v>782.10449200000005</v>
      </c>
      <c r="D30" s="45">
        <v>716.09497099999999</v>
      </c>
      <c r="E30" s="45">
        <v>91.705322300000006</v>
      </c>
      <c r="F30" s="46"/>
      <c r="G30" s="46"/>
      <c r="H30" s="45">
        <v>878.96728499999995</v>
      </c>
      <c r="I30" s="45">
        <v>370.697022</v>
      </c>
      <c r="J30" s="45">
        <v>794.464111</v>
      </c>
      <c r="K30" s="45">
        <v>32.741001699999998</v>
      </c>
      <c r="L30" s="46"/>
      <c r="M30" s="46"/>
      <c r="N30" s="45">
        <v>1565.1245100000001</v>
      </c>
      <c r="O30" s="45">
        <v>780.60913100000005</v>
      </c>
      <c r="P30" s="46"/>
      <c r="Q30" s="46"/>
      <c r="R30" s="46"/>
      <c r="S30" s="46"/>
      <c r="T30" s="45">
        <v>53.8417271</v>
      </c>
      <c r="U30" s="45">
        <v>1351.6845699999999</v>
      </c>
      <c r="V30" s="45">
        <v>295.34912100000003</v>
      </c>
      <c r="W30" s="45">
        <v>1479.1870100000001</v>
      </c>
      <c r="X30" s="46"/>
    </row>
    <row r="31" spans="1:33" x14ac:dyDescent="0.3">
      <c r="B31" s="45">
        <v>54.117838499999998</v>
      </c>
      <c r="C31" s="45">
        <v>893.64624000000003</v>
      </c>
      <c r="D31" s="45">
        <v>2752.1972700000001</v>
      </c>
      <c r="E31" s="45">
        <v>582.36694299999999</v>
      </c>
      <c r="F31" s="46"/>
      <c r="G31" s="46"/>
      <c r="H31" s="45">
        <v>858.09326199999998</v>
      </c>
      <c r="I31" s="45">
        <v>34.0270996</v>
      </c>
      <c r="J31" s="45">
        <v>2394.4091800000001</v>
      </c>
      <c r="K31" s="45">
        <v>1470.3063999999999</v>
      </c>
      <c r="L31" s="46"/>
      <c r="M31" s="46"/>
      <c r="N31" s="45">
        <v>1320.8618200000001</v>
      </c>
      <c r="O31" s="45">
        <v>1927.3071299999999</v>
      </c>
      <c r="P31" s="46"/>
      <c r="Q31" s="46"/>
      <c r="R31" s="46"/>
      <c r="S31" s="46"/>
      <c r="T31" s="45">
        <v>1366.1804199999999</v>
      </c>
      <c r="U31" s="45">
        <v>1925.2014200000001</v>
      </c>
      <c r="V31" s="45">
        <v>2523.1323200000002</v>
      </c>
      <c r="W31" s="45">
        <v>989.62402299999997</v>
      </c>
      <c r="X31" s="46"/>
    </row>
    <row r="32" spans="1:33" x14ac:dyDescent="0.3">
      <c r="B32" s="45">
        <v>127.07519499999999</v>
      </c>
      <c r="C32" s="45">
        <v>51.879882799999997</v>
      </c>
      <c r="D32" s="45">
        <v>1811.58447</v>
      </c>
      <c r="E32" s="45">
        <v>554.44335899999999</v>
      </c>
      <c r="F32" s="46"/>
      <c r="G32" s="46"/>
      <c r="H32" s="45">
        <v>246.551514</v>
      </c>
      <c r="I32" s="45">
        <v>1174.3164099999999</v>
      </c>
      <c r="J32" s="45">
        <v>809.38720699999999</v>
      </c>
      <c r="K32" s="45">
        <v>386.04736300000002</v>
      </c>
      <c r="L32" s="46"/>
      <c r="M32" s="46"/>
      <c r="N32" s="45">
        <v>902.92358400000001</v>
      </c>
      <c r="O32" s="45">
        <v>28.163364999999999</v>
      </c>
      <c r="P32" s="46"/>
      <c r="Q32" s="46"/>
      <c r="R32" s="46"/>
      <c r="S32" s="46"/>
      <c r="T32" s="45">
        <v>586.12060599999995</v>
      </c>
      <c r="U32" s="45">
        <v>1428.7109399999999</v>
      </c>
      <c r="V32" s="45">
        <v>669.86084000000005</v>
      </c>
      <c r="W32" s="45">
        <v>1351.5625</v>
      </c>
      <c r="X32" s="46"/>
    </row>
    <row r="33" spans="1:24" x14ac:dyDescent="0.3">
      <c r="B33" s="45">
        <v>2191.0705600000001</v>
      </c>
      <c r="C33" s="45">
        <v>1623.6877400000001</v>
      </c>
      <c r="D33" s="45">
        <v>74.462890599999994</v>
      </c>
      <c r="E33" s="45">
        <v>3435.0891099999999</v>
      </c>
      <c r="F33" s="46"/>
      <c r="G33" s="46"/>
      <c r="H33" s="45">
        <v>923.58398399999999</v>
      </c>
      <c r="I33" s="45">
        <v>117.1875</v>
      </c>
      <c r="J33" s="45">
        <v>1638.33618</v>
      </c>
      <c r="K33" s="45">
        <v>224.27368200000001</v>
      </c>
      <c r="L33" s="46"/>
      <c r="M33" s="46"/>
      <c r="N33" s="45">
        <v>819.42749000000003</v>
      </c>
      <c r="O33" s="45">
        <v>73.784722200000004</v>
      </c>
      <c r="P33" s="46"/>
      <c r="Q33" s="46"/>
      <c r="R33" s="46"/>
      <c r="S33" s="46"/>
      <c r="T33" s="45">
        <v>347.65625</v>
      </c>
      <c r="U33" s="45">
        <v>2900.8789099999999</v>
      </c>
      <c r="V33" s="45">
        <v>445.95336900000001</v>
      </c>
      <c r="W33" s="46"/>
      <c r="X33" s="46"/>
    </row>
    <row r="34" spans="1:24" x14ac:dyDescent="0.3">
      <c r="B34" s="45">
        <v>157.62329099999999</v>
      </c>
      <c r="C34" s="45">
        <v>687.68310599999995</v>
      </c>
      <c r="D34" s="45">
        <v>123.44360399999999</v>
      </c>
      <c r="E34" s="45">
        <v>3533.4472700000001</v>
      </c>
      <c r="F34" s="46"/>
      <c r="G34" s="46"/>
      <c r="H34" s="45">
        <v>657.823351</v>
      </c>
      <c r="I34" s="45">
        <v>174.98779300000001</v>
      </c>
      <c r="J34" s="45">
        <v>2213.9892599999998</v>
      </c>
      <c r="K34" s="45">
        <v>2918.9148</v>
      </c>
      <c r="L34" s="46"/>
      <c r="M34" s="46"/>
      <c r="N34" s="45">
        <v>389.49585000000002</v>
      </c>
      <c r="O34" s="45">
        <v>192.68798799999999</v>
      </c>
      <c r="P34" s="46"/>
      <c r="Q34" s="46"/>
      <c r="R34" s="46"/>
      <c r="S34" s="46"/>
      <c r="T34" s="45">
        <v>321.10595699999999</v>
      </c>
      <c r="U34" s="45">
        <v>1384.8877</v>
      </c>
      <c r="V34" s="45">
        <v>483.42895499999997</v>
      </c>
      <c r="W34" s="46"/>
      <c r="X34" s="46"/>
    </row>
    <row r="35" spans="1:24" x14ac:dyDescent="0.3">
      <c r="B35" s="45">
        <v>1018.6767599999999</v>
      </c>
      <c r="C35" s="45">
        <v>1315.3686499999999</v>
      </c>
      <c r="D35" s="45">
        <v>202.697754</v>
      </c>
      <c r="E35" s="45">
        <v>1456.0546899999999</v>
      </c>
      <c r="F35" s="46"/>
      <c r="G35" s="46"/>
      <c r="H35" s="45">
        <v>896.72851600000001</v>
      </c>
      <c r="I35" s="45">
        <v>311.584473</v>
      </c>
      <c r="J35" s="45">
        <v>2602.6306199999999</v>
      </c>
      <c r="K35" s="45">
        <v>48.0651856</v>
      </c>
      <c r="L35" s="46"/>
      <c r="M35" s="46"/>
      <c r="N35" s="45">
        <v>470.12329099999999</v>
      </c>
      <c r="O35" s="45">
        <v>1309.32617</v>
      </c>
      <c r="P35" s="46"/>
      <c r="Q35" s="46"/>
      <c r="R35" s="46"/>
      <c r="S35" s="46"/>
      <c r="T35" s="45">
        <v>2068.8476599999999</v>
      </c>
      <c r="U35" s="45">
        <v>2683.0139199999999</v>
      </c>
      <c r="V35" s="45">
        <v>1109.10034</v>
      </c>
      <c r="W35" s="46"/>
      <c r="X35" s="46"/>
    </row>
    <row r="36" spans="1:24" x14ac:dyDescent="0.3">
      <c r="B36" s="45">
        <v>1259.5519999999999</v>
      </c>
      <c r="C36" s="45">
        <v>45.562744100000003</v>
      </c>
      <c r="D36" s="45">
        <v>568.57299799999998</v>
      </c>
      <c r="E36" s="45">
        <v>2832.8552300000001</v>
      </c>
      <c r="F36" s="46"/>
      <c r="G36" s="46"/>
      <c r="H36" s="45">
        <v>660.58349599999997</v>
      </c>
      <c r="I36" s="45">
        <v>190.429688</v>
      </c>
      <c r="J36" s="45">
        <v>790.43579099999999</v>
      </c>
      <c r="K36" s="45">
        <v>1025.48218</v>
      </c>
      <c r="L36" s="46"/>
      <c r="M36" s="46"/>
      <c r="N36" s="45">
        <v>1496.2463399999999</v>
      </c>
      <c r="O36" s="45">
        <v>26.885986299999999</v>
      </c>
      <c r="P36" s="46"/>
      <c r="Q36" s="46"/>
      <c r="R36" s="46"/>
      <c r="S36" s="46"/>
      <c r="T36" s="45">
        <v>963.37890600000003</v>
      </c>
      <c r="U36" s="45">
        <v>141.78466800000001</v>
      </c>
      <c r="V36" s="45">
        <v>2757.5073200000002</v>
      </c>
      <c r="W36" s="46"/>
      <c r="X36" s="46"/>
    </row>
    <row r="37" spans="1:24" x14ac:dyDescent="0.3">
      <c r="B37" s="45">
        <v>888.18359399999997</v>
      </c>
      <c r="C37" s="45">
        <v>571.16699200000005</v>
      </c>
      <c r="D37" s="45">
        <v>1187.25586</v>
      </c>
      <c r="E37" s="45">
        <v>2214.2639199999999</v>
      </c>
      <c r="F37" s="46"/>
      <c r="G37" s="46"/>
      <c r="H37" s="45">
        <v>223.84643600000001</v>
      </c>
      <c r="I37" s="45">
        <v>435.94360399999999</v>
      </c>
      <c r="J37" s="45">
        <v>348.54126000000002</v>
      </c>
      <c r="K37" s="45">
        <v>629.66918999999996</v>
      </c>
      <c r="L37" s="46"/>
      <c r="M37" s="46"/>
      <c r="N37" s="45">
        <v>1210.1745599999999</v>
      </c>
      <c r="O37" s="45">
        <v>2260.8947800000001</v>
      </c>
      <c r="P37" s="46"/>
      <c r="Q37" s="46"/>
      <c r="R37" s="46"/>
      <c r="S37" s="46"/>
      <c r="T37" s="45">
        <v>1105.3771999999999</v>
      </c>
      <c r="U37" s="45">
        <v>837.37182600000006</v>
      </c>
      <c r="V37" s="45">
        <v>1925.29297</v>
      </c>
      <c r="W37" s="46"/>
      <c r="X37" s="46"/>
    </row>
    <row r="38" spans="1:24" x14ac:dyDescent="0.3">
      <c r="B38" s="45">
        <v>1500.1220699999999</v>
      </c>
      <c r="C38" s="45">
        <v>910.06469700000002</v>
      </c>
      <c r="D38" s="45">
        <v>2162.1093799999999</v>
      </c>
      <c r="E38" s="45">
        <v>813.87329099999999</v>
      </c>
      <c r="F38" s="46"/>
      <c r="G38" s="46"/>
      <c r="H38" s="45">
        <v>1064.36157</v>
      </c>
      <c r="I38" s="45">
        <v>750.79345699999999</v>
      </c>
      <c r="J38" s="45">
        <v>1411.0107399999999</v>
      </c>
      <c r="K38" s="45">
        <v>1413.7268099999999</v>
      </c>
      <c r="L38" s="46"/>
      <c r="M38" s="46"/>
      <c r="N38" s="45">
        <v>676.42211899999995</v>
      </c>
      <c r="O38" s="45">
        <v>230.926514</v>
      </c>
      <c r="P38" s="46"/>
      <c r="Q38" s="46"/>
      <c r="R38" s="46"/>
      <c r="S38" s="46"/>
      <c r="T38" s="45">
        <v>1406.8603499999999</v>
      </c>
      <c r="U38" s="45">
        <v>755.46264699999995</v>
      </c>
      <c r="V38" s="46"/>
      <c r="W38" s="46"/>
      <c r="X38" s="46"/>
    </row>
    <row r="39" spans="1:24" x14ac:dyDescent="0.3">
      <c r="B39" s="45">
        <v>339.01977499999998</v>
      </c>
      <c r="C39" s="45">
        <v>264.25170900000001</v>
      </c>
      <c r="D39" s="45">
        <v>100.067139</v>
      </c>
      <c r="E39" s="45">
        <v>2504.79126</v>
      </c>
      <c r="F39" s="46"/>
      <c r="G39" s="46"/>
      <c r="H39" s="46"/>
      <c r="I39" s="45">
        <v>276.33667000000003</v>
      </c>
      <c r="J39" s="45">
        <v>380.61523399999999</v>
      </c>
      <c r="K39" s="45">
        <v>851.83715800000004</v>
      </c>
      <c r="L39" s="46"/>
      <c r="M39" s="46"/>
      <c r="N39" s="45">
        <v>572.23510699999997</v>
      </c>
      <c r="O39" s="45">
        <v>1565.2771</v>
      </c>
      <c r="P39" s="46"/>
      <c r="Q39" s="46"/>
      <c r="R39" s="46"/>
      <c r="S39" s="46"/>
      <c r="T39" s="45">
        <v>1729.52271</v>
      </c>
      <c r="U39" s="45">
        <v>1104.98047</v>
      </c>
      <c r="V39" s="46"/>
      <c r="W39" s="46"/>
      <c r="X39" s="46"/>
    </row>
    <row r="40" spans="1:24" x14ac:dyDescent="0.3">
      <c r="B40" s="45">
        <v>958.67919900000004</v>
      </c>
      <c r="C40" s="45">
        <v>1021.36231</v>
      </c>
      <c r="D40" s="45">
        <v>474.94506799999999</v>
      </c>
      <c r="E40" s="45">
        <v>1005.88989</v>
      </c>
      <c r="F40" s="46"/>
      <c r="G40" s="46"/>
      <c r="H40" s="46"/>
      <c r="I40" s="45">
        <v>425.01831099999998</v>
      </c>
      <c r="J40" s="45">
        <v>525.93994099999998</v>
      </c>
      <c r="K40" s="45">
        <v>124.542236</v>
      </c>
      <c r="L40" s="46"/>
      <c r="M40" s="46"/>
      <c r="N40" s="46"/>
      <c r="O40" s="45">
        <v>242.34008800000001</v>
      </c>
      <c r="P40" s="46"/>
      <c r="Q40" s="46"/>
      <c r="R40" s="46"/>
      <c r="S40" s="46"/>
      <c r="T40" s="45">
        <v>159.79003900000001</v>
      </c>
      <c r="U40" s="45">
        <v>364.59350599999999</v>
      </c>
      <c r="V40" s="46"/>
      <c r="W40" s="46"/>
      <c r="X40" s="46"/>
    </row>
    <row r="41" spans="1:24" x14ac:dyDescent="0.3">
      <c r="B41" s="46"/>
      <c r="C41" s="46"/>
      <c r="D41" s="45">
        <v>792.44995100000006</v>
      </c>
      <c r="E41" s="45">
        <v>2461.1816399999998</v>
      </c>
      <c r="F41" s="46"/>
      <c r="G41" s="46"/>
      <c r="H41" s="46"/>
      <c r="I41" s="45">
        <v>539.520264</v>
      </c>
      <c r="J41" s="45">
        <v>497.80273399999999</v>
      </c>
      <c r="K41" s="45">
        <v>1963.5925299999999</v>
      </c>
      <c r="L41" s="46"/>
      <c r="M41" s="46"/>
      <c r="N41" s="46"/>
      <c r="O41" s="45">
        <v>202.606201</v>
      </c>
      <c r="P41" s="46"/>
      <c r="Q41" s="46"/>
      <c r="R41" s="46"/>
      <c r="S41" s="46"/>
      <c r="T41" s="45">
        <v>908.75244099999998</v>
      </c>
      <c r="U41" s="45">
        <v>416.16821299999998</v>
      </c>
      <c r="V41" s="46"/>
      <c r="W41" s="46"/>
      <c r="X41" s="46"/>
    </row>
    <row r="42" spans="1:24" x14ac:dyDescent="0.3">
      <c r="B42" s="46"/>
      <c r="C42" s="46"/>
      <c r="D42" s="45">
        <v>488.739014</v>
      </c>
      <c r="E42" s="46"/>
      <c r="F42" s="46"/>
      <c r="G42" s="46"/>
      <c r="H42" s="46"/>
      <c r="I42" s="45">
        <v>121.826172</v>
      </c>
      <c r="J42" s="45">
        <v>221.03881799999999</v>
      </c>
      <c r="K42" s="45">
        <v>564.02587900000003</v>
      </c>
      <c r="L42" s="46"/>
      <c r="M42" s="46"/>
      <c r="N42" s="46"/>
      <c r="O42" s="46"/>
      <c r="P42" s="46"/>
      <c r="Q42" s="46"/>
      <c r="R42" s="46"/>
      <c r="S42" s="46"/>
      <c r="T42" s="45">
        <v>238.09814499999999</v>
      </c>
      <c r="U42" s="46"/>
      <c r="V42" s="46"/>
      <c r="W42" s="46"/>
      <c r="X42" s="46"/>
    </row>
    <row r="43" spans="1:24" x14ac:dyDescent="0.3">
      <c r="B43" s="46"/>
      <c r="C43" s="46"/>
      <c r="D43" s="46"/>
      <c r="E43" s="46"/>
      <c r="F43" s="46"/>
      <c r="G43" s="46"/>
      <c r="H43" s="46"/>
      <c r="I43" s="45">
        <v>115.997315</v>
      </c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</row>
    <row r="46" spans="1:24" ht="21" x14ac:dyDescent="0.4">
      <c r="A46" s="20" t="s">
        <v>18</v>
      </c>
      <c r="B46" s="20" t="s">
        <v>193</v>
      </c>
      <c r="C46" s="21"/>
      <c r="D46" s="10"/>
      <c r="E46" s="11"/>
      <c r="F46" s="11"/>
      <c r="G46" s="11"/>
    </row>
    <row r="48" spans="1:24" x14ac:dyDescent="0.3">
      <c r="B48" s="83" t="s">
        <v>250</v>
      </c>
      <c r="C48" s="83"/>
      <c r="E48" s="83" t="s">
        <v>188</v>
      </c>
      <c r="F48" s="83"/>
    </row>
    <row r="49" spans="1:7" x14ac:dyDescent="0.3">
      <c r="B49" s="40" t="s">
        <v>186</v>
      </c>
      <c r="C49" s="40" t="s">
        <v>187</v>
      </c>
      <c r="E49" s="40" t="s">
        <v>186</v>
      </c>
      <c r="F49" s="40" t="s">
        <v>187</v>
      </c>
    </row>
    <row r="50" spans="1:7" x14ac:dyDescent="0.3">
      <c r="B50" s="45">
        <v>0.3557434082</v>
      </c>
      <c r="C50" s="45">
        <v>0.2020874023</v>
      </c>
      <c r="E50" s="45">
        <v>3.5379999999999998</v>
      </c>
      <c r="F50" s="45">
        <v>3.8940000000000001</v>
      </c>
    </row>
    <row r="51" spans="1:7" x14ac:dyDescent="0.3">
      <c r="B51" s="45">
        <v>2.4004516600000003</v>
      </c>
      <c r="C51" s="45">
        <v>1.5852966309999998</v>
      </c>
      <c r="E51" s="45">
        <v>2.3719999999999999</v>
      </c>
      <c r="F51" s="45">
        <v>2.4700000000000002</v>
      </c>
    </row>
    <row r="52" spans="1:7" x14ac:dyDescent="0.3">
      <c r="B52" s="45">
        <v>1.9303283690000002</v>
      </c>
      <c r="C52" s="45">
        <v>1.073699951</v>
      </c>
      <c r="E52" s="45">
        <v>3.274</v>
      </c>
      <c r="F52" s="45">
        <v>4.7290000000000001</v>
      </c>
    </row>
    <row r="53" spans="1:7" x14ac:dyDescent="0.3">
      <c r="B53" s="45">
        <v>0.5617675781</v>
      </c>
      <c r="C53" s="45">
        <v>0.2804260254</v>
      </c>
      <c r="E53" s="45">
        <v>2.9420000000000002</v>
      </c>
      <c r="F53" s="45">
        <v>3.234</v>
      </c>
    </row>
    <row r="54" spans="1:7" x14ac:dyDescent="0.3">
      <c r="B54" s="45">
        <v>6.057739258E-2</v>
      </c>
      <c r="C54" s="45">
        <v>5.5881076389999999E-2</v>
      </c>
      <c r="E54" s="45">
        <v>7.17</v>
      </c>
      <c r="F54" s="45">
        <v>7.5577777800000003</v>
      </c>
    </row>
    <row r="55" spans="1:7" x14ac:dyDescent="0.3">
      <c r="B55" s="45">
        <v>0.59347534180000006</v>
      </c>
      <c r="C55" s="45">
        <v>0.26593017579999995</v>
      </c>
      <c r="E55" s="45">
        <v>4.117</v>
      </c>
      <c r="F55" s="45">
        <v>4.867</v>
      </c>
    </row>
    <row r="56" spans="1:7" x14ac:dyDescent="0.3">
      <c r="B56" s="45">
        <v>2.4424133299999999</v>
      </c>
      <c r="C56" s="45">
        <v>1.752655029</v>
      </c>
      <c r="E56" s="45">
        <v>2.887</v>
      </c>
      <c r="F56" s="45">
        <v>2.9710000000000001</v>
      </c>
    </row>
    <row r="57" spans="1:7" x14ac:dyDescent="0.3">
      <c r="A57" s="71" t="s">
        <v>63</v>
      </c>
      <c r="B57" s="34">
        <f>AVERAGE(B50:B56)</f>
        <v>1.1921081542400001</v>
      </c>
      <c r="C57" s="34">
        <f>AVERAGE(C50:C56)</f>
        <v>0.74513947012714277</v>
      </c>
      <c r="D57" s="31"/>
      <c r="E57" s="31">
        <f t="shared" ref="E57:F57" si="0">AVERAGE(E50:E56)</f>
        <v>3.7571428571428571</v>
      </c>
      <c r="F57" s="31">
        <f t="shared" si="0"/>
        <v>4.2461111114285712</v>
      </c>
    </row>
    <row r="59" spans="1:7" ht="21" x14ac:dyDescent="0.4">
      <c r="A59" s="20" t="s">
        <v>22</v>
      </c>
      <c r="B59" s="20" t="s">
        <v>194</v>
      </c>
      <c r="C59" s="21"/>
      <c r="D59" s="10"/>
      <c r="E59" s="11"/>
      <c r="F59" s="11"/>
      <c r="G59" s="11"/>
    </row>
    <row r="61" spans="1:7" x14ac:dyDescent="0.3">
      <c r="B61" s="83" t="s">
        <v>191</v>
      </c>
      <c r="C61" s="83"/>
      <c r="D61" s="18"/>
      <c r="E61" s="83" t="s">
        <v>192</v>
      </c>
      <c r="F61" s="83"/>
    </row>
    <row r="62" spans="1:7" x14ac:dyDescent="0.3">
      <c r="B62" s="40" t="s">
        <v>189</v>
      </c>
      <c r="C62" s="40" t="s">
        <v>190</v>
      </c>
      <c r="E62" s="40" t="s">
        <v>189</v>
      </c>
      <c r="F62" s="40" t="s">
        <v>190</v>
      </c>
    </row>
    <row r="63" spans="1:7" x14ac:dyDescent="0.3">
      <c r="B63" s="41">
        <v>0.91828854400000004</v>
      </c>
      <c r="C63" s="41">
        <v>0.49553365199999999</v>
      </c>
      <c r="E63" s="45">
        <v>4.883</v>
      </c>
      <c r="F63" s="45">
        <v>5.6779999999999999</v>
      </c>
    </row>
    <row r="64" spans="1:7" x14ac:dyDescent="0.3">
      <c r="B64" s="41">
        <v>0.18998585000000001</v>
      </c>
      <c r="C64" s="41">
        <v>0.160418799</v>
      </c>
      <c r="E64" s="45">
        <v>6.992</v>
      </c>
      <c r="F64" s="45">
        <v>7.2009999999999996</v>
      </c>
    </row>
    <row r="65" spans="1:7" x14ac:dyDescent="0.3">
      <c r="B65" s="41">
        <v>0.20849580700000001</v>
      </c>
      <c r="C65" s="41">
        <v>0.111431986</v>
      </c>
      <c r="E65" s="45">
        <v>6.4340000000000002</v>
      </c>
      <c r="F65" s="45">
        <v>7.19</v>
      </c>
    </row>
    <row r="66" spans="1:7" x14ac:dyDescent="0.3">
      <c r="B66" s="41">
        <v>0.58050161099999997</v>
      </c>
      <c r="C66" s="41">
        <v>0.439578619</v>
      </c>
      <c r="E66" s="45">
        <v>6.3739999999999997</v>
      </c>
      <c r="F66" s="45">
        <v>7.423</v>
      </c>
    </row>
    <row r="67" spans="1:7" x14ac:dyDescent="0.3">
      <c r="B67" s="41">
        <v>0.23652593199999999</v>
      </c>
      <c r="C67" s="41">
        <v>0.18066036399999999</v>
      </c>
      <c r="E67" s="45">
        <v>4.5021000000000004</v>
      </c>
      <c r="F67" s="45">
        <v>4.7480000000000002</v>
      </c>
    </row>
    <row r="68" spans="1:7" x14ac:dyDescent="0.3">
      <c r="B68" s="41">
        <v>0.62531088599999995</v>
      </c>
      <c r="C68" s="41">
        <v>0.230587967</v>
      </c>
      <c r="E68" s="45">
        <v>6.1388999999999996</v>
      </c>
      <c r="F68" s="45">
        <v>6.2333999999999996</v>
      </c>
    </row>
    <row r="69" spans="1:7" x14ac:dyDescent="0.3">
      <c r="A69" s="71" t="s">
        <v>63</v>
      </c>
      <c r="B69" s="34">
        <f>AVERAGE(B63:B68)</f>
        <v>0.45985143833333336</v>
      </c>
      <c r="C69" s="34">
        <f>AVERAGE(C63:C68)</f>
        <v>0.26970189783333332</v>
      </c>
      <c r="D69" s="1"/>
      <c r="E69" s="31">
        <f t="shared" ref="E69:F69" si="1">AVERAGE(E63:E68)</f>
        <v>5.8873333333333333</v>
      </c>
      <c r="F69" s="31">
        <f t="shared" si="1"/>
        <v>6.412233333333333</v>
      </c>
    </row>
    <row r="74" spans="1:7" ht="21" x14ac:dyDescent="0.4">
      <c r="A74" s="20" t="s">
        <v>24</v>
      </c>
      <c r="B74" s="20" t="s">
        <v>197</v>
      </c>
      <c r="C74" s="21"/>
      <c r="D74" s="10"/>
      <c r="E74" s="11"/>
      <c r="F74" s="11"/>
      <c r="G74" s="11"/>
    </row>
    <row r="76" spans="1:7" x14ac:dyDescent="0.3">
      <c r="B76" s="83" t="s">
        <v>198</v>
      </c>
      <c r="C76" s="83"/>
    </row>
    <row r="77" spans="1:7" x14ac:dyDescent="0.3">
      <c r="B77" s="40" t="s">
        <v>195</v>
      </c>
      <c r="C77" s="40" t="s">
        <v>196</v>
      </c>
    </row>
    <row r="78" spans="1:7" x14ac:dyDescent="0.3">
      <c r="B78" s="45">
        <v>-1.5573999999999999</v>
      </c>
      <c r="C78" s="45">
        <v>3.8460999999999999</v>
      </c>
    </row>
    <row r="79" spans="1:7" x14ac:dyDescent="0.3">
      <c r="B79" s="45">
        <v>1.2161</v>
      </c>
      <c r="C79" s="45">
        <v>-6.9866523699999998</v>
      </c>
    </row>
    <row r="80" spans="1:7" x14ac:dyDescent="0.3">
      <c r="B80" s="45">
        <v>-1.4675</v>
      </c>
      <c r="C80" s="45">
        <v>-11.580017099999999</v>
      </c>
    </row>
    <row r="81" spans="1:3" x14ac:dyDescent="0.3">
      <c r="B81" s="45">
        <v>1.0533999999999999</v>
      </c>
      <c r="C81" s="45">
        <v>-15.632</v>
      </c>
    </row>
    <row r="82" spans="1:3" x14ac:dyDescent="0.3">
      <c r="B82" s="45">
        <v>-1.3052999999999999</v>
      </c>
      <c r="C82" s="45">
        <v>-5.2035999999999998</v>
      </c>
    </row>
    <row r="83" spans="1:3" x14ac:dyDescent="0.3">
      <c r="B83" s="45">
        <v>-1.6394</v>
      </c>
      <c r="C83" s="45">
        <v>3.4190999999999998</v>
      </c>
    </row>
    <row r="84" spans="1:3" x14ac:dyDescent="0.3">
      <c r="B84" s="45">
        <v>1.2823</v>
      </c>
      <c r="C84" s="45">
        <v>-12.971299999999999</v>
      </c>
    </row>
    <row r="85" spans="1:3" x14ac:dyDescent="0.3">
      <c r="B85" s="45">
        <v>-0.34539999999999998</v>
      </c>
      <c r="C85" s="45">
        <v>-6.4440527799999998</v>
      </c>
    </row>
    <row r="86" spans="1:3" x14ac:dyDescent="0.3">
      <c r="A86" s="71" t="s">
        <v>63</v>
      </c>
      <c r="B86" s="31">
        <f>AVERAGE(B78:B85)</f>
        <v>-0.34539999999999998</v>
      </c>
      <c r="C86" s="31">
        <f>AVERAGE(C78:C85)</f>
        <v>-6.4440527812499999</v>
      </c>
    </row>
  </sheetData>
  <mergeCells count="14">
    <mergeCell ref="B76:C76"/>
    <mergeCell ref="B4:C4"/>
    <mergeCell ref="B17:G17"/>
    <mergeCell ref="J17:O17"/>
    <mergeCell ref="R17:W17"/>
    <mergeCell ref="Z17:AE17"/>
    <mergeCell ref="B61:C61"/>
    <mergeCell ref="E61:F61"/>
    <mergeCell ref="B26:E26"/>
    <mergeCell ref="H26:K26"/>
    <mergeCell ref="T26:W26"/>
    <mergeCell ref="N26:P26"/>
    <mergeCell ref="B48:C48"/>
    <mergeCell ref="E48:F48"/>
  </mergeCells>
  <pageMargins left="0.7" right="0.7" top="0.78740157499999996" bottom="0.78740157499999996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4"/>
  <sheetViews>
    <sheetView tabSelected="1" topLeftCell="A273" zoomScale="55" zoomScaleNormal="55" workbookViewId="0">
      <selection activeCell="Q248" sqref="Q248"/>
    </sheetView>
  </sheetViews>
  <sheetFormatPr baseColWidth="10" defaultRowHeight="14.4" x14ac:dyDescent="0.3"/>
  <cols>
    <col min="1" max="1" width="14" bestFit="1" customWidth="1"/>
    <col min="12" max="12" width="13.88671875" customWidth="1"/>
  </cols>
  <sheetData>
    <row r="1" spans="1:16" ht="21" x14ac:dyDescent="0.4">
      <c r="A1" s="20" t="s">
        <v>49</v>
      </c>
      <c r="B1" s="20" t="s">
        <v>200</v>
      </c>
      <c r="C1" s="11"/>
      <c r="D1" s="11"/>
      <c r="E1" s="11"/>
      <c r="F1" s="11"/>
      <c r="G1" s="11"/>
      <c r="H1" s="11"/>
    </row>
    <row r="3" spans="1:16" x14ac:dyDescent="0.3">
      <c r="B3" s="85" t="s">
        <v>177</v>
      </c>
      <c r="C3" s="85"/>
    </row>
    <row r="4" spans="1:16" x14ac:dyDescent="0.3">
      <c r="B4" s="40" t="s">
        <v>175</v>
      </c>
      <c r="C4" s="40" t="s">
        <v>176</v>
      </c>
      <c r="O4" s="2"/>
    </row>
    <row r="5" spans="1:16" x14ac:dyDescent="0.3">
      <c r="B5" s="7">
        <v>0.1</v>
      </c>
      <c r="C5" s="7">
        <v>1</v>
      </c>
      <c r="O5" s="2"/>
    </row>
    <row r="6" spans="1:16" x14ac:dyDescent="0.3">
      <c r="B6" s="7">
        <v>0</v>
      </c>
      <c r="C6" s="7">
        <v>1</v>
      </c>
      <c r="O6" s="2"/>
    </row>
    <row r="7" spans="1:16" x14ac:dyDescent="0.3">
      <c r="B7" s="7">
        <v>0.2</v>
      </c>
      <c r="C7" s="7">
        <v>1.2</v>
      </c>
      <c r="O7" s="2"/>
    </row>
    <row r="8" spans="1:16" x14ac:dyDescent="0.3">
      <c r="B8" s="7">
        <v>0.2</v>
      </c>
      <c r="C8" s="7">
        <v>0.8</v>
      </c>
      <c r="O8" s="2"/>
    </row>
    <row r="9" spans="1:16" x14ac:dyDescent="0.3">
      <c r="B9" s="7">
        <v>0</v>
      </c>
      <c r="C9" s="7">
        <v>0.8</v>
      </c>
      <c r="O9" s="2"/>
    </row>
    <row r="10" spans="1:16" x14ac:dyDescent="0.3">
      <c r="A10" s="71" t="s">
        <v>63</v>
      </c>
      <c r="B10" s="1">
        <f>AVERAGE(B5:B9)</f>
        <v>0.1</v>
      </c>
      <c r="C10" s="1">
        <f>AVERAGE(C5:C9)</f>
        <v>0.96</v>
      </c>
      <c r="I10" s="12"/>
      <c r="J10" s="12"/>
      <c r="K10" s="12"/>
      <c r="L10" s="12"/>
      <c r="M10" s="12"/>
      <c r="O10" s="2"/>
    </row>
    <row r="11" spans="1:16" x14ac:dyDescent="0.3">
      <c r="I11" s="13"/>
      <c r="J11" s="13"/>
      <c r="K11" s="13"/>
      <c r="L11" s="13"/>
      <c r="M11" s="13"/>
      <c r="O11" s="2"/>
      <c r="P11" s="2"/>
    </row>
    <row r="12" spans="1:16" x14ac:dyDescent="0.3">
      <c r="O12" s="2"/>
      <c r="P12" s="2"/>
    </row>
    <row r="13" spans="1:16" x14ac:dyDescent="0.3">
      <c r="O13" s="2"/>
      <c r="P13" s="2"/>
    </row>
    <row r="14" spans="1:16" x14ac:dyDescent="0.3">
      <c r="O14" s="2"/>
      <c r="P14" s="2"/>
    </row>
    <row r="15" spans="1:16" ht="21" x14ac:dyDescent="0.4">
      <c r="A15" s="20" t="s">
        <v>56</v>
      </c>
      <c r="B15" s="20" t="s">
        <v>203</v>
      </c>
      <c r="C15" s="21"/>
      <c r="D15" s="10"/>
      <c r="E15" s="11"/>
      <c r="F15" s="11"/>
      <c r="G15" s="11"/>
      <c r="H15" s="11"/>
      <c r="K15" s="2"/>
      <c r="O15" s="2"/>
      <c r="P15" s="2"/>
    </row>
    <row r="16" spans="1:16" x14ac:dyDescent="0.3">
      <c r="O16" s="2"/>
      <c r="P16" s="2"/>
    </row>
    <row r="17" spans="1:16" x14ac:dyDescent="0.3">
      <c r="K17" s="2"/>
      <c r="O17" s="2"/>
      <c r="P17" s="2"/>
    </row>
    <row r="18" spans="1:16" x14ac:dyDescent="0.3">
      <c r="A18" s="18"/>
      <c r="B18" s="83" t="s">
        <v>201</v>
      </c>
      <c r="C18" s="83"/>
      <c r="D18" s="83"/>
      <c r="E18" s="83"/>
      <c r="F18" s="83"/>
      <c r="G18" s="83"/>
      <c r="I18" s="83" t="s">
        <v>202</v>
      </c>
      <c r="J18" s="83"/>
      <c r="K18" s="83"/>
      <c r="L18" s="83"/>
      <c r="M18" s="83"/>
      <c r="N18" s="83"/>
      <c r="O18" s="2"/>
    </row>
    <row r="19" spans="1:16" x14ac:dyDescent="0.3">
      <c r="A19" s="6"/>
      <c r="B19" s="6" t="s">
        <v>2</v>
      </c>
      <c r="C19" s="6" t="s">
        <v>3</v>
      </c>
      <c r="D19" s="6" t="s">
        <v>4</v>
      </c>
      <c r="E19" s="6" t="s">
        <v>6</v>
      </c>
      <c r="F19" s="6" t="s">
        <v>7</v>
      </c>
      <c r="G19" s="71" t="s">
        <v>63</v>
      </c>
      <c r="I19" s="6" t="s">
        <v>2</v>
      </c>
      <c r="J19" s="6" t="s">
        <v>3</v>
      </c>
      <c r="K19" s="6" t="s">
        <v>4</v>
      </c>
      <c r="L19" s="6" t="s">
        <v>6</v>
      </c>
      <c r="M19" s="6" t="s">
        <v>7</v>
      </c>
      <c r="N19" s="71" t="s">
        <v>63</v>
      </c>
      <c r="P19" s="2"/>
    </row>
    <row r="20" spans="1:16" x14ac:dyDescent="0.3">
      <c r="A20" s="12"/>
      <c r="B20" s="7">
        <v>75</v>
      </c>
      <c r="C20" s="12"/>
      <c r="D20" s="7">
        <v>40</v>
      </c>
      <c r="E20" s="7">
        <v>90</v>
      </c>
      <c r="F20" s="12"/>
      <c r="G20" s="16">
        <f>AVERAGE(B20:F20)</f>
        <v>68.333333333333329</v>
      </c>
      <c r="I20" s="7">
        <v>30</v>
      </c>
      <c r="J20" s="7">
        <v>60</v>
      </c>
      <c r="K20" s="7">
        <v>10</v>
      </c>
      <c r="L20" s="7">
        <v>40</v>
      </c>
      <c r="M20" s="7">
        <v>60</v>
      </c>
      <c r="N20" s="16">
        <f>AVERAGE(I20:M24)</f>
        <v>60</v>
      </c>
      <c r="P20" s="2"/>
    </row>
    <row r="21" spans="1:16" x14ac:dyDescent="0.3">
      <c r="A21" s="13"/>
      <c r="B21" s="13"/>
      <c r="C21" s="13"/>
      <c r="D21" s="13"/>
      <c r="E21" s="13"/>
      <c r="F21" s="13"/>
      <c r="G21" s="16"/>
      <c r="I21" s="7">
        <v>30</v>
      </c>
      <c r="J21" s="7">
        <v>100</v>
      </c>
      <c r="K21" s="7">
        <v>70</v>
      </c>
      <c r="L21" s="6"/>
      <c r="M21" s="7">
        <v>100</v>
      </c>
      <c r="P21" s="2"/>
    </row>
    <row r="22" spans="1:16" x14ac:dyDescent="0.3">
      <c r="I22" s="7">
        <v>100</v>
      </c>
      <c r="J22" s="6"/>
      <c r="K22" s="6"/>
      <c r="L22" s="6"/>
      <c r="M22" s="6"/>
      <c r="P22" s="2"/>
    </row>
    <row r="23" spans="1:16" x14ac:dyDescent="0.3">
      <c r="I23" s="7">
        <v>20</v>
      </c>
      <c r="J23" s="6"/>
      <c r="K23" s="6"/>
      <c r="L23" s="6"/>
      <c r="M23" s="6"/>
      <c r="P23" s="2"/>
    </row>
    <row r="24" spans="1:16" x14ac:dyDescent="0.3">
      <c r="I24" s="7">
        <v>100</v>
      </c>
      <c r="J24" s="6"/>
      <c r="K24" s="6"/>
      <c r="L24" s="6"/>
      <c r="M24" s="6"/>
      <c r="P24" s="2"/>
    </row>
    <row r="25" spans="1:16" x14ac:dyDescent="0.3">
      <c r="P25" s="2"/>
    </row>
    <row r="26" spans="1:16" x14ac:dyDescent="0.3">
      <c r="P26" s="2"/>
    </row>
    <row r="27" spans="1:16" x14ac:dyDescent="0.3">
      <c r="B27" s="83" t="s">
        <v>206</v>
      </c>
      <c r="C27" s="83"/>
      <c r="D27" s="83"/>
      <c r="E27" s="83"/>
      <c r="F27" s="83"/>
      <c r="G27" s="83"/>
      <c r="I27" s="83" t="s">
        <v>207</v>
      </c>
      <c r="J27" s="83"/>
      <c r="K27" s="83"/>
      <c r="L27" s="83"/>
      <c r="M27" s="83"/>
      <c r="N27" s="83"/>
      <c r="P27" s="2"/>
    </row>
    <row r="28" spans="1:16" x14ac:dyDescent="0.3">
      <c r="B28" s="6" t="s">
        <v>2</v>
      </c>
      <c r="C28" s="6" t="s">
        <v>3</v>
      </c>
      <c r="D28" s="6" t="s">
        <v>4</v>
      </c>
      <c r="E28" s="6" t="s">
        <v>6</v>
      </c>
      <c r="F28" s="6" t="s">
        <v>7</v>
      </c>
      <c r="G28" s="71" t="s">
        <v>63</v>
      </c>
      <c r="I28" s="6" t="s">
        <v>2</v>
      </c>
      <c r="J28" s="6" t="s">
        <v>3</v>
      </c>
      <c r="K28" s="6" t="s">
        <v>4</v>
      </c>
      <c r="L28" s="6" t="s">
        <v>6</v>
      </c>
      <c r="M28" s="6" t="s">
        <v>7</v>
      </c>
      <c r="N28" s="71" t="s">
        <v>63</v>
      </c>
      <c r="P28" s="2"/>
    </row>
    <row r="29" spans="1:16" x14ac:dyDescent="0.3">
      <c r="B29" s="45">
        <v>18.15795898</v>
      </c>
      <c r="C29" s="46"/>
      <c r="D29" s="45">
        <v>66.986083980000004</v>
      </c>
      <c r="E29" s="45">
        <v>65.91796875</v>
      </c>
      <c r="F29" s="49"/>
      <c r="G29" s="31">
        <f>AVERAGE(B29:E29)</f>
        <v>50.354003903333336</v>
      </c>
      <c r="H29" s="49"/>
      <c r="I29" s="45">
        <v>49.947102860000001</v>
      </c>
      <c r="J29" s="45">
        <v>17.639160159999999</v>
      </c>
      <c r="K29" s="45">
        <v>32.653808589999997</v>
      </c>
      <c r="L29" s="45">
        <v>48.90441895</v>
      </c>
      <c r="M29" s="45">
        <v>50.099690760000001</v>
      </c>
      <c r="N29" s="31">
        <f>AVERAGE(I29:M33)</f>
        <v>81.871214365</v>
      </c>
      <c r="P29" s="2"/>
    </row>
    <row r="30" spans="1:16" x14ac:dyDescent="0.3">
      <c r="B30" s="74"/>
      <c r="C30" s="49"/>
      <c r="D30" s="49"/>
      <c r="E30" s="49"/>
      <c r="F30" s="49"/>
      <c r="G30" s="49"/>
      <c r="H30" s="49"/>
      <c r="I30" s="45">
        <v>170.7967122</v>
      </c>
      <c r="J30" s="45">
        <v>93.688964839999997</v>
      </c>
      <c r="K30" s="45">
        <v>36.882672990000003</v>
      </c>
      <c r="L30" s="46"/>
      <c r="M30" s="45">
        <v>39.978027339999997</v>
      </c>
      <c r="N30" s="49"/>
      <c r="P30" s="2"/>
    </row>
    <row r="31" spans="1:16" x14ac:dyDescent="0.3">
      <c r="B31" s="49"/>
      <c r="C31" s="49"/>
      <c r="D31" s="49"/>
      <c r="E31" s="49"/>
      <c r="F31" s="49"/>
      <c r="G31" s="49"/>
      <c r="H31" s="49"/>
      <c r="I31" s="45">
        <v>126.06811519999999</v>
      </c>
      <c r="J31" s="46"/>
      <c r="K31" s="46"/>
      <c r="L31" s="46"/>
      <c r="M31" s="46"/>
      <c r="N31" s="49"/>
      <c r="P31" s="2"/>
    </row>
    <row r="32" spans="1:16" x14ac:dyDescent="0.3">
      <c r="B32" s="49"/>
      <c r="C32" s="49"/>
      <c r="D32" s="49"/>
      <c r="E32" s="49"/>
      <c r="F32" s="49"/>
      <c r="G32" s="49"/>
      <c r="H32" s="49"/>
      <c r="I32" s="45">
        <v>40.893554690000002</v>
      </c>
      <c r="J32" s="46"/>
      <c r="K32" s="46"/>
      <c r="L32" s="46"/>
      <c r="M32" s="46"/>
      <c r="N32" s="49"/>
      <c r="P32" s="2"/>
    </row>
    <row r="33" spans="1:16" x14ac:dyDescent="0.3">
      <c r="B33" s="49"/>
      <c r="C33" s="49"/>
      <c r="D33" s="49"/>
      <c r="E33" s="49"/>
      <c r="F33" s="49"/>
      <c r="G33" s="49"/>
      <c r="H33" s="49"/>
      <c r="I33" s="45">
        <v>274.90234379999998</v>
      </c>
      <c r="J33" s="46"/>
      <c r="K33" s="46"/>
      <c r="L33" s="46"/>
      <c r="M33" s="46"/>
      <c r="N33" s="49"/>
      <c r="P33" s="2"/>
    </row>
    <row r="34" spans="1:16" x14ac:dyDescent="0.3">
      <c r="B34" s="49"/>
      <c r="C34" s="49"/>
      <c r="D34" s="49"/>
      <c r="E34" s="49"/>
      <c r="F34" s="49"/>
      <c r="G34" s="49"/>
      <c r="H34" s="49"/>
      <c r="I34" s="49"/>
      <c r="J34" s="49"/>
      <c r="K34" s="49"/>
      <c r="L34" s="49"/>
      <c r="M34" s="49"/>
      <c r="N34" s="49"/>
      <c r="P34" s="2"/>
    </row>
    <row r="35" spans="1:16" x14ac:dyDescent="0.3">
      <c r="A35" s="2"/>
      <c r="B35" s="87" t="s">
        <v>209</v>
      </c>
      <c r="C35" s="87"/>
      <c r="D35" s="87"/>
      <c r="E35" s="87"/>
      <c r="F35" s="87"/>
      <c r="G35" s="87"/>
      <c r="H35" s="49"/>
      <c r="I35" s="87" t="s">
        <v>208</v>
      </c>
      <c r="J35" s="87"/>
      <c r="K35" s="87"/>
      <c r="L35" s="87"/>
      <c r="M35" s="87"/>
      <c r="N35" s="87"/>
      <c r="P35" s="2"/>
    </row>
    <row r="36" spans="1:16" x14ac:dyDescent="0.3">
      <c r="A36" s="2"/>
      <c r="B36" s="46" t="s">
        <v>2</v>
      </c>
      <c r="C36" s="46" t="s">
        <v>3</v>
      </c>
      <c r="D36" s="46" t="s">
        <v>4</v>
      </c>
      <c r="E36" s="46" t="s">
        <v>6</v>
      </c>
      <c r="F36" s="46" t="s">
        <v>7</v>
      </c>
      <c r="G36" s="72" t="s">
        <v>63</v>
      </c>
      <c r="H36" s="49"/>
      <c r="I36" s="46" t="s">
        <v>2</v>
      </c>
      <c r="J36" s="46" t="s">
        <v>3</v>
      </c>
      <c r="K36" s="46" t="s">
        <v>4</v>
      </c>
      <c r="L36" s="46" t="s">
        <v>6</v>
      </c>
      <c r="M36" s="46" t="s">
        <v>7</v>
      </c>
      <c r="N36" s="72" t="s">
        <v>63</v>
      </c>
      <c r="P36" s="2"/>
    </row>
    <row r="37" spans="1:16" x14ac:dyDescent="0.3">
      <c r="B37" s="45">
        <v>10.3483333</v>
      </c>
      <c r="C37" s="46"/>
      <c r="D37" s="45">
        <v>10.675000000000001</v>
      </c>
      <c r="E37" s="45">
        <v>7.6933333299999997</v>
      </c>
      <c r="F37" s="46"/>
      <c r="G37" s="31">
        <f>AVERAGE(B37:E37)</f>
        <v>9.5722222099999996</v>
      </c>
      <c r="H37" s="46"/>
      <c r="I37" s="45">
        <v>9.41</v>
      </c>
      <c r="J37" s="45">
        <v>10.432</v>
      </c>
      <c r="K37" s="45">
        <v>18.78</v>
      </c>
      <c r="L37" s="45">
        <v>18.517499999999998</v>
      </c>
      <c r="M37" s="45">
        <v>10.355</v>
      </c>
      <c r="N37" s="31">
        <f>AVERAGE(I37:M41)</f>
        <v>11.487878966666669</v>
      </c>
      <c r="P37" s="2"/>
    </row>
    <row r="38" spans="1:16" x14ac:dyDescent="0.3">
      <c r="A38" s="2"/>
      <c r="B38" s="46"/>
      <c r="C38" s="46"/>
      <c r="D38" s="46"/>
      <c r="E38" s="46"/>
      <c r="F38" s="46"/>
      <c r="G38" s="46"/>
      <c r="H38" s="46"/>
      <c r="I38" s="45">
        <v>11.5033333</v>
      </c>
      <c r="J38" s="45">
        <v>8.4139999999999997</v>
      </c>
      <c r="K38" s="45">
        <v>13.015714300000001</v>
      </c>
      <c r="L38" s="46"/>
      <c r="M38" s="45">
        <v>9.8290000000000006</v>
      </c>
      <c r="N38" s="49"/>
      <c r="P38" s="2"/>
    </row>
    <row r="39" spans="1:16" x14ac:dyDescent="0.3">
      <c r="B39" s="46"/>
      <c r="C39" s="46"/>
      <c r="D39" s="46"/>
      <c r="E39" s="46"/>
      <c r="F39" s="46"/>
      <c r="G39" s="46"/>
      <c r="H39" s="46"/>
      <c r="I39" s="45">
        <v>8.3130000000000006</v>
      </c>
      <c r="J39" s="46"/>
      <c r="K39" s="46"/>
      <c r="L39" s="46"/>
      <c r="M39" s="46"/>
      <c r="N39" s="49"/>
      <c r="P39" s="2"/>
    </row>
    <row r="40" spans="1:16" x14ac:dyDescent="0.3">
      <c r="B40" s="46"/>
      <c r="C40" s="46"/>
      <c r="D40" s="46"/>
      <c r="E40" s="46"/>
      <c r="F40" s="46"/>
      <c r="G40" s="46"/>
      <c r="H40" s="46"/>
      <c r="I40" s="45">
        <v>11.6</v>
      </c>
      <c r="J40" s="46"/>
      <c r="K40" s="46"/>
      <c r="L40" s="46"/>
      <c r="M40" s="46"/>
      <c r="N40" s="49"/>
      <c r="P40" s="2"/>
    </row>
    <row r="41" spans="1:16" x14ac:dyDescent="0.3">
      <c r="B41" s="46"/>
      <c r="C41" s="46"/>
      <c r="D41" s="46"/>
      <c r="E41" s="46"/>
      <c r="F41" s="46"/>
      <c r="G41" s="46"/>
      <c r="H41" s="46"/>
      <c r="I41" s="45">
        <v>7.6849999999999996</v>
      </c>
      <c r="J41" s="46"/>
      <c r="K41" s="46"/>
      <c r="L41" s="46"/>
      <c r="M41" s="46"/>
      <c r="N41" s="49"/>
      <c r="P41" s="2"/>
    </row>
    <row r="42" spans="1:16" x14ac:dyDescent="0.3">
      <c r="B42" s="49"/>
      <c r="C42" s="49"/>
      <c r="D42" s="49"/>
      <c r="E42" s="49"/>
      <c r="F42" s="49"/>
      <c r="G42" s="49"/>
      <c r="H42" s="49"/>
      <c r="I42" s="49"/>
      <c r="J42" s="49"/>
      <c r="K42" s="49"/>
      <c r="L42" s="49"/>
      <c r="M42" s="49"/>
      <c r="N42" s="49"/>
      <c r="P42" s="2"/>
    </row>
    <row r="43" spans="1:16" x14ac:dyDescent="0.3">
      <c r="B43" s="87" t="s">
        <v>210</v>
      </c>
      <c r="C43" s="87"/>
      <c r="D43" s="87"/>
      <c r="E43" s="87"/>
      <c r="F43" s="87"/>
      <c r="G43" s="87"/>
      <c r="H43" s="49"/>
      <c r="I43" s="87" t="s">
        <v>211</v>
      </c>
      <c r="J43" s="87"/>
      <c r="K43" s="87"/>
      <c r="L43" s="87"/>
      <c r="M43" s="87"/>
      <c r="N43" s="87"/>
      <c r="P43" s="2"/>
    </row>
    <row r="44" spans="1:16" x14ac:dyDescent="0.3">
      <c r="B44" s="46" t="s">
        <v>2</v>
      </c>
      <c r="C44" s="46" t="s">
        <v>3</v>
      </c>
      <c r="D44" s="46" t="s">
        <v>4</v>
      </c>
      <c r="E44" s="46" t="s">
        <v>6</v>
      </c>
      <c r="F44" s="46" t="s">
        <v>7</v>
      </c>
      <c r="G44" s="72" t="s">
        <v>63</v>
      </c>
      <c r="H44" s="49"/>
      <c r="I44" s="46" t="s">
        <v>2</v>
      </c>
      <c r="J44" s="46" t="s">
        <v>3</v>
      </c>
      <c r="K44" s="46" t="s">
        <v>4</v>
      </c>
      <c r="L44" s="46" t="s">
        <v>6</v>
      </c>
      <c r="M44" s="46" t="s">
        <v>7</v>
      </c>
      <c r="N44" s="72" t="s">
        <v>63</v>
      </c>
      <c r="P44" s="2"/>
    </row>
    <row r="45" spans="1:16" x14ac:dyDescent="0.3">
      <c r="A45" s="2"/>
      <c r="B45" s="45">
        <v>0.4</v>
      </c>
      <c r="C45" s="46"/>
      <c r="D45" s="45">
        <v>0.4</v>
      </c>
      <c r="E45" s="45">
        <v>0.8</v>
      </c>
      <c r="F45" s="46"/>
      <c r="G45" s="31">
        <f>AVERAGE(B45:E45)</f>
        <v>0.53333333333333333</v>
      </c>
      <c r="H45" s="46"/>
      <c r="I45" s="7">
        <v>0</v>
      </c>
      <c r="J45" s="7">
        <v>100</v>
      </c>
      <c r="K45" s="7">
        <v>0</v>
      </c>
      <c r="L45" s="75" t="s">
        <v>34</v>
      </c>
      <c r="M45" s="7">
        <v>75</v>
      </c>
      <c r="N45" s="31">
        <f>AVERAGE(I45:M49)</f>
        <v>43.18181818181818</v>
      </c>
      <c r="P45" s="2"/>
    </row>
    <row r="46" spans="1:16" x14ac:dyDescent="0.3">
      <c r="A46" s="2"/>
      <c r="B46" s="46"/>
      <c r="C46" s="46"/>
      <c r="D46" s="46"/>
      <c r="E46" s="46"/>
      <c r="F46" s="46"/>
      <c r="G46" s="46"/>
      <c r="H46" s="46"/>
      <c r="I46" s="7">
        <v>20</v>
      </c>
      <c r="J46" s="7">
        <v>0</v>
      </c>
      <c r="K46" s="7">
        <v>60</v>
      </c>
      <c r="L46" s="46"/>
      <c r="M46" s="7">
        <v>60</v>
      </c>
      <c r="N46" s="49"/>
      <c r="P46" s="2"/>
    </row>
    <row r="47" spans="1:16" x14ac:dyDescent="0.3">
      <c r="A47" s="2"/>
      <c r="B47" s="46"/>
      <c r="C47" s="46"/>
      <c r="D47" s="46"/>
      <c r="E47" s="46"/>
      <c r="F47" s="46"/>
      <c r="G47" s="46"/>
      <c r="H47" s="46"/>
      <c r="I47" s="7">
        <v>60</v>
      </c>
      <c r="J47" s="46"/>
      <c r="K47" s="46"/>
      <c r="L47" s="46"/>
      <c r="M47" s="46"/>
      <c r="N47" s="49"/>
      <c r="P47" s="2"/>
    </row>
    <row r="48" spans="1:16" x14ac:dyDescent="0.3">
      <c r="B48" s="46"/>
      <c r="C48" s="46"/>
      <c r="D48" s="46"/>
      <c r="E48" s="46"/>
      <c r="F48" s="46"/>
      <c r="G48" s="46"/>
      <c r="H48" s="46"/>
      <c r="I48" s="7">
        <v>100</v>
      </c>
      <c r="J48" s="46"/>
      <c r="K48" s="46"/>
      <c r="L48" s="46"/>
      <c r="M48" s="46"/>
      <c r="N48" s="49"/>
      <c r="P48" s="2"/>
    </row>
    <row r="49" spans="1:17" x14ac:dyDescent="0.3">
      <c r="B49" s="46"/>
      <c r="C49" s="46"/>
      <c r="D49" s="46"/>
      <c r="E49" s="46"/>
      <c r="F49" s="46"/>
      <c r="G49" s="46"/>
      <c r="H49" s="46"/>
      <c r="I49" s="7">
        <v>0</v>
      </c>
      <c r="J49" s="46"/>
      <c r="K49" s="46"/>
      <c r="L49" s="46"/>
      <c r="M49" s="46"/>
      <c r="N49" s="49"/>
    </row>
    <row r="50" spans="1:17" x14ac:dyDescent="0.3">
      <c r="I50" s="6"/>
      <c r="J50" s="6"/>
      <c r="K50" s="6"/>
      <c r="L50" s="7"/>
      <c r="M50" s="6"/>
    </row>
    <row r="51" spans="1:17" x14ac:dyDescent="0.3">
      <c r="L51" s="2"/>
    </row>
    <row r="52" spans="1:17" x14ac:dyDescent="0.3">
      <c r="L52" s="2"/>
    </row>
    <row r="53" spans="1:17" ht="21" x14ac:dyDescent="0.4">
      <c r="A53" s="20" t="s">
        <v>0</v>
      </c>
      <c r="B53" s="20" t="s">
        <v>212</v>
      </c>
      <c r="C53" s="21"/>
      <c r="D53" s="10"/>
      <c r="E53" s="11"/>
      <c r="F53" s="11"/>
      <c r="G53" s="11"/>
      <c r="H53" s="11"/>
      <c r="L53" s="2"/>
    </row>
    <row r="55" spans="1:17" x14ac:dyDescent="0.3">
      <c r="I55" s="12"/>
      <c r="J55" s="12"/>
      <c r="K55" s="12"/>
      <c r="L55" s="12"/>
      <c r="M55" s="12"/>
      <c r="N55" s="12"/>
      <c r="O55" s="12"/>
    </row>
    <row r="57" spans="1:17" x14ac:dyDescent="0.3">
      <c r="B57" s="83" t="s">
        <v>205</v>
      </c>
      <c r="C57" s="83"/>
      <c r="D57" s="83"/>
      <c r="E57" s="83"/>
      <c r="F57" s="83"/>
      <c r="G57" s="83"/>
      <c r="I57" s="83" t="s">
        <v>204</v>
      </c>
      <c r="J57" s="83"/>
      <c r="K57" s="83"/>
      <c r="L57" s="83"/>
      <c r="M57" s="83"/>
      <c r="N57" s="83"/>
      <c r="O57" s="83"/>
    </row>
    <row r="58" spans="1:17" x14ac:dyDescent="0.3">
      <c r="B58" s="6" t="s">
        <v>2</v>
      </c>
      <c r="C58" s="6" t="s">
        <v>3</v>
      </c>
      <c r="D58" s="6" t="s">
        <v>4</v>
      </c>
      <c r="E58" s="6" t="s">
        <v>6</v>
      </c>
      <c r="F58" s="6"/>
      <c r="G58" s="71" t="s">
        <v>63</v>
      </c>
      <c r="I58" s="6" t="s">
        <v>2</v>
      </c>
      <c r="J58" s="6" t="s">
        <v>3</v>
      </c>
      <c r="K58" s="6" t="s">
        <v>4</v>
      </c>
      <c r="L58" s="6" t="s">
        <v>6</v>
      </c>
      <c r="M58" s="6" t="s">
        <v>7</v>
      </c>
      <c r="N58" s="6" t="s">
        <v>8</v>
      </c>
      <c r="O58" s="6" t="s">
        <v>9</v>
      </c>
      <c r="P58" s="71" t="s">
        <v>63</v>
      </c>
    </row>
    <row r="59" spans="1:17" x14ac:dyDescent="0.3">
      <c r="B59" s="12">
        <v>90</v>
      </c>
      <c r="C59" s="12">
        <v>100</v>
      </c>
      <c r="D59" s="12"/>
      <c r="E59" s="12"/>
      <c r="F59" s="12"/>
      <c r="G59" s="29">
        <f>AVERAGE(B59:E60)</f>
        <v>93.333333333333329</v>
      </c>
      <c r="K59">
        <v>70</v>
      </c>
      <c r="L59">
        <v>70</v>
      </c>
      <c r="M59">
        <v>100</v>
      </c>
      <c r="O59">
        <v>100</v>
      </c>
      <c r="P59" s="31">
        <f>AVERAGE(I59:O61)</f>
        <v>84.285714285714292</v>
      </c>
    </row>
    <row r="60" spans="1:17" x14ac:dyDescent="0.3">
      <c r="B60" s="13"/>
      <c r="C60" s="13">
        <v>90</v>
      </c>
      <c r="D60" s="13"/>
      <c r="E60" s="13"/>
      <c r="F60" s="13"/>
      <c r="G60" s="16"/>
      <c r="I60" s="13"/>
      <c r="J60" s="13"/>
      <c r="K60" s="13"/>
      <c r="L60" s="13">
        <v>100</v>
      </c>
      <c r="M60" s="13"/>
      <c r="N60" s="13"/>
      <c r="O60" s="13">
        <v>50</v>
      </c>
    </row>
    <row r="61" spans="1:17" x14ac:dyDescent="0.3">
      <c r="L61">
        <v>100</v>
      </c>
    </row>
    <row r="62" spans="1:17" x14ac:dyDescent="0.3">
      <c r="A62" s="2"/>
    </row>
    <row r="63" spans="1:17" x14ac:dyDescent="0.3">
      <c r="B63" s="83" t="s">
        <v>213</v>
      </c>
      <c r="C63" s="83"/>
      <c r="D63" s="83"/>
      <c r="E63" s="83"/>
      <c r="F63" s="83"/>
      <c r="G63" s="83"/>
      <c r="I63" s="83" t="s">
        <v>214</v>
      </c>
      <c r="J63" s="83"/>
      <c r="K63" s="83"/>
      <c r="L63" s="83"/>
      <c r="M63" s="83"/>
      <c r="N63" s="83"/>
      <c r="O63" s="83"/>
      <c r="Q63" s="2"/>
    </row>
    <row r="64" spans="1:17" x14ac:dyDescent="0.3">
      <c r="B64" s="6" t="s">
        <v>2</v>
      </c>
      <c r="C64" s="6" t="s">
        <v>3</v>
      </c>
      <c r="D64" s="6" t="s">
        <v>4</v>
      </c>
      <c r="E64" s="6" t="s">
        <v>6</v>
      </c>
      <c r="F64" s="6"/>
      <c r="G64" s="71" t="s">
        <v>63</v>
      </c>
      <c r="I64" s="6" t="s">
        <v>2</v>
      </c>
      <c r="J64" s="6" t="s">
        <v>3</v>
      </c>
      <c r="K64" s="6" t="s">
        <v>4</v>
      </c>
      <c r="L64" s="6" t="s">
        <v>6</v>
      </c>
      <c r="M64" s="6" t="s">
        <v>7</v>
      </c>
      <c r="N64" s="6" t="s">
        <v>8</v>
      </c>
      <c r="O64" s="6" t="s">
        <v>9</v>
      </c>
      <c r="P64" s="71" t="s">
        <v>63</v>
      </c>
      <c r="Q64" s="2"/>
    </row>
    <row r="65" spans="1:17" x14ac:dyDescent="0.3">
      <c r="B65" s="45">
        <v>85.008409290000003</v>
      </c>
      <c r="C65" s="45">
        <v>233.15429689999999</v>
      </c>
      <c r="D65" s="65"/>
      <c r="E65" s="65"/>
      <c r="F65" s="65"/>
      <c r="G65" s="29">
        <f>AVERAGE(B65:E66)</f>
        <v>163.63073279666665</v>
      </c>
      <c r="H65" s="49"/>
      <c r="I65" s="46"/>
      <c r="J65" s="46"/>
      <c r="K65" s="45">
        <v>84.577287949999999</v>
      </c>
      <c r="L65" s="45">
        <v>20.49037388</v>
      </c>
      <c r="M65" s="45">
        <v>201.01928710000001</v>
      </c>
      <c r="N65" s="46"/>
      <c r="O65" s="45">
        <v>70.404052730000004</v>
      </c>
      <c r="P65" s="31">
        <f>AVERAGE(I65:O67)</f>
        <v>223.26161909857143</v>
      </c>
      <c r="Q65" s="2"/>
    </row>
    <row r="66" spans="1:17" x14ac:dyDescent="0.3">
      <c r="B66" s="67"/>
      <c r="C66" s="45">
        <v>172.72949220000001</v>
      </c>
      <c r="D66" s="67"/>
      <c r="E66" s="67"/>
      <c r="F66" s="67"/>
      <c r="G66" s="29"/>
      <c r="H66" s="49"/>
      <c r="I66" s="67"/>
      <c r="J66" s="67"/>
      <c r="K66" s="67"/>
      <c r="L66" s="45">
        <v>385.7116699</v>
      </c>
      <c r="M66" s="67"/>
      <c r="N66" s="67"/>
      <c r="O66" s="45">
        <v>40.283203129999997</v>
      </c>
      <c r="P66" s="49"/>
    </row>
    <row r="67" spans="1:17" x14ac:dyDescent="0.3">
      <c r="B67" s="46"/>
      <c r="C67" s="46"/>
      <c r="D67" s="49"/>
      <c r="E67" s="49"/>
      <c r="F67" s="49"/>
      <c r="G67" s="49"/>
      <c r="H67" s="49"/>
      <c r="I67" s="46"/>
      <c r="J67" s="46"/>
      <c r="K67" s="46"/>
      <c r="L67" s="45">
        <v>760.34545900000001</v>
      </c>
      <c r="M67" s="46"/>
      <c r="N67" s="46"/>
      <c r="O67" s="46"/>
      <c r="P67" s="49"/>
    </row>
    <row r="68" spans="1:17" x14ac:dyDescent="0.3">
      <c r="B68" s="49"/>
      <c r="C68" s="49"/>
      <c r="D68" s="49"/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49"/>
      <c r="P68" s="49"/>
    </row>
    <row r="69" spans="1:17" x14ac:dyDescent="0.3">
      <c r="B69" s="87" t="s">
        <v>251</v>
      </c>
      <c r="C69" s="87"/>
      <c r="D69" s="87"/>
      <c r="E69" s="87"/>
      <c r="F69" s="87"/>
      <c r="G69" s="87"/>
      <c r="H69" s="49"/>
      <c r="I69" s="87" t="s">
        <v>252</v>
      </c>
      <c r="J69" s="87"/>
      <c r="K69" s="87"/>
      <c r="L69" s="87"/>
      <c r="M69" s="87"/>
      <c r="N69" s="87"/>
      <c r="O69" s="87"/>
      <c r="P69" s="49"/>
    </row>
    <row r="70" spans="1:17" x14ac:dyDescent="0.3">
      <c r="B70" s="46" t="s">
        <v>2</v>
      </c>
      <c r="C70" s="46" t="s">
        <v>3</v>
      </c>
      <c r="D70" s="46" t="s">
        <v>4</v>
      </c>
      <c r="E70" s="46" t="s">
        <v>6</v>
      </c>
      <c r="F70" s="46"/>
      <c r="G70" s="72" t="s">
        <v>63</v>
      </c>
      <c r="H70" s="49"/>
      <c r="I70" s="46" t="s">
        <v>2</v>
      </c>
      <c r="J70" s="46" t="s">
        <v>3</v>
      </c>
      <c r="K70" s="46" t="s">
        <v>4</v>
      </c>
      <c r="L70" s="46" t="s">
        <v>6</v>
      </c>
      <c r="M70" s="46" t="s">
        <v>7</v>
      </c>
      <c r="N70" s="46" t="s">
        <v>8</v>
      </c>
      <c r="O70" s="46" t="s">
        <v>9</v>
      </c>
      <c r="P70" s="72" t="s">
        <v>63</v>
      </c>
      <c r="Q70" s="2"/>
    </row>
    <row r="71" spans="1:17" x14ac:dyDescent="0.3">
      <c r="B71" s="45">
        <v>10.238888899999999</v>
      </c>
      <c r="C71" s="45">
        <v>6.22</v>
      </c>
      <c r="D71" s="65"/>
      <c r="E71" s="65"/>
      <c r="F71" s="65"/>
      <c r="G71" s="29">
        <f>AVERAGE(B71:E72)</f>
        <v>9.4477777666666665</v>
      </c>
      <c r="H71" s="49"/>
      <c r="I71" s="49"/>
      <c r="J71" s="49"/>
      <c r="K71" s="45">
        <v>6.0342857099999998</v>
      </c>
      <c r="L71" s="45">
        <v>13.504285700000001</v>
      </c>
      <c r="M71" s="45">
        <v>10.653</v>
      </c>
      <c r="N71" s="46"/>
      <c r="O71" s="45">
        <v>10.561999999999999</v>
      </c>
      <c r="P71" s="31">
        <f>AVERAGE(I71:O73)</f>
        <v>9.9639387728571442</v>
      </c>
      <c r="Q71" s="2"/>
    </row>
    <row r="72" spans="1:17" x14ac:dyDescent="0.3">
      <c r="B72" s="67"/>
      <c r="C72" s="45">
        <v>11.8844444</v>
      </c>
      <c r="D72" s="67"/>
      <c r="E72" s="67"/>
      <c r="F72" s="67"/>
      <c r="G72" s="29"/>
      <c r="H72" s="49"/>
      <c r="I72" s="67"/>
      <c r="J72" s="67"/>
      <c r="K72" s="67"/>
      <c r="L72" s="45">
        <v>6.2889999999999997</v>
      </c>
      <c r="M72" s="67"/>
      <c r="N72" s="67"/>
      <c r="O72" s="45">
        <v>15.21</v>
      </c>
      <c r="P72" s="49"/>
      <c r="Q72" s="2"/>
    </row>
    <row r="73" spans="1:17" x14ac:dyDescent="0.3">
      <c r="B73" s="49"/>
      <c r="C73" s="49"/>
      <c r="D73" s="49"/>
      <c r="E73" s="49"/>
      <c r="F73" s="49"/>
      <c r="G73" s="49"/>
      <c r="H73" s="49"/>
      <c r="I73" s="49"/>
      <c r="J73" s="49"/>
      <c r="K73" s="46"/>
      <c r="L73" s="45">
        <v>7.4950000000000001</v>
      </c>
      <c r="M73" s="46"/>
      <c r="N73" s="46"/>
      <c r="O73" s="46"/>
      <c r="P73" s="49"/>
      <c r="Q73" s="2"/>
    </row>
    <row r="74" spans="1:17" x14ac:dyDescent="0.3">
      <c r="Q74" s="2"/>
    </row>
    <row r="75" spans="1:17" x14ac:dyDescent="0.3">
      <c r="A75" s="2"/>
      <c r="B75" s="87" t="s">
        <v>215</v>
      </c>
      <c r="C75" s="87"/>
      <c r="D75" s="87"/>
      <c r="E75" s="87"/>
      <c r="F75" s="87"/>
      <c r="G75" s="87"/>
      <c r="H75" s="49"/>
      <c r="I75" s="87" t="s">
        <v>216</v>
      </c>
      <c r="J75" s="87"/>
      <c r="K75" s="87"/>
      <c r="L75" s="87"/>
      <c r="M75" s="87"/>
      <c r="N75" s="87"/>
      <c r="O75" s="87"/>
      <c r="P75" s="49"/>
      <c r="Q75" s="2"/>
    </row>
    <row r="76" spans="1:17" x14ac:dyDescent="0.3">
      <c r="A76" s="2"/>
      <c r="B76" s="46" t="s">
        <v>2</v>
      </c>
      <c r="C76" s="46" t="s">
        <v>3</v>
      </c>
      <c r="D76" s="46" t="s">
        <v>4</v>
      </c>
      <c r="E76" s="46" t="s">
        <v>6</v>
      </c>
      <c r="F76" s="46"/>
      <c r="G76" s="72" t="s">
        <v>63</v>
      </c>
      <c r="H76" s="49"/>
      <c r="I76" s="46" t="s">
        <v>2</v>
      </c>
      <c r="J76" s="46" t="s">
        <v>3</v>
      </c>
      <c r="K76" s="46" t="s">
        <v>4</v>
      </c>
      <c r="L76" s="46" t="s">
        <v>6</v>
      </c>
      <c r="M76" s="46" t="s">
        <v>7</v>
      </c>
      <c r="N76" s="46" t="s">
        <v>8</v>
      </c>
      <c r="O76" s="46" t="s">
        <v>9</v>
      </c>
      <c r="P76" s="72" t="s">
        <v>63</v>
      </c>
      <c r="Q76" s="2"/>
    </row>
    <row r="77" spans="1:17" x14ac:dyDescent="0.3">
      <c r="B77" s="45">
        <v>100</v>
      </c>
      <c r="C77" s="75" t="s">
        <v>34</v>
      </c>
      <c r="D77" s="65"/>
      <c r="E77" s="65"/>
      <c r="F77" s="65"/>
      <c r="G77" s="29">
        <f>AVERAGE(B77:E78)</f>
        <v>90</v>
      </c>
      <c r="H77" s="49"/>
      <c r="I77" s="49"/>
      <c r="J77" s="49"/>
      <c r="K77" s="45">
        <v>60</v>
      </c>
      <c r="L77" s="45">
        <v>80</v>
      </c>
      <c r="M77" s="45">
        <v>100</v>
      </c>
      <c r="N77" s="46"/>
      <c r="O77" s="45">
        <v>100</v>
      </c>
      <c r="P77" s="31">
        <f>AVERAGE(I77:O79)</f>
        <v>77.142857142857139</v>
      </c>
      <c r="Q77" s="2"/>
    </row>
    <row r="78" spans="1:17" x14ac:dyDescent="0.3">
      <c r="B78" s="67"/>
      <c r="C78" s="45">
        <v>80</v>
      </c>
      <c r="D78" s="67"/>
      <c r="E78" s="67"/>
      <c r="F78" s="67"/>
      <c r="G78" s="29"/>
      <c r="H78" s="49"/>
      <c r="I78" s="67"/>
      <c r="J78" s="67"/>
      <c r="K78" s="67"/>
      <c r="L78" s="45">
        <v>100</v>
      </c>
      <c r="M78" s="67"/>
      <c r="N78" s="67"/>
      <c r="O78" s="45">
        <v>0</v>
      </c>
      <c r="P78" s="49"/>
      <c r="Q78" s="2"/>
    </row>
    <row r="79" spans="1:17" x14ac:dyDescent="0.3">
      <c r="B79" s="49"/>
      <c r="C79" s="49"/>
      <c r="D79" s="49"/>
      <c r="E79" s="49"/>
      <c r="F79" s="49"/>
      <c r="G79" s="49"/>
      <c r="H79" s="49"/>
      <c r="I79" s="49"/>
      <c r="J79" s="49"/>
      <c r="K79" s="46"/>
      <c r="L79" s="45">
        <v>100</v>
      </c>
      <c r="M79" s="46"/>
      <c r="N79" s="46"/>
      <c r="O79" s="46"/>
      <c r="P79" s="49"/>
    </row>
    <row r="83" spans="1:13" ht="21" x14ac:dyDescent="0.4">
      <c r="A83" s="20" t="s">
        <v>13</v>
      </c>
      <c r="B83" s="20" t="s">
        <v>217</v>
      </c>
      <c r="C83" s="21"/>
      <c r="D83" s="10"/>
      <c r="E83" s="11"/>
      <c r="F83" s="11"/>
      <c r="G83" s="11"/>
      <c r="H83" s="11"/>
    </row>
    <row r="86" spans="1:13" x14ac:dyDescent="0.3">
      <c r="B86" s="83" t="s">
        <v>218</v>
      </c>
      <c r="C86" s="83"/>
      <c r="D86" s="83"/>
      <c r="E86" s="83"/>
      <c r="I86" s="83" t="s">
        <v>219</v>
      </c>
      <c r="J86" s="83"/>
      <c r="K86" s="83"/>
      <c r="L86" s="83"/>
    </row>
    <row r="87" spans="1:13" x14ac:dyDescent="0.3">
      <c r="B87" s="6" t="s">
        <v>2</v>
      </c>
      <c r="C87" s="6" t="s">
        <v>3</v>
      </c>
      <c r="D87" s="6" t="s">
        <v>4</v>
      </c>
      <c r="E87" s="6" t="s">
        <v>6</v>
      </c>
      <c r="F87" s="71" t="s">
        <v>63</v>
      </c>
      <c r="G87" s="6"/>
      <c r="H87" s="6"/>
      <c r="I87" s="6" t="s">
        <v>2</v>
      </c>
      <c r="J87" s="6" t="s">
        <v>3</v>
      </c>
      <c r="K87" s="6" t="s">
        <v>4</v>
      </c>
      <c r="L87" s="6" t="s">
        <v>6</v>
      </c>
      <c r="M87" s="71" t="s">
        <v>63</v>
      </c>
    </row>
    <row r="88" spans="1:13" x14ac:dyDescent="0.3">
      <c r="B88" s="45">
        <v>2.92</v>
      </c>
      <c r="C88" s="45">
        <v>3.2829999999999999</v>
      </c>
      <c r="D88" s="45">
        <v>4.5679999999999996</v>
      </c>
      <c r="E88" s="45">
        <v>4.9080000000000004</v>
      </c>
      <c r="F88" s="31">
        <f>AVERAGE(B88:E102)</f>
        <v>4.1708828283636361</v>
      </c>
      <c r="G88" s="6"/>
      <c r="H88" s="6"/>
      <c r="I88" s="45">
        <v>3.2869999999999999</v>
      </c>
      <c r="J88" s="45">
        <v>3.3170000000000002</v>
      </c>
      <c r="K88" s="45">
        <v>3.4220000000000002</v>
      </c>
      <c r="L88" s="45">
        <v>4.03</v>
      </c>
      <c r="M88" s="31">
        <f>AVERAGE(I88:L103)</f>
        <v>4.3972333610526313</v>
      </c>
    </row>
    <row r="89" spans="1:13" x14ac:dyDescent="0.3">
      <c r="B89" s="45">
        <v>2.9780000000000002</v>
      </c>
      <c r="C89" s="45">
        <v>3.2450000000000001</v>
      </c>
      <c r="D89" s="45">
        <v>3.206</v>
      </c>
      <c r="E89" s="45">
        <v>5.4139999999999997</v>
      </c>
      <c r="F89" s="46"/>
      <c r="G89" s="6"/>
      <c r="H89" s="6"/>
      <c r="I89" s="45">
        <v>4.01</v>
      </c>
      <c r="J89" s="45">
        <v>4.5380000000000003</v>
      </c>
      <c r="K89" s="45">
        <v>3.7509999999999999</v>
      </c>
      <c r="L89" s="45">
        <v>3.3639999999999999</v>
      </c>
      <c r="M89" s="46"/>
    </row>
    <row r="90" spans="1:13" x14ac:dyDescent="0.3">
      <c r="B90" s="45">
        <v>3.3210000000000002</v>
      </c>
      <c r="C90" s="45">
        <v>3.1549999999999998</v>
      </c>
      <c r="D90" s="45">
        <v>3.5089999999999999</v>
      </c>
      <c r="E90" s="45">
        <v>6.1719999999999997</v>
      </c>
      <c r="F90" s="46"/>
      <c r="G90" s="6"/>
      <c r="H90" s="6"/>
      <c r="I90" s="45">
        <v>3.1869999999999998</v>
      </c>
      <c r="J90" s="45">
        <v>4.9800000000000004</v>
      </c>
      <c r="K90" s="45">
        <v>4.5679999999999996</v>
      </c>
      <c r="L90" s="45">
        <v>5.6449999999999996</v>
      </c>
      <c r="M90" s="46"/>
    </row>
    <row r="91" spans="1:13" x14ac:dyDescent="0.3">
      <c r="B91" s="45">
        <v>4.1255555599999996</v>
      </c>
      <c r="C91" s="45">
        <v>3.6469999999999998</v>
      </c>
      <c r="D91" s="45">
        <v>3.0830000000000002</v>
      </c>
      <c r="E91" s="45">
        <v>4.359</v>
      </c>
      <c r="F91" s="46"/>
      <c r="G91" s="6"/>
      <c r="H91" s="6"/>
      <c r="I91" s="45">
        <v>3.569</v>
      </c>
      <c r="J91" s="45">
        <v>9.0850000000000009</v>
      </c>
      <c r="K91" s="45">
        <v>3.7650000000000001</v>
      </c>
      <c r="L91" s="45">
        <v>3.258</v>
      </c>
      <c r="M91" s="46"/>
    </row>
    <row r="92" spans="1:13" x14ac:dyDescent="0.3">
      <c r="B92" s="45">
        <v>7.7460000000000004</v>
      </c>
      <c r="C92" s="45">
        <v>14.519</v>
      </c>
      <c r="D92" s="45">
        <v>3.5750000000000002</v>
      </c>
      <c r="E92" s="45">
        <v>4.5949999999999998</v>
      </c>
      <c r="F92" s="46"/>
      <c r="G92" s="6"/>
      <c r="H92" s="6"/>
      <c r="I92" s="45">
        <v>4.1040000000000001</v>
      </c>
      <c r="J92" s="45">
        <v>4.226</v>
      </c>
      <c r="K92" s="45">
        <v>4.375</v>
      </c>
      <c r="L92" s="45">
        <v>4.3428571399999996</v>
      </c>
      <c r="M92" s="46"/>
    </row>
    <row r="93" spans="1:13" x14ac:dyDescent="0.3">
      <c r="B93" s="45">
        <v>3.1720000000000002</v>
      </c>
      <c r="C93" s="45">
        <v>2.9540000000000002</v>
      </c>
      <c r="D93" s="45">
        <v>4.6289999999999996</v>
      </c>
      <c r="E93" s="45">
        <v>3.2879999999999998</v>
      </c>
      <c r="F93" s="46"/>
      <c r="G93" s="6"/>
      <c r="H93" s="6"/>
      <c r="I93" s="45">
        <v>4.0839999999999996</v>
      </c>
      <c r="J93" s="45">
        <v>4.54</v>
      </c>
      <c r="K93" s="45">
        <v>4.1639999999999997</v>
      </c>
      <c r="L93" s="45">
        <v>4.8159999999999998</v>
      </c>
      <c r="M93" s="46"/>
    </row>
    <row r="94" spans="1:13" x14ac:dyDescent="0.3">
      <c r="B94" s="45">
        <v>5.44</v>
      </c>
      <c r="C94" s="45">
        <v>4.3049999999999997</v>
      </c>
      <c r="D94" s="45">
        <v>3.9620000000000002</v>
      </c>
      <c r="E94" s="45">
        <v>3.7290000000000001</v>
      </c>
      <c r="F94" s="46"/>
      <c r="G94" s="6"/>
      <c r="H94" s="6"/>
      <c r="I94" s="45">
        <v>3.7344444399999999</v>
      </c>
      <c r="J94" s="45">
        <v>7.6719999999999997</v>
      </c>
      <c r="K94" s="45">
        <v>4.6040000000000001</v>
      </c>
      <c r="L94" s="45">
        <v>3.8820000000000001</v>
      </c>
      <c r="M94" s="46"/>
    </row>
    <row r="95" spans="1:13" x14ac:dyDescent="0.3">
      <c r="B95" s="45">
        <v>3.36</v>
      </c>
      <c r="C95" s="45">
        <v>4.1710000000000003</v>
      </c>
      <c r="D95" s="45">
        <v>4.4829999999999997</v>
      </c>
      <c r="E95" s="45">
        <v>4.0910000000000002</v>
      </c>
      <c r="F95" s="46"/>
      <c r="G95" s="6"/>
      <c r="H95" s="6"/>
      <c r="I95" s="45">
        <v>3.5840000000000001</v>
      </c>
      <c r="J95" s="45">
        <v>4.3979999999999997</v>
      </c>
      <c r="K95" s="45">
        <v>4.4029999999999996</v>
      </c>
      <c r="L95" s="45">
        <v>6.9770000000000003</v>
      </c>
      <c r="M95" s="46"/>
    </row>
    <row r="96" spans="1:13" x14ac:dyDescent="0.3">
      <c r="B96" s="45">
        <v>3.8559999999999999</v>
      </c>
      <c r="C96" s="45">
        <v>6.7460000000000004</v>
      </c>
      <c r="D96" s="45">
        <v>3.2069999999999999</v>
      </c>
      <c r="E96" s="45">
        <v>3.448</v>
      </c>
      <c r="F96" s="46"/>
      <c r="G96" s="6"/>
      <c r="H96" s="6"/>
      <c r="I96" s="45">
        <v>3.5920000000000001</v>
      </c>
      <c r="J96" s="45">
        <v>7.742</v>
      </c>
      <c r="K96" s="45">
        <v>4.4160000000000004</v>
      </c>
      <c r="L96" s="45">
        <v>2.988</v>
      </c>
      <c r="M96" s="46"/>
    </row>
    <row r="97" spans="2:13" x14ac:dyDescent="0.3">
      <c r="B97" s="45">
        <v>3.7850000000000001</v>
      </c>
      <c r="C97" s="45">
        <v>3.2570000000000001</v>
      </c>
      <c r="D97" s="45">
        <v>3.7919999999999998</v>
      </c>
      <c r="E97" s="45">
        <v>3.2469999999999999</v>
      </c>
      <c r="F97" s="46"/>
      <c r="G97" s="6"/>
      <c r="H97" s="6"/>
      <c r="I97" s="45">
        <v>5.5330000000000004</v>
      </c>
      <c r="J97" s="45">
        <v>4.1520000000000001</v>
      </c>
      <c r="K97" s="45">
        <v>4.569</v>
      </c>
      <c r="L97" s="45">
        <v>3.8340000000000001</v>
      </c>
      <c r="M97" s="46"/>
    </row>
    <row r="98" spans="2:13" x14ac:dyDescent="0.3">
      <c r="B98" s="45">
        <v>3.4969999999999999</v>
      </c>
      <c r="C98" s="45">
        <v>3.0640000000000001</v>
      </c>
      <c r="D98" s="45">
        <v>3.4670000000000001</v>
      </c>
      <c r="E98" s="45">
        <v>3.4489999999999998</v>
      </c>
      <c r="F98" s="46"/>
      <c r="G98" s="6"/>
      <c r="H98" s="6"/>
      <c r="I98" s="45">
        <v>4.2050000000000001</v>
      </c>
      <c r="J98" s="45">
        <v>3.919</v>
      </c>
      <c r="K98" s="45">
        <v>3.9729999999999999</v>
      </c>
      <c r="L98" s="45">
        <v>3.492</v>
      </c>
      <c r="M98" s="46"/>
    </row>
    <row r="99" spans="2:13" x14ac:dyDescent="0.3">
      <c r="B99" s="45">
        <v>4.5999999999999996</v>
      </c>
      <c r="C99" s="45">
        <v>3.7869999999999999</v>
      </c>
      <c r="D99" s="45">
        <v>5.67</v>
      </c>
      <c r="E99" s="45">
        <v>3.7770000000000001</v>
      </c>
      <c r="F99" s="46"/>
      <c r="G99" s="6"/>
      <c r="H99" s="6"/>
      <c r="I99" s="46"/>
      <c r="J99" s="45">
        <v>4.38</v>
      </c>
      <c r="K99" s="45">
        <v>4.7140000000000004</v>
      </c>
      <c r="L99" s="45">
        <v>3.347</v>
      </c>
      <c r="M99" s="46"/>
    </row>
    <row r="100" spans="2:13" x14ac:dyDescent="0.3">
      <c r="B100" s="45">
        <v>4.226</v>
      </c>
      <c r="C100" s="45">
        <v>3.5</v>
      </c>
      <c r="D100" s="45">
        <v>3.87</v>
      </c>
      <c r="E100" s="45">
        <v>4.0190000000000001</v>
      </c>
      <c r="F100" s="46"/>
      <c r="G100" s="6"/>
      <c r="H100" s="6"/>
      <c r="I100" s="46"/>
      <c r="J100" s="45">
        <v>4.9210000000000003</v>
      </c>
      <c r="K100" s="45">
        <v>3.4039999999999999</v>
      </c>
      <c r="L100" s="45">
        <v>4.8929999999999998</v>
      </c>
      <c r="M100" s="46"/>
    </row>
    <row r="101" spans="2:13" x14ac:dyDescent="0.3">
      <c r="B101" s="46"/>
      <c r="C101" s="46"/>
      <c r="D101" s="45">
        <v>3.7549999999999999</v>
      </c>
      <c r="E101" s="45">
        <v>3.903</v>
      </c>
      <c r="F101" s="46"/>
      <c r="G101" s="6"/>
      <c r="H101" s="6"/>
      <c r="I101" s="46"/>
      <c r="J101" s="45">
        <v>3.6259999999999999</v>
      </c>
      <c r="K101" s="45">
        <v>3.379</v>
      </c>
      <c r="L101" s="45">
        <v>3.673</v>
      </c>
      <c r="M101" s="46"/>
    </row>
    <row r="102" spans="2:13" x14ac:dyDescent="0.3">
      <c r="B102" s="46"/>
      <c r="C102" s="46"/>
      <c r="D102" s="45">
        <v>3.5640000000000001</v>
      </c>
      <c r="E102" s="46"/>
      <c r="F102" s="46"/>
      <c r="G102" s="6"/>
      <c r="H102" s="6"/>
      <c r="I102" s="46"/>
      <c r="J102" s="45">
        <v>7.1180000000000003</v>
      </c>
      <c r="K102" s="45">
        <v>3.254</v>
      </c>
      <c r="L102" s="45">
        <v>3.8580000000000001</v>
      </c>
      <c r="M102" s="46"/>
    </row>
    <row r="103" spans="2:13" x14ac:dyDescent="0.3">
      <c r="B103" s="6"/>
      <c r="C103" s="6"/>
      <c r="D103" s="6"/>
      <c r="E103" s="6"/>
      <c r="F103" s="6"/>
      <c r="G103" s="6"/>
      <c r="H103" s="6"/>
      <c r="I103" s="46"/>
      <c r="J103" s="45">
        <v>5.9779999999999998</v>
      </c>
      <c r="K103" s="46"/>
      <c r="L103" s="46"/>
      <c r="M103" s="46"/>
    </row>
    <row r="104" spans="2:13" x14ac:dyDescent="0.3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</row>
    <row r="105" spans="2:13" x14ac:dyDescent="0.3">
      <c r="B105" s="83" t="s">
        <v>220</v>
      </c>
      <c r="C105" s="83"/>
      <c r="D105" s="83"/>
      <c r="E105" s="83"/>
      <c r="F105" s="6"/>
      <c r="G105" s="6"/>
      <c r="H105" s="6"/>
      <c r="I105" s="83" t="s">
        <v>221</v>
      </c>
      <c r="J105" s="83"/>
      <c r="K105" s="83"/>
      <c r="L105" s="83"/>
      <c r="M105" s="6"/>
    </row>
    <row r="106" spans="2:13" x14ac:dyDescent="0.3">
      <c r="B106" s="6" t="s">
        <v>2</v>
      </c>
      <c r="C106" s="6" t="s">
        <v>3</v>
      </c>
      <c r="D106" s="6" t="s">
        <v>4</v>
      </c>
      <c r="E106" s="6" t="s">
        <v>6</v>
      </c>
      <c r="F106" s="71" t="s">
        <v>63</v>
      </c>
      <c r="G106" s="6"/>
      <c r="H106" s="6"/>
      <c r="I106" s="6" t="s">
        <v>2</v>
      </c>
      <c r="J106" s="6" t="s">
        <v>3</v>
      </c>
      <c r="K106" s="6" t="s">
        <v>4</v>
      </c>
      <c r="L106" s="6" t="s">
        <v>6</v>
      </c>
      <c r="M106" s="71" t="s">
        <v>63</v>
      </c>
    </row>
    <row r="107" spans="2:13" x14ac:dyDescent="0.3">
      <c r="B107" s="41">
        <v>8.2571420000000006E-2</v>
      </c>
      <c r="C107" s="41">
        <v>0.10227216</v>
      </c>
      <c r="D107" s="41">
        <v>0.10791283</v>
      </c>
      <c r="E107" s="41">
        <v>0.14474242000000001</v>
      </c>
      <c r="F107" s="34">
        <f>AVERAGE(B107:E121)</f>
        <v>0.1028315709090909</v>
      </c>
      <c r="G107" s="44"/>
      <c r="H107" s="44"/>
      <c r="I107" s="41">
        <v>9.9650600000000006E-2</v>
      </c>
      <c r="J107" s="41">
        <v>7.7542769999999997E-2</v>
      </c>
      <c r="K107" s="41">
        <v>7.213261E-2</v>
      </c>
      <c r="L107" s="41">
        <v>9.2313030000000004E-2</v>
      </c>
      <c r="M107" s="34">
        <f>AVERAGE(I107:L122)</f>
        <v>0.12301203403508774</v>
      </c>
    </row>
    <row r="108" spans="2:13" x14ac:dyDescent="0.3">
      <c r="B108" s="41">
        <v>6.7897589999999994E-2</v>
      </c>
      <c r="C108" s="41">
        <v>9.2166999999999999E-2</v>
      </c>
      <c r="D108" s="41">
        <v>4.9563000000000003E-2</v>
      </c>
      <c r="E108" s="41">
        <v>0.152363</v>
      </c>
      <c r="F108" s="44"/>
      <c r="G108" s="44"/>
      <c r="H108" s="44"/>
      <c r="I108" s="41">
        <v>6.968676E-2</v>
      </c>
      <c r="J108" s="41">
        <v>0.12165776</v>
      </c>
      <c r="K108" s="41">
        <v>0.20812845999999999</v>
      </c>
      <c r="L108" s="41">
        <v>9.2912999999999996E-2</v>
      </c>
      <c r="M108" s="44"/>
    </row>
    <row r="109" spans="2:13" x14ac:dyDescent="0.3">
      <c r="B109" s="41">
        <v>9.9001489999999998E-2</v>
      </c>
      <c r="C109" s="41">
        <v>4.8743439999999999E-2</v>
      </c>
      <c r="D109" s="41">
        <v>7.9607430000000007E-2</v>
      </c>
      <c r="E109" s="41">
        <v>6.6697649999999997E-2</v>
      </c>
      <c r="F109" s="44"/>
      <c r="G109" s="44"/>
      <c r="H109" s="44"/>
      <c r="I109" s="41">
        <v>9.3069460000000007E-2</v>
      </c>
      <c r="J109" s="41">
        <v>0.11665035999999999</v>
      </c>
      <c r="K109" s="41">
        <v>5.8575629999999997E-2</v>
      </c>
      <c r="L109" s="41">
        <v>0.28909169000000001</v>
      </c>
      <c r="M109" s="44"/>
    </row>
    <row r="110" spans="2:13" x14ac:dyDescent="0.3">
      <c r="B110" s="41">
        <v>0.23804444</v>
      </c>
      <c r="C110" s="41">
        <v>0.11306987</v>
      </c>
      <c r="D110" s="41">
        <v>0.11270471</v>
      </c>
      <c r="E110" s="41">
        <v>7.3724910000000005E-2</v>
      </c>
      <c r="F110" s="44"/>
      <c r="G110" s="44"/>
      <c r="H110" s="44"/>
      <c r="I110" s="41">
        <v>0.12047433</v>
      </c>
      <c r="J110" s="41">
        <v>0.24476581</v>
      </c>
      <c r="K110" s="41">
        <v>8.0710000000000004E-2</v>
      </c>
      <c r="L110" s="41">
        <v>8.6679679999999995E-2</v>
      </c>
      <c r="M110" s="44"/>
    </row>
    <row r="111" spans="2:13" x14ac:dyDescent="0.3">
      <c r="B111" s="41">
        <v>0.29981914999999998</v>
      </c>
      <c r="C111" s="41">
        <v>0.10194959000000001</v>
      </c>
      <c r="D111" s="41">
        <v>8.9619690000000002E-2</v>
      </c>
      <c r="E111" s="41">
        <v>0.12566948999999999</v>
      </c>
      <c r="F111" s="44"/>
      <c r="G111" s="44"/>
      <c r="H111" s="44"/>
      <c r="I111" s="41">
        <v>0.10687475</v>
      </c>
      <c r="J111" s="41">
        <v>4.8612679999999998E-2</v>
      </c>
      <c r="K111" s="41">
        <v>8.2011890000000004E-2</v>
      </c>
      <c r="L111" s="41">
        <v>0.20379575</v>
      </c>
      <c r="M111" s="44"/>
    </row>
    <row r="112" spans="2:13" x14ac:dyDescent="0.3">
      <c r="B112" s="41">
        <v>7.0741029999999996E-2</v>
      </c>
      <c r="C112" s="41">
        <v>5.3814790000000001E-2</v>
      </c>
      <c r="D112" s="41">
        <v>0.52459363999999997</v>
      </c>
      <c r="E112" s="41">
        <v>5.1947090000000001E-2</v>
      </c>
      <c r="F112" s="44"/>
      <c r="G112" s="44"/>
      <c r="H112" s="44"/>
      <c r="I112" s="41">
        <v>0.20906722999999999</v>
      </c>
      <c r="J112" s="41">
        <v>0.23953463999999999</v>
      </c>
      <c r="K112" s="41">
        <v>7.8337400000000001E-2</v>
      </c>
      <c r="L112" s="41">
        <v>0.14840882999999999</v>
      </c>
      <c r="M112" s="44"/>
    </row>
    <row r="113" spans="2:13" x14ac:dyDescent="0.3">
      <c r="B113" s="41">
        <v>7.3891059999999995E-2</v>
      </c>
      <c r="C113" s="41">
        <v>7.6072119999999993E-2</v>
      </c>
      <c r="D113" s="41">
        <v>0.1197748</v>
      </c>
      <c r="E113" s="41">
        <v>4.6404239999999999E-2</v>
      </c>
      <c r="F113" s="44"/>
      <c r="G113" s="44"/>
      <c r="H113" s="44"/>
      <c r="I113" s="41">
        <v>6.9158559999999994E-2</v>
      </c>
      <c r="J113" s="41">
        <v>0.23419240999999999</v>
      </c>
      <c r="K113" s="41">
        <v>6.5627249999999998E-2</v>
      </c>
      <c r="L113" s="41">
        <v>9.5368149999999999E-2</v>
      </c>
      <c r="M113" s="44"/>
    </row>
    <row r="114" spans="2:13" x14ac:dyDescent="0.3">
      <c r="B114" s="41">
        <v>6.9373550000000006E-2</v>
      </c>
      <c r="C114" s="41">
        <v>7.8793749999999996E-2</v>
      </c>
      <c r="D114" s="41">
        <v>0.11607023</v>
      </c>
      <c r="E114" s="41">
        <v>8.161359E-2</v>
      </c>
      <c r="F114" s="44"/>
      <c r="G114" s="44"/>
      <c r="H114" s="44"/>
      <c r="I114" s="41">
        <v>0.10688161</v>
      </c>
      <c r="J114" s="41">
        <v>9.9016999999999994E-2</v>
      </c>
      <c r="K114" s="41">
        <v>6.0791930000000001E-2</v>
      </c>
      <c r="L114" s="41">
        <v>0.50200080000000002</v>
      </c>
      <c r="M114" s="44"/>
    </row>
    <row r="115" spans="2:13" x14ac:dyDescent="0.3">
      <c r="B115" s="41">
        <v>4.3329739999999999E-2</v>
      </c>
      <c r="C115" s="41">
        <v>0.23042441</v>
      </c>
      <c r="D115" s="41">
        <v>5.3122030000000001E-2</v>
      </c>
      <c r="E115" s="41">
        <v>7.0137930000000001E-2</v>
      </c>
      <c r="F115" s="44"/>
      <c r="G115" s="44"/>
      <c r="H115" s="44"/>
      <c r="I115" s="41">
        <v>8.9393730000000005E-2</v>
      </c>
      <c r="J115" s="41">
        <v>0.25470619</v>
      </c>
      <c r="K115" s="41">
        <v>6.6546809999999998E-2</v>
      </c>
      <c r="L115" s="41">
        <v>6.3161560000000005E-2</v>
      </c>
      <c r="M115" s="44"/>
    </row>
    <row r="116" spans="2:13" x14ac:dyDescent="0.3">
      <c r="B116" s="41">
        <v>9.8762660000000002E-2</v>
      </c>
      <c r="C116" s="41">
        <v>4.6632119999999999E-2</v>
      </c>
      <c r="D116" s="41">
        <v>8.9470919999999995E-2</v>
      </c>
      <c r="E116" s="41">
        <v>8.0442239999999998E-2</v>
      </c>
      <c r="F116" s="44"/>
      <c r="G116" s="44"/>
      <c r="H116" s="44"/>
      <c r="I116" s="41">
        <v>7.9280829999999997E-2</v>
      </c>
      <c r="J116" s="41">
        <v>0.11286374</v>
      </c>
      <c r="K116" s="41">
        <v>8.8918570000000002E-2</v>
      </c>
      <c r="L116" s="41">
        <v>9.8755640000000006E-2</v>
      </c>
      <c r="M116" s="44"/>
    </row>
    <row r="117" spans="2:13" x14ac:dyDescent="0.3">
      <c r="B117" s="41">
        <v>0.10604986</v>
      </c>
      <c r="C117" s="41">
        <v>9.4806199999999993E-2</v>
      </c>
      <c r="D117" s="41">
        <v>5.1471940000000001E-2</v>
      </c>
      <c r="E117" s="41">
        <v>5.7069660000000001E-2</v>
      </c>
      <c r="F117" s="44"/>
      <c r="G117" s="44"/>
      <c r="H117" s="44"/>
      <c r="I117" s="41">
        <v>8.3488649999999998E-2</v>
      </c>
      <c r="J117" s="41">
        <v>4.6235430000000001E-2</v>
      </c>
      <c r="K117" s="41">
        <v>5.3354510000000001E-2</v>
      </c>
      <c r="L117" s="41">
        <v>7.8573909999999997E-2</v>
      </c>
      <c r="M117" s="44"/>
    </row>
    <row r="118" spans="2:13" x14ac:dyDescent="0.3">
      <c r="B118" s="41">
        <v>0.16063437999999999</v>
      </c>
      <c r="C118" s="41">
        <v>6.1903449999999999E-2</v>
      </c>
      <c r="D118" s="41">
        <v>0.10796699</v>
      </c>
      <c r="E118" s="41">
        <v>3.3861049999999997E-2</v>
      </c>
      <c r="F118" s="44"/>
      <c r="G118" s="44"/>
      <c r="H118" s="44"/>
      <c r="I118" s="44"/>
      <c r="J118" s="41">
        <v>0.14088812000000001</v>
      </c>
      <c r="K118" s="41">
        <v>8.1156179999999994E-2</v>
      </c>
      <c r="L118" s="41">
        <v>0.10271036</v>
      </c>
      <c r="M118" s="44"/>
    </row>
    <row r="119" spans="2:13" x14ac:dyDescent="0.3">
      <c r="B119" s="41">
        <v>5.8880349999999998E-2</v>
      </c>
      <c r="C119" s="41">
        <v>6.0713820000000002E-2</v>
      </c>
      <c r="D119" s="41">
        <v>0.14144124</v>
      </c>
      <c r="E119" s="41">
        <v>0.11148761</v>
      </c>
      <c r="F119" s="44"/>
      <c r="G119" s="44"/>
      <c r="H119" s="44"/>
      <c r="I119" s="44"/>
      <c r="J119" s="41">
        <v>9.5109230000000003E-2</v>
      </c>
      <c r="K119" s="41">
        <v>7.8537250000000003E-2</v>
      </c>
      <c r="L119" s="41">
        <v>0.21780479</v>
      </c>
      <c r="M119" s="44"/>
    </row>
    <row r="120" spans="2:13" x14ac:dyDescent="0.3">
      <c r="B120" s="44"/>
      <c r="C120" s="44"/>
      <c r="D120" s="41">
        <v>0.14430195000000001</v>
      </c>
      <c r="E120" s="41">
        <v>6.3095869999999998E-2</v>
      </c>
      <c r="F120" s="44"/>
      <c r="G120" s="44"/>
      <c r="H120" s="44"/>
      <c r="I120" s="44"/>
      <c r="J120" s="41">
        <v>0.20346038</v>
      </c>
      <c r="K120" s="41">
        <v>5.200283E-2</v>
      </c>
      <c r="L120" s="41">
        <v>5.8674740000000003E-2</v>
      </c>
      <c r="M120" s="44"/>
    </row>
    <row r="121" spans="2:13" x14ac:dyDescent="0.3">
      <c r="B121" s="44"/>
      <c r="C121" s="44"/>
      <c r="D121" s="41">
        <v>7.8498810000000002E-2</v>
      </c>
      <c r="E121" s="44"/>
      <c r="F121" s="44"/>
      <c r="G121" s="44"/>
      <c r="H121" s="44"/>
      <c r="I121" s="44"/>
      <c r="J121" s="41">
        <v>0.26892917999999999</v>
      </c>
      <c r="K121" s="41">
        <v>0.12971421</v>
      </c>
      <c r="L121" s="41">
        <v>5.9344040000000001E-2</v>
      </c>
      <c r="M121" s="44"/>
    </row>
    <row r="122" spans="2:13" x14ac:dyDescent="0.3">
      <c r="B122" s="44"/>
      <c r="C122" s="44"/>
      <c r="D122" s="44"/>
      <c r="E122" s="44"/>
      <c r="F122" s="44"/>
      <c r="G122" s="44"/>
      <c r="H122" s="44"/>
      <c r="I122" s="44"/>
      <c r="J122" s="41">
        <v>0.13435222999999999</v>
      </c>
      <c r="K122" s="44"/>
      <c r="L122" s="44"/>
      <c r="M122" s="44"/>
    </row>
    <row r="123" spans="2:13" x14ac:dyDescent="0.3"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</row>
    <row r="124" spans="2:13" x14ac:dyDescent="0.3">
      <c r="B124" s="83" t="s">
        <v>222</v>
      </c>
      <c r="C124" s="83"/>
      <c r="D124" s="83"/>
      <c r="E124" s="83"/>
      <c r="F124" s="6"/>
      <c r="G124" s="6"/>
      <c r="H124" s="6"/>
      <c r="I124" s="83" t="s">
        <v>223</v>
      </c>
      <c r="J124" s="83"/>
      <c r="K124" s="83"/>
      <c r="L124" s="83"/>
      <c r="M124" s="6"/>
    </row>
    <row r="125" spans="2:13" x14ac:dyDescent="0.3">
      <c r="B125" s="6" t="s">
        <v>2</v>
      </c>
      <c r="C125" s="6" t="s">
        <v>3</v>
      </c>
      <c r="D125" s="6" t="s">
        <v>4</v>
      </c>
      <c r="E125" s="6" t="s">
        <v>6</v>
      </c>
      <c r="F125" s="71" t="s">
        <v>63</v>
      </c>
      <c r="G125" s="6"/>
      <c r="H125" s="6"/>
      <c r="I125" s="6" t="s">
        <v>2</v>
      </c>
      <c r="J125" s="6" t="s">
        <v>3</v>
      </c>
      <c r="K125" s="6" t="s">
        <v>4</v>
      </c>
      <c r="L125" s="6" t="s">
        <v>6</v>
      </c>
      <c r="M125" s="71" t="s">
        <v>63</v>
      </c>
    </row>
    <row r="126" spans="2:13" x14ac:dyDescent="0.3">
      <c r="B126" s="41">
        <v>8.5540720000000001E-2</v>
      </c>
      <c r="C126" s="41">
        <v>0.13390301800000001</v>
      </c>
      <c r="D126" s="41">
        <v>0.23983700599999999</v>
      </c>
      <c r="E126" s="41">
        <v>0.32681539399999998</v>
      </c>
      <c r="F126" s="34">
        <f>AVERAGE(B126:E140)</f>
        <v>0.20839891423636367</v>
      </c>
      <c r="G126" s="6"/>
      <c r="H126" s="6"/>
      <c r="I126" s="41">
        <v>0.19262368699999999</v>
      </c>
      <c r="J126" s="41">
        <v>0.17259819700000001</v>
      </c>
      <c r="K126" s="41">
        <v>0.2443408</v>
      </c>
      <c r="L126" s="41">
        <v>0.26616677999999999</v>
      </c>
      <c r="M126" s="34">
        <f>AVERAGE(I126:L141)</f>
        <v>0.26523423528070178</v>
      </c>
    </row>
    <row r="127" spans="2:13" x14ac:dyDescent="0.3">
      <c r="B127" s="41">
        <v>0.152584092</v>
      </c>
      <c r="C127" s="41">
        <v>0.11161908800000001</v>
      </c>
      <c r="D127" s="41">
        <v>6.8485274999999998E-2</v>
      </c>
      <c r="E127" s="41">
        <v>0.189329161</v>
      </c>
      <c r="F127" s="46"/>
      <c r="G127" s="6"/>
      <c r="H127" s="6"/>
      <c r="I127" s="41">
        <v>0.29265725100000001</v>
      </c>
      <c r="J127" s="41">
        <v>0.28563576099999999</v>
      </c>
      <c r="K127" s="41">
        <v>0.36314110799999999</v>
      </c>
      <c r="L127" s="41">
        <v>0.22666518499999999</v>
      </c>
      <c r="M127" s="46"/>
    </row>
    <row r="128" spans="2:13" x14ac:dyDescent="0.3">
      <c r="B128" s="41">
        <v>0.28794278000000001</v>
      </c>
      <c r="C128" s="41">
        <v>6.0633896E-2</v>
      </c>
      <c r="D128" s="41">
        <v>0.22744731800000001</v>
      </c>
      <c r="E128" s="41">
        <v>0.43663882700000001</v>
      </c>
      <c r="F128" s="46"/>
      <c r="G128" s="6"/>
      <c r="H128" s="6"/>
      <c r="I128" s="41">
        <v>0.119459227</v>
      </c>
      <c r="J128" s="41">
        <v>0.31062700599999998</v>
      </c>
      <c r="K128" s="41">
        <v>0.108038385</v>
      </c>
      <c r="L128" s="41">
        <v>0.31474942500000003</v>
      </c>
      <c r="M128" s="46"/>
    </row>
    <row r="129" spans="2:13" x14ac:dyDescent="0.3">
      <c r="B129" s="41">
        <v>0.33509955800000002</v>
      </c>
      <c r="C129" s="41">
        <v>0.1181222</v>
      </c>
      <c r="D129" s="41">
        <v>9.9842864000000003E-2</v>
      </c>
      <c r="E129" s="41">
        <v>0.18954446</v>
      </c>
      <c r="F129" s="46"/>
      <c r="G129" s="6"/>
      <c r="H129" s="6"/>
      <c r="I129" s="41">
        <v>0.13077945899999999</v>
      </c>
      <c r="J129" s="41">
        <v>0.17599968599999999</v>
      </c>
      <c r="K129" s="41">
        <v>0.13264450699999999</v>
      </c>
      <c r="L129" s="41">
        <v>8.3871396000000001E-2</v>
      </c>
      <c r="M129" s="46"/>
    </row>
    <row r="130" spans="2:13" x14ac:dyDescent="0.3">
      <c r="B130" s="41">
        <v>0.36781638100000003</v>
      </c>
      <c r="C130" s="41">
        <v>0.37586757300000001</v>
      </c>
      <c r="D130" s="41">
        <v>8.6589156E-2</v>
      </c>
      <c r="E130" s="41">
        <v>0.23533925999999999</v>
      </c>
      <c r="F130" s="46"/>
      <c r="G130" s="6"/>
      <c r="H130" s="6"/>
      <c r="I130" s="41">
        <v>0.398009163</v>
      </c>
      <c r="J130" s="41">
        <v>0.184342377</v>
      </c>
      <c r="K130" s="41">
        <v>0.24433159500000001</v>
      </c>
      <c r="L130" s="41">
        <v>0.21167802899999999</v>
      </c>
      <c r="M130" s="46"/>
    </row>
    <row r="131" spans="2:13" x14ac:dyDescent="0.3">
      <c r="B131" s="41">
        <v>9.3216884E-2</v>
      </c>
      <c r="C131" s="41">
        <v>0.11239371400000001</v>
      </c>
      <c r="D131" s="41">
        <v>0.41552517700000002</v>
      </c>
      <c r="E131" s="41">
        <v>7.8522177999999998E-2</v>
      </c>
      <c r="F131" s="46"/>
      <c r="G131" s="6"/>
      <c r="H131" s="6"/>
      <c r="I131" s="41">
        <v>0.17099772999999999</v>
      </c>
      <c r="J131" s="41">
        <v>0.32038054599999999</v>
      </c>
      <c r="K131" s="41">
        <v>0.18546109499999999</v>
      </c>
      <c r="L131" s="41">
        <v>0.165187101</v>
      </c>
      <c r="M131" s="46"/>
    </row>
    <row r="132" spans="2:13" x14ac:dyDescent="0.3">
      <c r="B132" s="41">
        <v>0.198392602</v>
      </c>
      <c r="C132" s="41">
        <v>0.190195535</v>
      </c>
      <c r="D132" s="41">
        <v>0.279864214</v>
      </c>
      <c r="E132" s="41">
        <v>9.4668827999999997E-2</v>
      </c>
      <c r="F132" s="46"/>
      <c r="G132" s="6"/>
      <c r="H132" s="6"/>
      <c r="I132" s="41">
        <v>0.20945556600000001</v>
      </c>
      <c r="J132" s="41">
        <v>0.221615071</v>
      </c>
      <c r="K132" s="41">
        <v>0.15270386599999999</v>
      </c>
      <c r="L132" s="41">
        <v>9.4310089999999999E-2</v>
      </c>
      <c r="M132" s="46"/>
    </row>
    <row r="133" spans="2:13" x14ac:dyDescent="0.3">
      <c r="B133" s="41">
        <v>8.9692246000000003E-2</v>
      </c>
      <c r="C133" s="41">
        <v>0.106897271</v>
      </c>
      <c r="D133" s="41">
        <v>0.347972369</v>
      </c>
      <c r="E133" s="41">
        <v>0.172328708</v>
      </c>
      <c r="F133" s="46"/>
      <c r="G133" s="6"/>
      <c r="H133" s="6"/>
      <c r="I133" s="41">
        <v>0.13756073799999999</v>
      </c>
      <c r="J133" s="41">
        <v>0.46696185600000001</v>
      </c>
      <c r="K133" s="41">
        <v>0.12383942000000001</v>
      </c>
      <c r="L133" s="41">
        <v>0.52534753599999995</v>
      </c>
      <c r="M133" s="46"/>
    </row>
    <row r="134" spans="2:13" x14ac:dyDescent="0.3">
      <c r="B134" s="41">
        <v>0.10760560600000001</v>
      </c>
      <c r="C134" s="41">
        <v>0.26094313600000002</v>
      </c>
      <c r="D134" s="41">
        <v>0.36806505699999997</v>
      </c>
      <c r="E134" s="41">
        <v>8.1083621999999994E-2</v>
      </c>
      <c r="F134" s="46"/>
      <c r="G134" s="6"/>
      <c r="H134" s="6"/>
      <c r="I134" s="41">
        <v>0.143915406</v>
      </c>
      <c r="J134" s="41">
        <v>0.82282819399999996</v>
      </c>
      <c r="K134" s="41">
        <v>0.36786175700000001</v>
      </c>
      <c r="L134" s="41">
        <v>0.118070525</v>
      </c>
      <c r="M134" s="46"/>
    </row>
    <row r="135" spans="2:13" x14ac:dyDescent="0.3">
      <c r="B135" s="41">
        <v>8.6670106999999996E-2</v>
      </c>
      <c r="C135" s="41">
        <v>0.141608609</v>
      </c>
      <c r="D135" s="41">
        <v>0.18308527299999999</v>
      </c>
      <c r="E135" s="41">
        <v>0.12726416700000001</v>
      </c>
      <c r="F135" s="46"/>
      <c r="G135" s="6"/>
      <c r="H135" s="6"/>
      <c r="I135" s="41">
        <v>0.31600710799999998</v>
      </c>
      <c r="J135" s="41">
        <v>0.26898156099999998</v>
      </c>
      <c r="K135" s="41">
        <v>0.423742652</v>
      </c>
      <c r="L135" s="41">
        <v>0.24327565100000001</v>
      </c>
      <c r="M135" s="46"/>
    </row>
    <row r="136" spans="2:13" x14ac:dyDescent="0.3">
      <c r="B136" s="41">
        <v>0.16647347200000001</v>
      </c>
      <c r="C136" s="41">
        <v>0.17069013499999999</v>
      </c>
      <c r="D136" s="41">
        <v>0.22639021500000001</v>
      </c>
      <c r="E136" s="41">
        <v>0.13107002400000001</v>
      </c>
      <c r="F136" s="46"/>
      <c r="G136" s="6"/>
      <c r="H136" s="6"/>
      <c r="I136" s="41">
        <v>0.123626476</v>
      </c>
      <c r="J136" s="41">
        <v>0.53514515699999998</v>
      </c>
      <c r="K136" s="41">
        <v>0.23967201399999999</v>
      </c>
      <c r="L136" s="41">
        <v>0.11033425500000001</v>
      </c>
      <c r="M136" s="46"/>
    </row>
    <row r="137" spans="2:13" x14ac:dyDescent="0.3">
      <c r="B137" s="41">
        <v>0.42313048800000003</v>
      </c>
      <c r="C137" s="41">
        <v>0.332269125</v>
      </c>
      <c r="D137" s="41">
        <v>0.60085475899999996</v>
      </c>
      <c r="E137" s="41">
        <v>0.19287059400000001</v>
      </c>
      <c r="F137" s="46"/>
      <c r="G137" s="6"/>
      <c r="H137" s="6"/>
      <c r="I137" s="44"/>
      <c r="J137" s="41">
        <v>0.31180772299999998</v>
      </c>
      <c r="K137" s="41">
        <v>0.22633249899999999</v>
      </c>
      <c r="L137" s="41">
        <v>0.251060652</v>
      </c>
      <c r="M137" s="46"/>
    </row>
    <row r="138" spans="2:13" x14ac:dyDescent="0.3">
      <c r="B138" s="41">
        <v>0.14082703299999999</v>
      </c>
      <c r="C138" s="41">
        <v>0.198200666</v>
      </c>
      <c r="D138" s="41">
        <v>0.35838631900000001</v>
      </c>
      <c r="E138" s="41">
        <v>0.150783375</v>
      </c>
      <c r="F138" s="46"/>
      <c r="G138" s="6"/>
      <c r="H138" s="6"/>
      <c r="I138" s="44"/>
      <c r="J138" s="41">
        <v>0.26713709200000002</v>
      </c>
      <c r="K138" s="41">
        <v>0.33639574500000002</v>
      </c>
      <c r="L138" s="41">
        <v>0.45426697700000002</v>
      </c>
      <c r="M138" s="46"/>
    </row>
    <row r="139" spans="2:13" x14ac:dyDescent="0.3">
      <c r="B139" s="44"/>
      <c r="C139" s="44"/>
      <c r="D139" s="41">
        <v>0.28363206400000002</v>
      </c>
      <c r="E139" s="41">
        <v>0.14229217899999999</v>
      </c>
      <c r="F139" s="46"/>
      <c r="G139" s="6"/>
      <c r="H139" s="6"/>
      <c r="I139" s="44"/>
      <c r="J139" s="41">
        <v>0.41740895</v>
      </c>
      <c r="K139" s="41">
        <v>0.13418147999999999</v>
      </c>
      <c r="L139" s="41">
        <v>7.2148717000000001E-2</v>
      </c>
      <c r="M139" s="46"/>
    </row>
    <row r="140" spans="2:13" x14ac:dyDescent="0.3">
      <c r="B140" s="44"/>
      <c r="C140" s="44"/>
      <c r="D140" s="41">
        <v>0.27907650499999997</v>
      </c>
      <c r="E140" s="44"/>
      <c r="F140" s="46"/>
      <c r="G140" s="6"/>
      <c r="H140" s="6"/>
      <c r="I140" s="44"/>
      <c r="J140" s="41">
        <v>0.81417304599999996</v>
      </c>
      <c r="K140" s="41">
        <v>0.191376242</v>
      </c>
      <c r="L140" s="41">
        <v>0.28354970800000001</v>
      </c>
      <c r="M140" s="46"/>
    </row>
    <row r="141" spans="2:13" x14ac:dyDescent="0.3">
      <c r="B141" s="6"/>
      <c r="C141" s="6"/>
      <c r="D141" s="6"/>
      <c r="E141" s="6"/>
      <c r="F141" s="6"/>
      <c r="G141" s="6"/>
      <c r="H141" s="6"/>
      <c r="I141" s="44"/>
      <c r="J141" s="41">
        <v>0.412872185</v>
      </c>
      <c r="K141" s="44"/>
      <c r="L141" s="44"/>
      <c r="M141" s="46"/>
    </row>
    <row r="142" spans="2:13" x14ac:dyDescent="0.3"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</row>
    <row r="143" spans="2:13" x14ac:dyDescent="0.3">
      <c r="B143" s="83" t="s">
        <v>253</v>
      </c>
      <c r="C143" s="83"/>
      <c r="D143" s="83"/>
      <c r="E143" s="83"/>
      <c r="F143" s="6"/>
      <c r="G143" s="6"/>
      <c r="H143" s="6"/>
      <c r="I143" s="83" t="s">
        <v>254</v>
      </c>
      <c r="J143" s="83"/>
      <c r="K143" s="83"/>
      <c r="L143" s="83"/>
      <c r="M143" s="6"/>
    </row>
    <row r="144" spans="2:13" x14ac:dyDescent="0.3">
      <c r="B144" s="6" t="s">
        <v>2</v>
      </c>
      <c r="C144" s="6" t="s">
        <v>3</v>
      </c>
      <c r="D144" s="6" t="s">
        <v>4</v>
      </c>
      <c r="E144" s="6" t="s">
        <v>6</v>
      </c>
      <c r="F144" s="71" t="s">
        <v>63</v>
      </c>
      <c r="G144" s="6"/>
      <c r="H144" s="6"/>
      <c r="I144" s="6" t="s">
        <v>2</v>
      </c>
      <c r="J144" s="6" t="s">
        <v>3</v>
      </c>
      <c r="K144" s="6" t="s">
        <v>4</v>
      </c>
      <c r="L144" s="6" t="s">
        <v>6</v>
      </c>
      <c r="M144" s="71" t="s">
        <v>63</v>
      </c>
    </row>
    <row r="145" spans="2:13" x14ac:dyDescent="0.3">
      <c r="B145" s="40" t="s">
        <v>34</v>
      </c>
      <c r="C145" s="7">
        <v>100</v>
      </c>
      <c r="D145" s="7">
        <v>100</v>
      </c>
      <c r="E145" s="7">
        <v>100</v>
      </c>
      <c r="F145" s="34">
        <f>AVERAGE(B145:E159)</f>
        <v>97.307692307692307</v>
      </c>
      <c r="G145" s="6"/>
      <c r="H145" s="6"/>
      <c r="I145" s="7">
        <v>100</v>
      </c>
      <c r="J145" s="7">
        <v>100</v>
      </c>
      <c r="K145" s="7">
        <v>60</v>
      </c>
      <c r="L145" s="7">
        <v>100</v>
      </c>
      <c r="M145" s="34">
        <f>AVERAGE(I145:L160)</f>
        <v>94.4</v>
      </c>
    </row>
    <row r="146" spans="2:13" x14ac:dyDescent="0.3">
      <c r="B146" s="7">
        <v>100</v>
      </c>
      <c r="C146" s="40" t="s">
        <v>34</v>
      </c>
      <c r="D146" s="7">
        <v>100</v>
      </c>
      <c r="E146" s="7">
        <v>100</v>
      </c>
      <c r="F146" s="46"/>
      <c r="G146" s="6"/>
      <c r="H146" s="6"/>
      <c r="I146" s="7">
        <v>100</v>
      </c>
      <c r="J146" s="7">
        <v>100</v>
      </c>
      <c r="K146" s="7">
        <v>0</v>
      </c>
      <c r="L146" s="7">
        <v>100</v>
      </c>
      <c r="M146" s="46"/>
    </row>
    <row r="147" spans="2:13" x14ac:dyDescent="0.3">
      <c r="B147" s="7">
        <v>100</v>
      </c>
      <c r="C147" s="7">
        <v>100</v>
      </c>
      <c r="D147" s="7">
        <v>100</v>
      </c>
      <c r="E147" s="7">
        <v>100</v>
      </c>
      <c r="F147" s="46"/>
      <c r="G147" s="6"/>
      <c r="H147" s="6"/>
      <c r="I147" s="7">
        <v>100</v>
      </c>
      <c r="J147" s="7">
        <v>100</v>
      </c>
      <c r="K147" s="7">
        <v>100</v>
      </c>
      <c r="L147" s="7">
        <v>100</v>
      </c>
      <c r="M147" s="46"/>
    </row>
    <row r="148" spans="2:13" x14ac:dyDescent="0.3">
      <c r="B148" s="7">
        <v>100</v>
      </c>
      <c r="C148" s="7">
        <v>80</v>
      </c>
      <c r="D148" s="7">
        <v>100</v>
      </c>
      <c r="E148" s="7">
        <v>100</v>
      </c>
      <c r="F148" s="46"/>
      <c r="G148" s="6"/>
      <c r="H148" s="6"/>
      <c r="I148" s="7">
        <v>100</v>
      </c>
      <c r="J148" s="7">
        <v>100</v>
      </c>
      <c r="K148" s="7">
        <v>100</v>
      </c>
      <c r="L148" s="7">
        <v>100</v>
      </c>
      <c r="M148" s="46"/>
    </row>
    <row r="149" spans="2:13" x14ac:dyDescent="0.3">
      <c r="B149" s="40" t="s">
        <v>34</v>
      </c>
      <c r="C149" s="7">
        <v>80</v>
      </c>
      <c r="D149" s="7">
        <v>100</v>
      </c>
      <c r="E149" s="7">
        <v>100</v>
      </c>
      <c r="F149" s="46"/>
      <c r="G149" s="6"/>
      <c r="H149" s="6"/>
      <c r="I149" s="7">
        <v>100</v>
      </c>
      <c r="J149" s="7">
        <v>80</v>
      </c>
      <c r="K149" s="7">
        <v>100</v>
      </c>
      <c r="L149" s="7">
        <v>20</v>
      </c>
      <c r="M149" s="46"/>
    </row>
    <row r="150" spans="2:13" x14ac:dyDescent="0.3">
      <c r="B150" s="7">
        <v>100</v>
      </c>
      <c r="C150" s="7">
        <v>100</v>
      </c>
      <c r="D150" s="7">
        <v>100</v>
      </c>
      <c r="E150" s="7">
        <v>100</v>
      </c>
      <c r="F150" s="46"/>
      <c r="G150" s="6"/>
      <c r="H150" s="6"/>
      <c r="I150" s="7">
        <v>100</v>
      </c>
      <c r="J150" s="7">
        <v>100</v>
      </c>
      <c r="K150" s="7">
        <v>100</v>
      </c>
      <c r="L150" s="7">
        <v>100</v>
      </c>
      <c r="M150" s="46"/>
    </row>
    <row r="151" spans="2:13" x14ac:dyDescent="0.3">
      <c r="B151" s="7">
        <v>100</v>
      </c>
      <c r="C151" s="7">
        <v>100</v>
      </c>
      <c r="D151" s="7">
        <v>100</v>
      </c>
      <c r="E151" s="7">
        <v>100</v>
      </c>
      <c r="F151" s="46"/>
      <c r="G151" s="6"/>
      <c r="H151" s="6"/>
      <c r="I151" s="40" t="s">
        <v>34</v>
      </c>
      <c r="J151" s="7">
        <v>80</v>
      </c>
      <c r="K151" s="7">
        <v>100</v>
      </c>
      <c r="L151" s="7">
        <v>100</v>
      </c>
      <c r="M151" s="46"/>
    </row>
    <row r="152" spans="2:13" x14ac:dyDescent="0.3">
      <c r="B152" s="7">
        <v>100</v>
      </c>
      <c r="C152" s="7">
        <v>100</v>
      </c>
      <c r="D152" s="7">
        <v>100</v>
      </c>
      <c r="E152" s="7">
        <v>100</v>
      </c>
      <c r="F152" s="46"/>
      <c r="G152" s="6"/>
      <c r="H152" s="6"/>
      <c r="I152" s="7">
        <v>100</v>
      </c>
      <c r="J152" s="7">
        <v>100</v>
      </c>
      <c r="K152" s="7">
        <v>100</v>
      </c>
      <c r="L152" s="7">
        <v>100</v>
      </c>
      <c r="M152" s="46"/>
    </row>
    <row r="153" spans="2:13" x14ac:dyDescent="0.3">
      <c r="B153" s="7">
        <v>100</v>
      </c>
      <c r="C153" s="7">
        <v>80</v>
      </c>
      <c r="D153" s="7">
        <v>100</v>
      </c>
      <c r="E153" s="7">
        <v>100</v>
      </c>
      <c r="F153" s="46"/>
      <c r="G153" s="6"/>
      <c r="H153" s="6"/>
      <c r="I153" s="40" t="s">
        <v>34</v>
      </c>
      <c r="J153" s="7">
        <v>100</v>
      </c>
      <c r="K153" s="7">
        <v>100</v>
      </c>
      <c r="L153" s="7">
        <v>100</v>
      </c>
      <c r="M153" s="46"/>
    </row>
    <row r="154" spans="2:13" x14ac:dyDescent="0.3">
      <c r="B154" s="7">
        <v>100</v>
      </c>
      <c r="C154" s="7">
        <v>100</v>
      </c>
      <c r="D154" s="7">
        <v>100</v>
      </c>
      <c r="E154" s="7">
        <v>100</v>
      </c>
      <c r="F154" s="46"/>
      <c r="G154" s="6"/>
      <c r="H154" s="6"/>
      <c r="I154" s="7">
        <v>100</v>
      </c>
      <c r="J154" s="7">
        <v>100</v>
      </c>
      <c r="K154" s="7">
        <v>100</v>
      </c>
      <c r="L154" s="73" t="s">
        <v>34</v>
      </c>
      <c r="M154" s="46"/>
    </row>
    <row r="155" spans="2:13" x14ac:dyDescent="0.3">
      <c r="B155" s="7">
        <v>100</v>
      </c>
      <c r="C155" s="7">
        <v>100</v>
      </c>
      <c r="D155" s="7">
        <v>100</v>
      </c>
      <c r="E155" s="7">
        <v>100</v>
      </c>
      <c r="F155" s="46"/>
      <c r="G155" s="6"/>
      <c r="H155" s="6"/>
      <c r="I155" s="7">
        <v>100</v>
      </c>
      <c r="J155" s="7">
        <v>100</v>
      </c>
      <c r="K155" s="73" t="s">
        <v>34</v>
      </c>
      <c r="L155" s="7">
        <v>80</v>
      </c>
      <c r="M155" s="46"/>
    </row>
    <row r="156" spans="2:13" x14ac:dyDescent="0.3">
      <c r="B156" s="7">
        <v>20</v>
      </c>
      <c r="C156" s="7">
        <v>100</v>
      </c>
      <c r="D156" s="7">
        <v>100</v>
      </c>
      <c r="E156" s="7">
        <v>100</v>
      </c>
      <c r="F156" s="46"/>
      <c r="G156" s="6"/>
      <c r="H156" s="6"/>
      <c r="I156" s="78"/>
      <c r="J156" s="7">
        <v>100</v>
      </c>
      <c r="K156" s="7">
        <v>100</v>
      </c>
      <c r="L156" s="7">
        <v>100</v>
      </c>
      <c r="M156" s="46"/>
    </row>
    <row r="157" spans="2:13" x14ac:dyDescent="0.3">
      <c r="B157" s="7">
        <v>100</v>
      </c>
      <c r="C157" s="7">
        <v>100</v>
      </c>
      <c r="D157" s="7">
        <v>100</v>
      </c>
      <c r="E157" s="79">
        <v>100</v>
      </c>
      <c r="F157" s="46"/>
      <c r="G157" s="6"/>
      <c r="H157" s="6"/>
      <c r="I157" s="78"/>
      <c r="J157" s="7">
        <v>100</v>
      </c>
      <c r="K157" s="7">
        <v>100</v>
      </c>
      <c r="L157" s="7">
        <v>100</v>
      </c>
      <c r="M157" s="46"/>
    </row>
    <row r="158" spans="2:13" x14ac:dyDescent="0.3">
      <c r="B158" s="95"/>
      <c r="C158" s="95"/>
      <c r="D158" s="7">
        <v>100</v>
      </c>
      <c r="E158" s="79">
        <v>100</v>
      </c>
      <c r="F158" s="46"/>
      <c r="G158" s="6"/>
      <c r="H158" s="6"/>
      <c r="I158" s="78"/>
      <c r="J158" s="7">
        <v>100</v>
      </c>
      <c r="K158" s="7">
        <v>100</v>
      </c>
      <c r="L158" s="7">
        <v>100</v>
      </c>
      <c r="M158" s="46"/>
    </row>
    <row r="159" spans="2:13" x14ac:dyDescent="0.3">
      <c r="B159" s="95"/>
      <c r="C159" s="95"/>
      <c r="D159" s="7">
        <v>100</v>
      </c>
      <c r="E159" s="95"/>
      <c r="F159" s="46"/>
      <c r="G159" s="6"/>
      <c r="H159" s="6"/>
      <c r="I159" s="78"/>
      <c r="J159" s="7">
        <v>100</v>
      </c>
      <c r="K159" s="80" t="s">
        <v>34</v>
      </c>
      <c r="L159" s="40" t="s">
        <v>34</v>
      </c>
      <c r="M159" s="46"/>
    </row>
    <row r="160" spans="2:13" x14ac:dyDescent="0.3">
      <c r="B160" s="6"/>
      <c r="C160" s="6"/>
      <c r="D160" s="6"/>
      <c r="E160" s="6"/>
      <c r="F160" s="6"/>
      <c r="G160" s="6"/>
      <c r="H160" s="6"/>
      <c r="I160" s="78"/>
      <c r="J160" s="40" t="s">
        <v>34</v>
      </c>
      <c r="K160" s="78"/>
      <c r="L160" s="78"/>
      <c r="M160" s="46"/>
    </row>
    <row r="161" spans="2:13" x14ac:dyDescent="0.3"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</row>
    <row r="162" spans="2:13" x14ac:dyDescent="0.3">
      <c r="B162" s="83" t="s">
        <v>224</v>
      </c>
      <c r="C162" s="83"/>
      <c r="D162" s="83"/>
      <c r="E162" s="83"/>
      <c r="F162" s="6"/>
      <c r="G162" s="6"/>
      <c r="H162" s="6"/>
      <c r="I162" s="83" t="s">
        <v>225</v>
      </c>
      <c r="J162" s="83"/>
      <c r="K162" s="83"/>
      <c r="L162" s="83"/>
      <c r="M162" s="6"/>
    </row>
    <row r="163" spans="2:13" x14ac:dyDescent="0.3">
      <c r="B163" s="6" t="s">
        <v>2</v>
      </c>
      <c r="C163" s="6" t="s">
        <v>3</v>
      </c>
      <c r="D163" s="6" t="s">
        <v>4</v>
      </c>
      <c r="E163" s="6" t="s">
        <v>6</v>
      </c>
      <c r="F163" s="71" t="s">
        <v>63</v>
      </c>
      <c r="G163" s="6"/>
      <c r="H163" s="6"/>
      <c r="I163" s="6" t="s">
        <v>2</v>
      </c>
      <c r="J163" s="6" t="s">
        <v>3</v>
      </c>
      <c r="K163" s="6" t="s">
        <v>4</v>
      </c>
      <c r="L163" s="6" t="s">
        <v>6</v>
      </c>
      <c r="M163" s="71" t="s">
        <v>63</v>
      </c>
    </row>
    <row r="164" spans="2:13" x14ac:dyDescent="0.3">
      <c r="B164" s="40" t="s">
        <v>34</v>
      </c>
      <c r="C164" s="41">
        <v>0.60395193000000003</v>
      </c>
      <c r="D164" s="41">
        <v>1.102751112</v>
      </c>
      <c r="E164" s="41">
        <v>0.44453485100000001</v>
      </c>
      <c r="F164" s="34">
        <f>AVERAGE(B164:E178)</f>
        <v>0.4642825003269232</v>
      </c>
      <c r="G164" s="6"/>
      <c r="H164" s="6"/>
      <c r="I164" s="41">
        <v>0.86113679499999995</v>
      </c>
      <c r="J164" s="41">
        <v>0.53696485199999999</v>
      </c>
      <c r="K164" s="41">
        <v>0.50315963900000005</v>
      </c>
      <c r="L164" s="41">
        <v>0.78589333800000005</v>
      </c>
      <c r="M164" s="34">
        <f>AVERAGE(I164:L179)</f>
        <v>0.50760188740000012</v>
      </c>
    </row>
    <row r="165" spans="2:13" x14ac:dyDescent="0.3">
      <c r="B165" s="41">
        <v>0.55983167</v>
      </c>
      <c r="C165" s="40" t="s">
        <v>34</v>
      </c>
      <c r="D165" s="41">
        <v>0.50442472199999999</v>
      </c>
      <c r="E165" s="41">
        <v>0.51686506600000004</v>
      </c>
      <c r="F165" s="46"/>
      <c r="G165" s="6"/>
      <c r="H165" s="6"/>
      <c r="I165" s="41">
        <v>0.376576996</v>
      </c>
      <c r="J165" s="41">
        <v>0.35329337599999999</v>
      </c>
      <c r="K165" s="41">
        <v>0.61952959600000002</v>
      </c>
      <c r="L165" s="41">
        <v>0.47851222900000001</v>
      </c>
      <c r="M165" s="46"/>
    </row>
    <row r="166" spans="2:13" x14ac:dyDescent="0.3">
      <c r="B166" s="41">
        <v>0.448375686</v>
      </c>
      <c r="C166" s="41">
        <v>0.46790941200000002</v>
      </c>
      <c r="D166" s="41">
        <v>0.38988738000000001</v>
      </c>
      <c r="E166" s="41">
        <v>0.470165102</v>
      </c>
      <c r="F166" s="46"/>
      <c r="G166" s="6"/>
      <c r="H166" s="6"/>
      <c r="I166" s="41">
        <v>0.17631190699999999</v>
      </c>
      <c r="J166" s="41">
        <v>0.38740434800000001</v>
      </c>
      <c r="K166" s="41">
        <v>0.55388791800000003</v>
      </c>
      <c r="L166" s="41">
        <v>0.60674157299999998</v>
      </c>
      <c r="M166" s="46"/>
    </row>
    <row r="167" spans="2:13" x14ac:dyDescent="0.3">
      <c r="B167" s="41">
        <v>0.63192565499999998</v>
      </c>
      <c r="C167" s="41">
        <v>0.44507638500000002</v>
      </c>
      <c r="D167" s="41">
        <v>0.452976243</v>
      </c>
      <c r="E167" s="41">
        <v>0.475939375</v>
      </c>
      <c r="F167" s="46"/>
      <c r="G167" s="6"/>
      <c r="H167" s="6"/>
      <c r="I167" s="41">
        <v>0.34167480900000002</v>
      </c>
      <c r="J167" s="41">
        <v>0.54921801100000001</v>
      </c>
      <c r="K167" s="41">
        <v>0.565304272</v>
      </c>
      <c r="L167" s="41">
        <v>0.45127422</v>
      </c>
      <c r="M167" s="46"/>
    </row>
    <row r="168" spans="2:13" x14ac:dyDescent="0.3">
      <c r="B168" s="40" t="s">
        <v>34</v>
      </c>
      <c r="C168" s="41">
        <v>0.42194975800000001</v>
      </c>
      <c r="D168" s="41">
        <v>0.45286105799999998</v>
      </c>
      <c r="E168" s="41">
        <v>0.297572581</v>
      </c>
      <c r="F168" s="46"/>
      <c r="G168" s="6"/>
      <c r="H168" s="6"/>
      <c r="I168" s="41">
        <v>0.21399041699999999</v>
      </c>
      <c r="J168" s="41">
        <v>0.437665692</v>
      </c>
      <c r="K168" s="41">
        <v>0.61947096199999996</v>
      </c>
      <c r="L168" s="41">
        <v>0.2863445</v>
      </c>
      <c r="M168" s="46"/>
    </row>
    <row r="169" spans="2:13" x14ac:dyDescent="0.3">
      <c r="B169" s="41">
        <v>0.55999810000000005</v>
      </c>
      <c r="C169" s="41">
        <v>0.45169967500000002</v>
      </c>
      <c r="D169" s="41">
        <v>0.46905820100000001</v>
      </c>
      <c r="E169" s="41">
        <v>0.45757661799999999</v>
      </c>
      <c r="F169" s="46"/>
      <c r="G169" s="6"/>
      <c r="H169" s="6"/>
      <c r="I169" s="41">
        <v>0.480079849</v>
      </c>
      <c r="J169" s="41">
        <v>1.3585234530000001</v>
      </c>
      <c r="K169" s="41">
        <v>0.68302292200000003</v>
      </c>
      <c r="L169" s="41">
        <v>0.469553736</v>
      </c>
      <c r="M169" s="46"/>
    </row>
    <row r="170" spans="2:13" x14ac:dyDescent="0.3">
      <c r="B170" s="41">
        <v>0.38656304600000002</v>
      </c>
      <c r="C170" s="41">
        <v>0.28811469099999998</v>
      </c>
      <c r="D170" s="41">
        <v>0.54956250399999995</v>
      </c>
      <c r="E170" s="41">
        <v>0.55272429300000003</v>
      </c>
      <c r="F170" s="46"/>
      <c r="G170" s="6"/>
      <c r="H170" s="6"/>
      <c r="I170" s="40" t="s">
        <v>34</v>
      </c>
      <c r="J170" s="41">
        <v>0.52271080299999995</v>
      </c>
      <c r="K170" s="41">
        <v>0.53081429400000002</v>
      </c>
      <c r="L170" s="41">
        <v>0.23447749600000001</v>
      </c>
      <c r="M170" s="46"/>
    </row>
    <row r="171" spans="2:13" x14ac:dyDescent="0.3">
      <c r="B171" s="41">
        <v>0.30672460499999998</v>
      </c>
      <c r="C171" s="41">
        <v>0.66152228400000002</v>
      </c>
      <c r="D171" s="41">
        <v>0.34646809899999997</v>
      </c>
      <c r="E171" s="41">
        <v>0.32467797599999998</v>
      </c>
      <c r="F171" s="46"/>
      <c r="G171" s="6"/>
      <c r="H171" s="6"/>
      <c r="I171" s="41">
        <v>0.48755293900000002</v>
      </c>
      <c r="J171" s="41">
        <v>0.84274894600000005</v>
      </c>
      <c r="K171" s="41">
        <v>0.55883947</v>
      </c>
      <c r="L171" s="41">
        <v>0.41890979</v>
      </c>
      <c r="M171" s="46"/>
    </row>
    <row r="172" spans="2:13" x14ac:dyDescent="0.3">
      <c r="B172" s="41">
        <v>0.346922642</v>
      </c>
      <c r="C172" s="41">
        <v>0.32613620599999998</v>
      </c>
      <c r="D172" s="41">
        <v>0.689860323</v>
      </c>
      <c r="E172" s="41">
        <v>0.33429052999999997</v>
      </c>
      <c r="F172" s="46"/>
      <c r="G172" s="6"/>
      <c r="H172" s="6"/>
      <c r="I172" s="40" t="s">
        <v>34</v>
      </c>
      <c r="J172" s="41">
        <v>0.67495392700000001</v>
      </c>
      <c r="K172" s="41">
        <v>0.681575602</v>
      </c>
      <c r="L172" s="41">
        <v>0.55276000700000005</v>
      </c>
      <c r="M172" s="46"/>
    </row>
    <row r="173" spans="2:13" x14ac:dyDescent="0.3">
      <c r="B173" s="41">
        <v>0.42174147899999997</v>
      </c>
      <c r="C173" s="41">
        <v>0.53934589700000002</v>
      </c>
      <c r="D173" s="41">
        <v>0.61497206000000004</v>
      </c>
      <c r="E173" s="41">
        <v>0.469068706</v>
      </c>
      <c r="F173" s="46"/>
      <c r="G173" s="6"/>
      <c r="H173" s="6"/>
      <c r="I173" s="41">
        <v>0.33700366799999998</v>
      </c>
      <c r="J173" s="41">
        <v>0.39408643700000001</v>
      </c>
      <c r="K173" s="41">
        <v>0.45308499299999999</v>
      </c>
      <c r="L173" s="73" t="s">
        <v>34</v>
      </c>
      <c r="M173" s="46"/>
    </row>
    <row r="174" spans="2:13" x14ac:dyDescent="0.3">
      <c r="B174" s="41">
        <v>0.20893757700000001</v>
      </c>
      <c r="C174" s="41">
        <v>0.52350306800000002</v>
      </c>
      <c r="D174" s="41">
        <v>0.44678643699999998</v>
      </c>
      <c r="E174" s="41">
        <v>0.43087124199999999</v>
      </c>
      <c r="F174" s="46"/>
      <c r="G174" s="6"/>
      <c r="H174" s="6"/>
      <c r="I174" s="41">
        <v>0.31994785599999997</v>
      </c>
      <c r="J174" s="41">
        <v>0.48267897900000001</v>
      </c>
      <c r="K174" s="73" t="s">
        <v>34</v>
      </c>
      <c r="L174" s="41">
        <v>0.61750533900000004</v>
      </c>
      <c r="M174" s="46"/>
    </row>
    <row r="175" spans="2:13" x14ac:dyDescent="0.3">
      <c r="B175" s="41">
        <v>8.6772486999999995E-2</v>
      </c>
      <c r="C175" s="41">
        <v>0.69043004200000002</v>
      </c>
      <c r="D175" s="41">
        <v>0.26550323100000001</v>
      </c>
      <c r="E175" s="41">
        <v>0.53855155700000001</v>
      </c>
      <c r="F175" s="46"/>
      <c r="G175" s="6"/>
      <c r="H175" s="6"/>
      <c r="I175" s="78"/>
      <c r="J175" s="41">
        <v>0.32843185400000002</v>
      </c>
      <c r="K175" s="41">
        <v>0.68970736899999996</v>
      </c>
      <c r="L175" s="41">
        <v>0.342589951</v>
      </c>
      <c r="M175" s="46"/>
    </row>
    <row r="176" spans="2:13" x14ac:dyDescent="0.3">
      <c r="B176" s="41">
        <v>0.41814726600000002</v>
      </c>
      <c r="C176" s="41">
        <v>0.48845433300000002</v>
      </c>
      <c r="D176" s="41">
        <v>0.53096062899999996</v>
      </c>
      <c r="E176" s="41">
        <v>0.26146655099999999</v>
      </c>
      <c r="F176" s="46"/>
      <c r="G176" s="6"/>
      <c r="H176" s="6"/>
      <c r="I176" s="78"/>
      <c r="J176" s="41">
        <v>0.51812483899999995</v>
      </c>
      <c r="K176" s="41">
        <v>0.58119992600000003</v>
      </c>
      <c r="L176" s="41">
        <v>0.49821109099999999</v>
      </c>
      <c r="M176" s="46"/>
    </row>
    <row r="177" spans="1:13" x14ac:dyDescent="0.3">
      <c r="B177" s="78"/>
      <c r="C177" s="78"/>
      <c r="D177" s="41">
        <v>0.54268192699999995</v>
      </c>
      <c r="E177" s="41">
        <v>0.33699370499999998</v>
      </c>
      <c r="F177" s="46"/>
      <c r="G177" s="6"/>
      <c r="H177" s="6"/>
      <c r="I177" s="78"/>
      <c r="J177" s="41">
        <v>0.388534726</v>
      </c>
      <c r="K177" s="41">
        <v>0.48890700300000001</v>
      </c>
      <c r="L177" s="41">
        <v>0.47595987099999998</v>
      </c>
      <c r="M177" s="46"/>
    </row>
    <row r="178" spans="1:13" x14ac:dyDescent="0.3">
      <c r="B178" s="78"/>
      <c r="C178" s="78"/>
      <c r="D178" s="41">
        <v>0.58860404399999999</v>
      </c>
      <c r="E178" s="78"/>
      <c r="F178" s="46"/>
      <c r="G178" s="6"/>
      <c r="H178" s="6"/>
      <c r="I178" s="78"/>
      <c r="J178" s="41">
        <v>0.26324178399999998</v>
      </c>
      <c r="K178" s="80" t="s">
        <v>34</v>
      </c>
      <c r="L178" s="40" t="s">
        <v>34</v>
      </c>
      <c r="M178" s="46"/>
    </row>
    <row r="179" spans="1:13" x14ac:dyDescent="0.3">
      <c r="B179" s="6"/>
      <c r="C179" s="6"/>
      <c r="D179" s="6"/>
      <c r="E179" s="6"/>
      <c r="F179" s="6"/>
      <c r="G179" s="6"/>
      <c r="H179" s="6"/>
      <c r="I179" s="78"/>
      <c r="J179" s="40" t="s">
        <v>34</v>
      </c>
      <c r="K179" s="78"/>
      <c r="L179" s="78"/>
      <c r="M179" s="46"/>
    </row>
    <row r="182" spans="1:13" ht="21" x14ac:dyDescent="0.4">
      <c r="A182" s="20" t="s">
        <v>18</v>
      </c>
      <c r="B182" s="20" t="s">
        <v>226</v>
      </c>
      <c r="C182" s="21"/>
      <c r="D182" s="10"/>
      <c r="E182" s="11"/>
      <c r="F182" s="11"/>
      <c r="G182" s="11"/>
      <c r="H182" s="11"/>
    </row>
    <row r="185" spans="1:13" x14ac:dyDescent="0.3">
      <c r="B185" s="83" t="s">
        <v>227</v>
      </c>
      <c r="C185" s="83"/>
      <c r="D185" s="83"/>
      <c r="E185" s="83"/>
      <c r="I185" s="83" t="s">
        <v>228</v>
      </c>
      <c r="J185" s="83"/>
      <c r="K185" s="83"/>
      <c r="L185" s="83"/>
    </row>
    <row r="186" spans="1:13" x14ac:dyDescent="0.3">
      <c r="B186" t="s">
        <v>2</v>
      </c>
      <c r="C186" t="s">
        <v>3</v>
      </c>
      <c r="F186" s="71" t="s">
        <v>63</v>
      </c>
      <c r="I186" t="s">
        <v>2</v>
      </c>
      <c r="J186" t="s">
        <v>3</v>
      </c>
      <c r="K186" t="s">
        <v>4</v>
      </c>
      <c r="L186" t="s">
        <v>6</v>
      </c>
      <c r="M186" s="71" t="s">
        <v>63</v>
      </c>
    </row>
    <row r="187" spans="1:13" x14ac:dyDescent="0.3">
      <c r="B187" s="45">
        <v>3.6539999999999999</v>
      </c>
      <c r="C187" s="45">
        <v>10.632</v>
      </c>
      <c r="D187" s="77"/>
      <c r="E187" s="77"/>
      <c r="F187" s="31">
        <f>AVERAGE(B187:E201)</f>
        <v>5.1751117203846153</v>
      </c>
      <c r="I187" s="45">
        <v>12.1557143</v>
      </c>
      <c r="J187" s="45">
        <v>2.762</v>
      </c>
      <c r="K187" s="45">
        <v>3.153</v>
      </c>
      <c r="L187" s="45">
        <v>3.4550000000000001</v>
      </c>
      <c r="M187" s="31">
        <f>AVERAGE(I187:L202)</f>
        <v>4.0002498920454554</v>
      </c>
    </row>
    <row r="188" spans="1:13" x14ac:dyDescent="0.3">
      <c r="B188" s="45">
        <v>4.4459999999999997</v>
      </c>
      <c r="C188" s="45">
        <v>4.1449999999999996</v>
      </c>
      <c r="I188" s="45">
        <v>8.4309999999999992</v>
      </c>
      <c r="J188" s="45">
        <v>3.15</v>
      </c>
      <c r="K188" s="45">
        <v>3.528</v>
      </c>
      <c r="L188" s="45">
        <v>3.3220000000000001</v>
      </c>
    </row>
    <row r="189" spans="1:13" x14ac:dyDescent="0.3">
      <c r="B189" s="45">
        <v>4.2359999999999998</v>
      </c>
      <c r="C189" s="45">
        <v>3.621</v>
      </c>
      <c r="I189" s="45">
        <v>4.4257142900000002</v>
      </c>
      <c r="J189" s="45">
        <v>3.302</v>
      </c>
      <c r="K189" s="45">
        <v>4.0844444400000004</v>
      </c>
      <c r="L189" s="45">
        <v>3.677</v>
      </c>
    </row>
    <row r="190" spans="1:13" x14ac:dyDescent="0.3">
      <c r="B190" s="45">
        <v>4.4130000000000003</v>
      </c>
      <c r="C190" s="45">
        <v>4.1970000000000001</v>
      </c>
      <c r="I190" s="45">
        <v>4.258</v>
      </c>
      <c r="J190" s="45">
        <v>3.343</v>
      </c>
      <c r="K190" s="45">
        <v>3.0790000000000002</v>
      </c>
      <c r="L190" s="45">
        <v>3.3290000000000002</v>
      </c>
    </row>
    <row r="191" spans="1:13" x14ac:dyDescent="0.3">
      <c r="B191" s="45">
        <v>4.8620000000000001</v>
      </c>
      <c r="C191" s="45">
        <v>10.1385714</v>
      </c>
      <c r="I191" s="45">
        <v>3.8330000000000002</v>
      </c>
      <c r="J191" s="45">
        <v>3.8530000000000002</v>
      </c>
      <c r="K191" s="45">
        <v>3.4529999999999998</v>
      </c>
      <c r="L191" s="45">
        <v>3.4980000000000002</v>
      </c>
    </row>
    <row r="192" spans="1:13" x14ac:dyDescent="0.3">
      <c r="B192" s="45">
        <v>3.2639999999999998</v>
      </c>
      <c r="C192" s="45">
        <v>5.92111111</v>
      </c>
      <c r="I192" s="45">
        <v>4.0538999999999996</v>
      </c>
      <c r="J192" s="45">
        <v>3.7029999999999998</v>
      </c>
      <c r="K192" s="45">
        <v>3.8069999999999999</v>
      </c>
      <c r="L192" s="46"/>
    </row>
    <row r="193" spans="2:15" x14ac:dyDescent="0.3">
      <c r="B193" s="45">
        <v>3.6970000000000001</v>
      </c>
      <c r="C193" s="45">
        <v>4.6340000000000003</v>
      </c>
      <c r="I193" s="45">
        <v>4.8220000000000001</v>
      </c>
      <c r="J193" s="45">
        <v>3.423</v>
      </c>
      <c r="K193" s="45">
        <v>3.7290000000000001</v>
      </c>
      <c r="L193" s="46"/>
    </row>
    <row r="194" spans="2:15" x14ac:dyDescent="0.3">
      <c r="B194" s="45">
        <v>3.7250000000000001</v>
      </c>
      <c r="C194" s="45">
        <v>3.2480000000000002</v>
      </c>
      <c r="I194" s="45">
        <v>3.2839999999999998</v>
      </c>
      <c r="J194" s="45">
        <v>3.6822222199999999</v>
      </c>
      <c r="K194" s="45">
        <v>3.5510000000000002</v>
      </c>
      <c r="L194" s="46"/>
    </row>
    <row r="195" spans="2:15" x14ac:dyDescent="0.3">
      <c r="B195" s="45">
        <v>4.1050000000000004</v>
      </c>
      <c r="C195" s="45">
        <v>5.0722222199999996</v>
      </c>
      <c r="I195" s="45">
        <v>4.1289999999999996</v>
      </c>
      <c r="J195" s="45">
        <v>3.831</v>
      </c>
      <c r="K195" s="45">
        <v>3.121</v>
      </c>
      <c r="L195" s="46"/>
    </row>
    <row r="196" spans="2:15" x14ac:dyDescent="0.3">
      <c r="B196" s="45">
        <v>4.7709999999999999</v>
      </c>
      <c r="C196" s="45">
        <v>4.0030000000000001</v>
      </c>
      <c r="I196" s="45">
        <v>4.1989999999999998</v>
      </c>
      <c r="J196" s="45">
        <v>3.8879999999999999</v>
      </c>
      <c r="K196" s="45">
        <v>2.9340000000000002</v>
      </c>
      <c r="L196" s="46"/>
    </row>
    <row r="197" spans="2:15" x14ac:dyDescent="0.3">
      <c r="B197" s="45">
        <v>5.3949999999999996</v>
      </c>
      <c r="C197" s="45">
        <v>3.6320000000000001</v>
      </c>
      <c r="I197" s="45">
        <v>4.2880000000000003</v>
      </c>
      <c r="J197" s="45">
        <v>3.4630000000000001</v>
      </c>
      <c r="K197" s="46"/>
      <c r="L197" s="46"/>
    </row>
    <row r="198" spans="2:15" x14ac:dyDescent="0.3">
      <c r="B198" s="45">
        <v>7.52</v>
      </c>
      <c r="C198" s="45">
        <v>3.601</v>
      </c>
      <c r="I198" s="45">
        <v>4.1619999999999999</v>
      </c>
      <c r="J198" s="45">
        <v>3.51</v>
      </c>
      <c r="K198" s="46"/>
      <c r="L198" s="46"/>
    </row>
    <row r="199" spans="2:15" x14ac:dyDescent="0.3">
      <c r="B199" s="46"/>
      <c r="C199" s="45">
        <v>4.6219999999999999</v>
      </c>
      <c r="I199" s="45">
        <v>4.2859999999999996</v>
      </c>
      <c r="J199" s="45">
        <v>3.6080000000000001</v>
      </c>
      <c r="K199" s="46"/>
      <c r="L199" s="46"/>
    </row>
    <row r="200" spans="2:15" x14ac:dyDescent="0.3">
      <c r="B200" s="46"/>
      <c r="C200" s="45">
        <v>12.997999999999999</v>
      </c>
      <c r="I200" s="45">
        <v>4.5599999999999996</v>
      </c>
      <c r="J200" s="45">
        <v>3.54</v>
      </c>
      <c r="K200" s="46"/>
      <c r="L200" s="46"/>
      <c r="O200" s="76"/>
    </row>
    <row r="201" spans="2:15" x14ac:dyDescent="0.3">
      <c r="I201" s="45">
        <v>4.3449999999999998</v>
      </c>
      <c r="J201" s="46"/>
      <c r="K201" s="46"/>
      <c r="L201" s="46"/>
    </row>
    <row r="203" spans="2:15" x14ac:dyDescent="0.3">
      <c r="B203" s="83" t="s">
        <v>229</v>
      </c>
      <c r="C203" s="83"/>
      <c r="D203" s="83"/>
      <c r="E203" s="83"/>
      <c r="I203" s="83" t="s">
        <v>230</v>
      </c>
      <c r="J203" s="83"/>
      <c r="K203" s="83"/>
      <c r="L203" s="83"/>
    </row>
    <row r="204" spans="2:15" x14ac:dyDescent="0.3">
      <c r="B204" t="s">
        <v>2</v>
      </c>
      <c r="C204" t="s">
        <v>3</v>
      </c>
      <c r="F204" s="71" t="s">
        <v>63</v>
      </c>
      <c r="I204" t="s">
        <v>2</v>
      </c>
      <c r="J204" t="s">
        <v>3</v>
      </c>
      <c r="K204" t="s">
        <v>4</v>
      </c>
      <c r="L204" t="s">
        <v>6</v>
      </c>
      <c r="M204" s="71" t="s">
        <v>63</v>
      </c>
    </row>
    <row r="205" spans="2:15" x14ac:dyDescent="0.3">
      <c r="B205" s="41">
        <v>9.9607500000000002E-2</v>
      </c>
      <c r="C205" s="41">
        <v>0.17794723000000001</v>
      </c>
      <c r="D205" s="41"/>
      <c r="E205" s="41"/>
      <c r="F205" s="34">
        <f>AVERAGE(B205:E219)</f>
        <v>0.11855414000000002</v>
      </c>
      <c r="G205" s="44"/>
      <c r="H205" s="44"/>
      <c r="I205" s="41">
        <v>0.51159425999999997</v>
      </c>
      <c r="J205" s="41">
        <v>8.3714330000000003E-2</v>
      </c>
      <c r="K205" s="41">
        <v>0.10600501</v>
      </c>
      <c r="L205" s="41">
        <v>4.7348260000000003E-2</v>
      </c>
      <c r="M205" s="34">
        <f>AVERAGE(I205:L220)</f>
        <v>9.3172245454545471E-2</v>
      </c>
    </row>
    <row r="206" spans="2:15" x14ac:dyDescent="0.3">
      <c r="B206" s="41">
        <v>9.5650769999999996E-2</v>
      </c>
      <c r="C206" s="41">
        <v>8.907379E-2</v>
      </c>
      <c r="D206" s="44"/>
      <c r="E206" s="44"/>
      <c r="F206" s="44"/>
      <c r="G206" s="44"/>
      <c r="H206" s="44"/>
      <c r="I206" s="41">
        <v>4.088344E-2</v>
      </c>
      <c r="J206" s="41">
        <v>7.6234560000000007E-2</v>
      </c>
      <c r="K206" s="41">
        <v>0.14826669000000001</v>
      </c>
      <c r="L206" s="41">
        <v>6.6267720000000002E-2</v>
      </c>
      <c r="M206" s="6"/>
    </row>
    <row r="207" spans="2:15" x14ac:dyDescent="0.3">
      <c r="B207" s="41">
        <v>8.5503040000000002E-2</v>
      </c>
      <c r="C207" s="41">
        <v>7.5714820000000002E-2</v>
      </c>
      <c r="D207" s="44"/>
      <c r="E207" s="44"/>
      <c r="F207" s="44"/>
      <c r="G207" s="44"/>
      <c r="H207" s="44"/>
      <c r="I207" s="41">
        <v>0.15135346</v>
      </c>
      <c r="J207" s="41">
        <v>8.3009239999999998E-2</v>
      </c>
      <c r="K207" s="41">
        <v>4.1424839999999997E-2</v>
      </c>
      <c r="L207" s="41">
        <v>8.1154480000000001E-2</v>
      </c>
      <c r="M207" s="6"/>
    </row>
    <row r="208" spans="2:15" x14ac:dyDescent="0.3">
      <c r="B208" s="41">
        <v>6.246152E-2</v>
      </c>
      <c r="C208" s="41">
        <v>7.6112869999999999E-2</v>
      </c>
      <c r="D208" s="44"/>
      <c r="E208" s="44"/>
      <c r="F208" s="44"/>
      <c r="G208" s="44"/>
      <c r="H208" s="44"/>
      <c r="I208" s="41">
        <v>8.3707539999999997E-2</v>
      </c>
      <c r="J208" s="41">
        <v>4.5410600000000002E-2</v>
      </c>
      <c r="K208" s="41">
        <v>5.7580819999999998E-2</v>
      </c>
      <c r="L208" s="41">
        <v>6.8710750000000001E-2</v>
      </c>
      <c r="M208" s="6"/>
    </row>
    <row r="209" spans="2:13" x14ac:dyDescent="0.3">
      <c r="B209" s="41">
        <v>6.5915020000000005E-2</v>
      </c>
      <c r="C209" s="41">
        <v>0.24241003999999999</v>
      </c>
      <c r="D209" s="44"/>
      <c r="E209" s="44"/>
      <c r="F209" s="44"/>
      <c r="G209" s="44"/>
      <c r="H209" s="44"/>
      <c r="I209" s="41">
        <v>0.13180180999999999</v>
      </c>
      <c r="J209" s="41">
        <v>6.7458249999999997E-2</v>
      </c>
      <c r="K209" s="41">
        <v>0.11148826000000001</v>
      </c>
      <c r="L209" s="41">
        <v>8.3344760000000004E-2</v>
      </c>
      <c r="M209" s="6"/>
    </row>
    <row r="210" spans="2:13" x14ac:dyDescent="0.3">
      <c r="B210" s="41">
        <v>0.13172990000000001</v>
      </c>
      <c r="C210" s="41">
        <v>0.12808301999999999</v>
      </c>
      <c r="D210" s="44"/>
      <c r="E210" s="44"/>
      <c r="F210" s="44"/>
      <c r="G210" s="44"/>
      <c r="H210" s="44"/>
      <c r="I210" s="41">
        <v>0.12568512000000001</v>
      </c>
      <c r="J210" s="41">
        <v>4.4447849999999997E-2</v>
      </c>
      <c r="K210" s="41">
        <v>7.9634960000000005E-2</v>
      </c>
      <c r="L210" s="44"/>
      <c r="M210" s="6"/>
    </row>
    <row r="211" spans="2:13" x14ac:dyDescent="0.3">
      <c r="B211" s="41">
        <v>8.169651E-2</v>
      </c>
      <c r="C211" s="41">
        <v>9.2807459999999994E-2</v>
      </c>
      <c r="D211" s="44"/>
      <c r="E211" s="44"/>
      <c r="F211" s="44"/>
      <c r="G211" s="44"/>
      <c r="H211" s="44"/>
      <c r="I211" s="41">
        <v>9.9485169999999998E-2</v>
      </c>
      <c r="J211" s="41">
        <v>4.7607990000000003E-2</v>
      </c>
      <c r="K211" s="41">
        <v>7.5230149999999996E-2</v>
      </c>
      <c r="L211" s="44"/>
      <c r="M211" s="6"/>
    </row>
    <row r="212" spans="2:13" x14ac:dyDescent="0.3">
      <c r="B212" s="41">
        <v>0.11181207</v>
      </c>
      <c r="C212" s="41">
        <v>8.6837460000000005E-2</v>
      </c>
      <c r="D212" s="44"/>
      <c r="E212" s="44"/>
      <c r="F212" s="44"/>
      <c r="G212" s="44"/>
      <c r="H212" s="44"/>
      <c r="I212" s="41">
        <v>0.11187554</v>
      </c>
      <c r="J212" s="41">
        <v>2.2712590000000001E-2</v>
      </c>
      <c r="K212" s="41">
        <v>6.485138E-2</v>
      </c>
      <c r="L212" s="44"/>
      <c r="M212" s="6"/>
    </row>
    <row r="213" spans="2:13" x14ac:dyDescent="0.3">
      <c r="B213" s="41">
        <v>6.2469990000000003E-2</v>
      </c>
      <c r="C213" s="41">
        <v>0.42492915999999997</v>
      </c>
      <c r="D213" s="44"/>
      <c r="E213" s="44"/>
      <c r="F213" s="44"/>
      <c r="G213" s="44"/>
      <c r="H213" s="44"/>
      <c r="I213" s="41">
        <v>0.10095712</v>
      </c>
      <c r="J213" s="41">
        <v>0.15162360999999999</v>
      </c>
      <c r="K213" s="41">
        <v>7.6039949999999995E-2</v>
      </c>
      <c r="L213" s="44"/>
      <c r="M213" s="6"/>
    </row>
    <row r="214" spans="2:13" x14ac:dyDescent="0.3">
      <c r="B214" s="41">
        <v>0.15209886</v>
      </c>
      <c r="C214" s="41">
        <v>0.10825886999999999</v>
      </c>
      <c r="D214" s="44"/>
      <c r="E214" s="44"/>
      <c r="F214" s="44"/>
      <c r="G214" s="44"/>
      <c r="H214" s="44"/>
      <c r="I214" s="41">
        <v>6.3778989999999994E-2</v>
      </c>
      <c r="J214" s="41">
        <v>0.12784873999999999</v>
      </c>
      <c r="K214" s="41">
        <v>8.7534689999999998E-2</v>
      </c>
      <c r="L214" s="44"/>
      <c r="M214" s="6"/>
    </row>
    <row r="215" spans="2:13" x14ac:dyDescent="0.3">
      <c r="B215" s="41">
        <v>8.6699319999999996E-2</v>
      </c>
      <c r="C215" s="41">
        <v>0.11027584999999999</v>
      </c>
      <c r="D215" s="44"/>
      <c r="E215" s="44"/>
      <c r="F215" s="44"/>
      <c r="G215" s="44"/>
      <c r="H215" s="44"/>
      <c r="I215" s="41">
        <v>6.2969300000000006E-2</v>
      </c>
      <c r="J215" s="41">
        <v>4.9775439999999997E-2</v>
      </c>
      <c r="K215" s="44"/>
      <c r="L215" s="44"/>
      <c r="M215" s="6"/>
    </row>
    <row r="216" spans="2:13" x14ac:dyDescent="0.3">
      <c r="B216" s="41">
        <v>0.21646460000000001</v>
      </c>
      <c r="C216" s="41">
        <v>5.1563159999999997E-2</v>
      </c>
      <c r="D216" s="44"/>
      <c r="E216" s="44"/>
      <c r="F216" s="44"/>
      <c r="G216" s="44"/>
      <c r="H216" s="44"/>
      <c r="I216" s="41">
        <v>9.2098280000000005E-2</v>
      </c>
      <c r="J216" s="41">
        <v>6.0525950000000002E-2</v>
      </c>
      <c r="K216" s="44"/>
      <c r="L216" s="44"/>
      <c r="M216" s="6"/>
    </row>
    <row r="217" spans="2:13" x14ac:dyDescent="0.3">
      <c r="B217" s="44"/>
      <c r="C217" s="41">
        <v>0.11081361000000001</v>
      </c>
      <c r="D217" s="44"/>
      <c r="E217" s="44"/>
      <c r="F217" s="44"/>
      <c r="G217" s="44"/>
      <c r="H217" s="44"/>
      <c r="I217" s="41">
        <v>0.13986185000000001</v>
      </c>
      <c r="J217" s="41">
        <v>6.8675520000000004E-2</v>
      </c>
      <c r="K217" s="44"/>
      <c r="L217" s="44"/>
      <c r="M217" s="6"/>
    </row>
    <row r="218" spans="2:13" x14ac:dyDescent="0.3">
      <c r="B218" s="44"/>
      <c r="C218" s="41">
        <v>5.5471199999999998E-2</v>
      </c>
      <c r="D218" s="44"/>
      <c r="E218" s="44"/>
      <c r="F218" s="44"/>
      <c r="G218" s="44"/>
      <c r="H218" s="44"/>
      <c r="I218" s="41">
        <v>6.3902440000000005E-2</v>
      </c>
      <c r="J218" s="41">
        <v>9.7456490000000007E-2</v>
      </c>
      <c r="K218" s="44"/>
      <c r="L218" s="44"/>
      <c r="M218" s="6"/>
    </row>
    <row r="219" spans="2:13" x14ac:dyDescent="0.3">
      <c r="B219" s="44"/>
      <c r="C219" s="44"/>
      <c r="D219" s="44"/>
      <c r="E219" s="44"/>
      <c r="F219" s="44"/>
      <c r="G219" s="44"/>
      <c r="H219" s="44"/>
      <c r="I219" s="41">
        <v>9.8240599999999997E-2</v>
      </c>
      <c r="J219" s="44"/>
      <c r="K219" s="44"/>
      <c r="L219" s="44"/>
      <c r="M219" s="6"/>
    </row>
    <row r="221" spans="2:13" x14ac:dyDescent="0.3">
      <c r="B221" s="83" t="s">
        <v>231</v>
      </c>
      <c r="C221" s="83"/>
      <c r="D221" s="83"/>
      <c r="E221" s="83"/>
      <c r="I221" s="83" t="s">
        <v>232</v>
      </c>
      <c r="J221" s="83"/>
      <c r="K221" s="83"/>
      <c r="L221" s="83"/>
    </row>
    <row r="222" spans="2:13" x14ac:dyDescent="0.3">
      <c r="B222" t="s">
        <v>2</v>
      </c>
      <c r="C222" t="s">
        <v>3</v>
      </c>
      <c r="F222" s="71" t="s">
        <v>63</v>
      </c>
      <c r="I222" t="s">
        <v>2</v>
      </c>
      <c r="J222" t="s">
        <v>3</v>
      </c>
      <c r="K222" t="s">
        <v>4</v>
      </c>
      <c r="L222" t="s">
        <v>6</v>
      </c>
      <c r="M222" s="71" t="s">
        <v>63</v>
      </c>
    </row>
    <row r="223" spans="2:13" x14ac:dyDescent="0.3">
      <c r="B223" s="41">
        <v>0.233824697</v>
      </c>
      <c r="C223" s="41">
        <v>0.205814576</v>
      </c>
      <c r="D223" s="41"/>
      <c r="E223" s="41"/>
      <c r="F223" s="34">
        <f>AVERAGE(B223:E237)</f>
        <v>0.23034937192307695</v>
      </c>
      <c r="G223" s="44"/>
      <c r="H223" s="44"/>
      <c r="I223" s="41">
        <v>0.21429854400000001</v>
      </c>
      <c r="J223" s="41">
        <v>7.2180093000000001E-2</v>
      </c>
      <c r="K223" s="41">
        <v>0.14375692000000001</v>
      </c>
      <c r="L223" s="41">
        <v>6.0856436999999999E-2</v>
      </c>
      <c r="M223" s="34">
        <f>AVERAGE(I223:L238)</f>
        <v>0.18277550393181816</v>
      </c>
    </row>
    <row r="224" spans="2:13" x14ac:dyDescent="0.3">
      <c r="B224" s="41">
        <v>0.146669356</v>
      </c>
      <c r="C224" s="41">
        <v>0.16751477100000001</v>
      </c>
      <c r="D224" s="44"/>
      <c r="E224" s="44"/>
      <c r="F224" s="44"/>
      <c r="G224" s="44"/>
      <c r="H224" s="44"/>
      <c r="I224" s="41">
        <v>0.26111663899999998</v>
      </c>
      <c r="J224" s="41">
        <v>8.3397955999999995E-2</v>
      </c>
      <c r="K224" s="41">
        <v>6.6216550999999998E-2</v>
      </c>
      <c r="L224" s="41">
        <v>7.4925351000000001E-2</v>
      </c>
      <c r="M224" s="44"/>
    </row>
    <row r="225" spans="2:13" x14ac:dyDescent="0.3">
      <c r="B225" s="41">
        <v>0.159438624</v>
      </c>
      <c r="C225" s="41">
        <v>0.28535116999999999</v>
      </c>
      <c r="D225" s="44"/>
      <c r="E225" s="44"/>
      <c r="F225" s="44"/>
      <c r="G225" s="44"/>
      <c r="H225" s="44"/>
      <c r="I225" s="41">
        <v>0.407478163</v>
      </c>
      <c r="J225" s="41">
        <v>0.248091061</v>
      </c>
      <c r="K225" s="41">
        <v>0.30994687999999998</v>
      </c>
      <c r="L225" s="41">
        <v>0.108838933</v>
      </c>
      <c r="M225" s="44"/>
    </row>
    <row r="226" spans="2:13" x14ac:dyDescent="0.3">
      <c r="B226" s="41">
        <v>7.5765705000000003E-2</v>
      </c>
      <c r="C226" s="41">
        <v>0.16610915000000001</v>
      </c>
      <c r="D226" s="44"/>
      <c r="E226" s="44"/>
      <c r="F226" s="44"/>
      <c r="G226" s="44"/>
      <c r="H226" s="44"/>
      <c r="I226" s="41">
        <v>0.209884933</v>
      </c>
      <c r="J226" s="41">
        <v>0.11685008299999999</v>
      </c>
      <c r="K226" s="41">
        <v>0.133251903</v>
      </c>
      <c r="L226" s="41">
        <v>0.265733424</v>
      </c>
      <c r="M226" s="44"/>
    </row>
    <row r="227" spans="2:13" x14ac:dyDescent="0.3">
      <c r="B227" s="41">
        <v>0.302688599</v>
      </c>
      <c r="C227" s="41">
        <v>0.59829270800000001</v>
      </c>
      <c r="D227" s="44"/>
      <c r="E227" s="44"/>
      <c r="F227" s="44"/>
      <c r="G227" s="44"/>
      <c r="H227" s="44"/>
      <c r="I227" s="41">
        <v>0.101061439</v>
      </c>
      <c r="J227" s="41">
        <v>0.18729157099999999</v>
      </c>
      <c r="K227" s="41">
        <v>0.15870773399999999</v>
      </c>
      <c r="L227" s="41">
        <v>6.2800258999999997E-2</v>
      </c>
      <c r="M227" s="44"/>
    </row>
    <row r="228" spans="2:13" x14ac:dyDescent="0.3">
      <c r="B228" s="41">
        <v>0.22788318599999999</v>
      </c>
      <c r="C228" s="41">
        <v>0.28125591300000002</v>
      </c>
      <c r="D228" s="44"/>
      <c r="E228" s="44"/>
      <c r="F228" s="44"/>
      <c r="G228" s="44"/>
      <c r="H228" s="44"/>
      <c r="I228" s="41">
        <v>0.384734733</v>
      </c>
      <c r="J228" s="41">
        <v>9.0562323E-2</v>
      </c>
      <c r="K228" s="41">
        <v>0.18392191699999999</v>
      </c>
      <c r="L228" s="44"/>
      <c r="M228" s="44"/>
    </row>
    <row r="229" spans="2:13" x14ac:dyDescent="0.3">
      <c r="B229" s="41">
        <v>7.2668673000000003E-2</v>
      </c>
      <c r="C229" s="41">
        <v>0.27858582100000001</v>
      </c>
      <c r="D229" s="44"/>
      <c r="E229" s="44"/>
      <c r="F229" s="44"/>
      <c r="G229" s="44"/>
      <c r="H229" s="44"/>
      <c r="I229" s="41">
        <v>0.31772966600000002</v>
      </c>
      <c r="J229" s="41">
        <v>8.8291831000000001E-2</v>
      </c>
      <c r="K229" s="41">
        <v>0.240976937</v>
      </c>
      <c r="L229" s="44"/>
      <c r="M229" s="44"/>
    </row>
    <row r="230" spans="2:13" x14ac:dyDescent="0.3">
      <c r="B230" s="41">
        <v>0.119074761</v>
      </c>
      <c r="C230" s="41">
        <v>0.10316094100000001</v>
      </c>
      <c r="D230" s="44"/>
      <c r="E230" s="44"/>
      <c r="F230" s="44"/>
      <c r="G230" s="44"/>
      <c r="H230" s="44"/>
      <c r="I230" s="41">
        <v>0.11404985300000001</v>
      </c>
      <c r="J230" s="41">
        <v>0.17915488700000001</v>
      </c>
      <c r="K230" s="41">
        <v>0.211386555</v>
      </c>
      <c r="L230" s="44"/>
      <c r="M230" s="44"/>
    </row>
    <row r="231" spans="2:13" x14ac:dyDescent="0.3">
      <c r="B231" s="41">
        <v>0.20693895700000001</v>
      </c>
      <c r="C231" s="41">
        <v>0.26573820199999998</v>
      </c>
      <c r="D231" s="44"/>
      <c r="E231" s="44"/>
      <c r="F231" s="44"/>
      <c r="G231" s="44"/>
      <c r="H231" s="44"/>
      <c r="I231" s="41">
        <v>0.23387392200000001</v>
      </c>
      <c r="J231" s="41">
        <v>0.356834127</v>
      </c>
      <c r="K231" s="41">
        <v>6.9066393000000004E-2</v>
      </c>
      <c r="L231" s="44"/>
      <c r="M231" s="44"/>
    </row>
    <row r="232" spans="2:13" x14ac:dyDescent="0.3">
      <c r="B232" s="41">
        <v>0.24387684100000001</v>
      </c>
      <c r="C232" s="41">
        <v>0.10511392</v>
      </c>
      <c r="D232" s="44"/>
      <c r="E232" s="44"/>
      <c r="F232" s="44"/>
      <c r="G232" s="44"/>
      <c r="H232" s="44"/>
      <c r="I232" s="41">
        <v>0.15862247800000001</v>
      </c>
      <c r="J232" s="41">
        <v>0.27657558799999998</v>
      </c>
      <c r="K232" s="41">
        <v>0.100340499</v>
      </c>
      <c r="L232" s="44"/>
      <c r="M232" s="44"/>
    </row>
    <row r="233" spans="2:13" x14ac:dyDescent="0.3">
      <c r="B233" s="41">
        <v>0.377121818</v>
      </c>
      <c r="C233" s="41">
        <v>0.38720237499999999</v>
      </c>
      <c r="D233" s="44"/>
      <c r="E233" s="44"/>
      <c r="F233" s="44"/>
      <c r="G233" s="44"/>
      <c r="H233" s="44"/>
      <c r="I233" s="41">
        <v>4.9712233000000002E-2</v>
      </c>
      <c r="J233" s="41">
        <v>0.220764232</v>
      </c>
      <c r="K233" s="44"/>
      <c r="L233" s="44"/>
      <c r="M233" s="44"/>
    </row>
    <row r="234" spans="2:13" x14ac:dyDescent="0.3">
      <c r="B234" s="41">
        <v>0.28816043000000002</v>
      </c>
      <c r="C234" s="41">
        <v>0.23597947699999999</v>
      </c>
      <c r="D234" s="44"/>
      <c r="E234" s="44"/>
      <c r="F234" s="44"/>
      <c r="G234" s="44"/>
      <c r="H234" s="44"/>
      <c r="I234" s="41">
        <v>0.11464542899999999</v>
      </c>
      <c r="J234" s="41">
        <v>0.20674968399999999</v>
      </c>
      <c r="K234" s="44"/>
      <c r="L234" s="44"/>
      <c r="M234" s="44"/>
    </row>
    <row r="235" spans="2:13" x14ac:dyDescent="0.3">
      <c r="B235" s="44"/>
      <c r="C235" s="41">
        <v>0.209043747</v>
      </c>
      <c r="D235" s="44"/>
      <c r="E235" s="44"/>
      <c r="F235" s="44"/>
      <c r="G235" s="44"/>
      <c r="H235" s="44"/>
      <c r="I235" s="41">
        <v>0.21248979400000001</v>
      </c>
      <c r="J235" s="41">
        <v>0.32393443100000002</v>
      </c>
      <c r="K235" s="44"/>
      <c r="L235" s="44"/>
      <c r="M235" s="44"/>
    </row>
    <row r="236" spans="2:13" x14ac:dyDescent="0.3">
      <c r="B236" s="44"/>
      <c r="C236" s="41">
        <v>0.24580925200000001</v>
      </c>
      <c r="D236" s="44"/>
      <c r="E236" s="44"/>
      <c r="F236" s="44"/>
      <c r="G236" s="44"/>
      <c r="H236" s="44"/>
      <c r="I236" s="41">
        <v>0.13774784800000001</v>
      </c>
      <c r="J236" s="41">
        <v>0.25221653300000002</v>
      </c>
      <c r="K236" s="44"/>
      <c r="L236" s="44"/>
      <c r="M236" s="44"/>
    </row>
    <row r="237" spans="2:13" x14ac:dyDescent="0.3">
      <c r="B237" s="44"/>
      <c r="C237" s="44"/>
      <c r="D237" s="44"/>
      <c r="E237" s="44"/>
      <c r="F237" s="44"/>
      <c r="G237" s="44"/>
      <c r="H237" s="44"/>
      <c r="I237" s="41">
        <v>0.23105540599999999</v>
      </c>
      <c r="J237" s="44"/>
      <c r="K237" s="44"/>
      <c r="L237" s="44"/>
      <c r="M237" s="44"/>
    </row>
    <row r="239" spans="2:13" x14ac:dyDescent="0.3">
      <c r="B239" s="83" t="s">
        <v>255</v>
      </c>
      <c r="C239" s="83"/>
      <c r="D239" s="83"/>
      <c r="E239" s="83"/>
      <c r="I239" s="83" t="s">
        <v>233</v>
      </c>
      <c r="J239" s="83"/>
      <c r="K239" s="83"/>
      <c r="L239" s="83"/>
    </row>
    <row r="240" spans="2:13" x14ac:dyDescent="0.3">
      <c r="B240" t="s">
        <v>2</v>
      </c>
      <c r="C240" t="s">
        <v>3</v>
      </c>
      <c r="F240" s="71" t="s">
        <v>63</v>
      </c>
      <c r="I240" t="s">
        <v>2</v>
      </c>
      <c r="J240" t="s">
        <v>3</v>
      </c>
      <c r="K240" t="s">
        <v>4</v>
      </c>
      <c r="L240" t="s">
        <v>6</v>
      </c>
      <c r="M240" s="71" t="s">
        <v>63</v>
      </c>
    </row>
    <row r="241" spans="2:13" x14ac:dyDescent="0.3">
      <c r="B241" s="7">
        <v>100</v>
      </c>
      <c r="C241" s="7">
        <v>100</v>
      </c>
      <c r="D241" s="41"/>
      <c r="E241" s="41"/>
      <c r="F241" s="34">
        <f>AVERAGE(B241:E255)</f>
        <v>90.769230769230774</v>
      </c>
      <c r="G241" s="44"/>
      <c r="H241" s="44"/>
      <c r="I241" s="7">
        <v>100</v>
      </c>
      <c r="J241" s="7">
        <v>100</v>
      </c>
      <c r="K241" s="7">
        <v>100</v>
      </c>
      <c r="L241" s="7">
        <v>100</v>
      </c>
      <c r="M241" s="34">
        <f>AVERAGE(I241:L256)</f>
        <v>97.272727272727266</v>
      </c>
    </row>
    <row r="242" spans="2:13" x14ac:dyDescent="0.3">
      <c r="B242" s="7">
        <v>100</v>
      </c>
      <c r="C242" s="7">
        <v>100</v>
      </c>
      <c r="D242" s="44"/>
      <c r="E242" s="44"/>
      <c r="F242" s="44"/>
      <c r="G242" s="44"/>
      <c r="H242" s="44"/>
      <c r="I242" s="7">
        <v>100</v>
      </c>
      <c r="J242" s="7">
        <v>100</v>
      </c>
      <c r="K242" s="7">
        <v>100</v>
      </c>
      <c r="L242" s="7">
        <v>100</v>
      </c>
      <c r="M242" s="44"/>
    </row>
    <row r="243" spans="2:13" x14ac:dyDescent="0.3">
      <c r="B243" s="7">
        <v>100</v>
      </c>
      <c r="C243" s="7">
        <v>100</v>
      </c>
      <c r="D243" s="44"/>
      <c r="E243" s="44"/>
      <c r="F243" s="44"/>
      <c r="G243" s="44"/>
      <c r="H243" s="44"/>
      <c r="I243" s="7">
        <v>20</v>
      </c>
      <c r="J243" s="7">
        <v>100</v>
      </c>
      <c r="K243" s="7">
        <v>100</v>
      </c>
      <c r="L243" s="7">
        <v>100</v>
      </c>
      <c r="M243" s="44"/>
    </row>
    <row r="244" spans="2:13" x14ac:dyDescent="0.3">
      <c r="B244" s="7">
        <v>100</v>
      </c>
      <c r="C244" s="7">
        <v>100</v>
      </c>
      <c r="D244" s="44"/>
      <c r="E244" s="44"/>
      <c r="F244" s="44"/>
      <c r="G244" s="44"/>
      <c r="H244" s="44"/>
      <c r="I244" s="7">
        <v>100</v>
      </c>
      <c r="J244" s="7">
        <v>100</v>
      </c>
      <c r="K244" s="7">
        <v>100</v>
      </c>
      <c r="L244" s="7">
        <v>100</v>
      </c>
      <c r="M244" s="44"/>
    </row>
    <row r="245" spans="2:13" x14ac:dyDescent="0.3">
      <c r="B245" s="7">
        <v>100</v>
      </c>
      <c r="C245" s="7">
        <v>60</v>
      </c>
      <c r="D245" s="44"/>
      <c r="E245" s="44"/>
      <c r="F245" s="44"/>
      <c r="G245" s="44"/>
      <c r="H245" s="44"/>
      <c r="I245" s="7">
        <v>100</v>
      </c>
      <c r="J245" s="7">
        <v>100</v>
      </c>
      <c r="K245" s="7">
        <v>100</v>
      </c>
      <c r="L245" s="79">
        <v>100</v>
      </c>
      <c r="M245" s="44"/>
    </row>
    <row r="246" spans="2:13" x14ac:dyDescent="0.3">
      <c r="B246" s="7">
        <v>100</v>
      </c>
      <c r="C246" s="7">
        <v>40</v>
      </c>
      <c r="D246" s="44"/>
      <c r="E246" s="44"/>
      <c r="F246" s="44"/>
      <c r="G246" s="44"/>
      <c r="H246" s="44"/>
      <c r="I246" s="7">
        <v>100</v>
      </c>
      <c r="J246" s="7">
        <v>100</v>
      </c>
      <c r="K246" s="7">
        <v>100</v>
      </c>
      <c r="L246" s="44"/>
      <c r="M246" s="44"/>
    </row>
    <row r="247" spans="2:13" x14ac:dyDescent="0.3">
      <c r="B247" s="7">
        <v>100</v>
      </c>
      <c r="C247" s="7">
        <v>100</v>
      </c>
      <c r="D247" s="44"/>
      <c r="E247" s="44"/>
      <c r="F247" s="44"/>
      <c r="G247" s="44"/>
      <c r="H247" s="44"/>
      <c r="I247" s="7">
        <v>100</v>
      </c>
      <c r="J247" s="7">
        <v>100</v>
      </c>
      <c r="K247" s="7">
        <v>100</v>
      </c>
      <c r="L247" s="44"/>
      <c r="M247" s="44"/>
    </row>
    <row r="248" spans="2:13" x14ac:dyDescent="0.3">
      <c r="B248" s="7">
        <v>100</v>
      </c>
      <c r="C248" s="7">
        <v>100</v>
      </c>
      <c r="D248" s="44"/>
      <c r="E248" s="44"/>
      <c r="F248" s="44"/>
      <c r="G248" s="44"/>
      <c r="H248" s="44"/>
      <c r="I248" s="7">
        <v>100</v>
      </c>
      <c r="J248" s="7">
        <v>100</v>
      </c>
      <c r="K248" s="7">
        <v>100</v>
      </c>
      <c r="L248" s="44"/>
      <c r="M248" s="44"/>
    </row>
    <row r="249" spans="2:13" x14ac:dyDescent="0.3">
      <c r="B249" s="7">
        <v>100</v>
      </c>
      <c r="C249" s="7">
        <v>60</v>
      </c>
      <c r="D249" s="44"/>
      <c r="E249" s="44"/>
      <c r="F249" s="44"/>
      <c r="G249" s="44"/>
      <c r="H249" s="44"/>
      <c r="I249" s="7">
        <v>100</v>
      </c>
      <c r="J249" s="7">
        <v>100</v>
      </c>
      <c r="K249" s="7">
        <v>100</v>
      </c>
      <c r="L249" s="44"/>
      <c r="M249" s="44"/>
    </row>
    <row r="250" spans="2:13" x14ac:dyDescent="0.3">
      <c r="B250" s="7">
        <v>100</v>
      </c>
      <c r="C250" s="7">
        <v>100</v>
      </c>
      <c r="D250" s="44"/>
      <c r="E250" s="44"/>
      <c r="F250" s="44"/>
      <c r="G250" s="44"/>
      <c r="H250" s="44"/>
      <c r="I250" s="7">
        <v>100</v>
      </c>
      <c r="J250" s="7">
        <v>100</v>
      </c>
      <c r="K250" s="7">
        <v>100</v>
      </c>
      <c r="L250" s="44"/>
      <c r="M250" s="44"/>
    </row>
    <row r="251" spans="2:13" x14ac:dyDescent="0.3">
      <c r="B251" s="7">
        <v>100</v>
      </c>
      <c r="C251" s="7">
        <v>100</v>
      </c>
      <c r="D251" s="44"/>
      <c r="E251" s="44"/>
      <c r="F251" s="44"/>
      <c r="G251" s="44"/>
      <c r="H251" s="44"/>
      <c r="I251" s="7">
        <v>100</v>
      </c>
      <c r="J251" s="7">
        <v>100</v>
      </c>
      <c r="K251" s="44"/>
      <c r="L251" s="44"/>
      <c r="M251" s="44"/>
    </row>
    <row r="252" spans="2:13" x14ac:dyDescent="0.3">
      <c r="B252" s="7">
        <v>100</v>
      </c>
      <c r="C252" s="7">
        <v>100</v>
      </c>
      <c r="D252" s="44"/>
      <c r="E252" s="44"/>
      <c r="F252" s="44"/>
      <c r="G252" s="44"/>
      <c r="H252" s="44"/>
      <c r="I252" s="7">
        <v>100</v>
      </c>
      <c r="J252" s="7">
        <v>100</v>
      </c>
      <c r="K252" s="44"/>
      <c r="L252" s="44"/>
      <c r="M252" s="44"/>
    </row>
    <row r="253" spans="2:13" x14ac:dyDescent="0.3">
      <c r="B253" s="44"/>
      <c r="C253" s="7">
        <v>100</v>
      </c>
      <c r="D253" s="44"/>
      <c r="E253" s="44"/>
      <c r="F253" s="44"/>
      <c r="G253" s="44"/>
      <c r="H253" s="44"/>
      <c r="I253" s="7">
        <v>60</v>
      </c>
      <c r="J253" s="7">
        <v>100</v>
      </c>
      <c r="K253" s="44"/>
      <c r="L253" s="44"/>
      <c r="M253" s="44"/>
    </row>
    <row r="254" spans="2:13" x14ac:dyDescent="0.3">
      <c r="B254" s="44"/>
      <c r="C254" s="7">
        <v>0</v>
      </c>
      <c r="D254" s="44"/>
      <c r="E254" s="44"/>
      <c r="F254" s="44"/>
      <c r="G254" s="44"/>
      <c r="H254" s="44"/>
      <c r="I254" s="7">
        <v>100</v>
      </c>
      <c r="J254" s="7">
        <v>100</v>
      </c>
      <c r="K254" s="44"/>
      <c r="L254" s="44"/>
      <c r="M254" s="44"/>
    </row>
    <row r="255" spans="2:13" x14ac:dyDescent="0.3">
      <c r="B255" s="44"/>
      <c r="C255" s="44"/>
      <c r="D255" s="44"/>
      <c r="E255" s="44"/>
      <c r="F255" s="44"/>
      <c r="G255" s="44"/>
      <c r="H255" s="44"/>
      <c r="I255" s="7">
        <v>100</v>
      </c>
      <c r="J255" s="44"/>
      <c r="K255" s="44"/>
      <c r="L255" s="44"/>
      <c r="M255" s="44"/>
    </row>
    <row r="257" spans="2:13" x14ac:dyDescent="0.3">
      <c r="B257" s="83" t="s">
        <v>234</v>
      </c>
      <c r="C257" s="83"/>
      <c r="D257" s="83"/>
      <c r="E257" s="83"/>
      <c r="I257" s="83" t="s">
        <v>235</v>
      </c>
      <c r="J257" s="83"/>
      <c r="K257" s="83"/>
      <c r="L257" s="83"/>
    </row>
    <row r="258" spans="2:13" x14ac:dyDescent="0.3">
      <c r="B258" t="s">
        <v>2</v>
      </c>
      <c r="C258" t="s">
        <v>3</v>
      </c>
      <c r="F258" s="71" t="s">
        <v>63</v>
      </c>
      <c r="I258" t="s">
        <v>2</v>
      </c>
      <c r="J258" t="s">
        <v>3</v>
      </c>
      <c r="K258" t="s">
        <v>4</v>
      </c>
      <c r="L258" t="s">
        <v>6</v>
      </c>
      <c r="M258" s="71" t="s">
        <v>63</v>
      </c>
    </row>
    <row r="259" spans="2:13" x14ac:dyDescent="0.3">
      <c r="B259" s="41">
        <v>0.42610305999999998</v>
      </c>
      <c r="C259" s="41">
        <v>0.93212309299999996</v>
      </c>
      <c r="D259" s="41"/>
      <c r="E259" s="41"/>
      <c r="F259" s="34">
        <f>AVERAGE(B259:E273)</f>
        <v>0.507715747</v>
      </c>
      <c r="H259" s="44"/>
      <c r="I259" s="41">
        <v>1.079676619</v>
      </c>
      <c r="J259" s="41">
        <v>0.67532979800000004</v>
      </c>
      <c r="K259" s="41">
        <v>0.470456392</v>
      </c>
      <c r="L259" s="41">
        <v>0.56261848800000003</v>
      </c>
      <c r="M259" s="34">
        <f>AVERAGE(I259:L274)</f>
        <v>0.50508907793181801</v>
      </c>
    </row>
    <row r="260" spans="2:13" x14ac:dyDescent="0.3">
      <c r="B260" s="41">
        <v>0.252590378</v>
      </c>
      <c r="C260" s="41">
        <v>0.59285156800000005</v>
      </c>
      <c r="D260" s="44"/>
      <c r="E260" s="44"/>
      <c r="F260" s="44"/>
      <c r="H260" s="44"/>
      <c r="I260" s="41">
        <v>0.27022040899999999</v>
      </c>
      <c r="J260" s="41">
        <v>0.47652962199999999</v>
      </c>
      <c r="K260" s="41">
        <v>0.87704552800000002</v>
      </c>
      <c r="L260" s="41">
        <v>0.543182414</v>
      </c>
      <c r="M260" s="44"/>
    </row>
    <row r="261" spans="2:13" x14ac:dyDescent="0.3">
      <c r="B261" s="41">
        <v>0.49064191600000001</v>
      </c>
      <c r="C261" s="41">
        <v>0.41151560199999998</v>
      </c>
      <c r="D261" s="44"/>
      <c r="E261" s="44"/>
      <c r="F261" s="44"/>
      <c r="H261" s="44"/>
      <c r="I261" s="41">
        <v>0.36099585099999998</v>
      </c>
      <c r="J261" s="41">
        <v>0.631430924</v>
      </c>
      <c r="K261" s="41">
        <v>0.66980889600000004</v>
      </c>
      <c r="L261" s="41">
        <v>0.55455531199999997</v>
      </c>
      <c r="M261" s="44"/>
    </row>
    <row r="262" spans="2:13" x14ac:dyDescent="0.3">
      <c r="B262" s="41">
        <v>0.390459642</v>
      </c>
      <c r="C262" s="41">
        <v>0.38925733200000001</v>
      </c>
      <c r="D262" s="44"/>
      <c r="E262" s="44"/>
      <c r="F262" s="44"/>
      <c r="H262" s="44"/>
      <c r="I262" s="41">
        <v>0.369512116</v>
      </c>
      <c r="J262" s="41">
        <v>0.539410689</v>
      </c>
      <c r="K262" s="41">
        <v>0.60489197100000003</v>
      </c>
      <c r="L262" s="41">
        <v>0.554044537</v>
      </c>
      <c r="M262" s="44"/>
    </row>
    <row r="263" spans="2:13" x14ac:dyDescent="0.3">
      <c r="B263" s="41">
        <v>0.63724011400000002</v>
      </c>
      <c r="C263" s="41">
        <v>1.286268851</v>
      </c>
      <c r="D263" s="44"/>
      <c r="E263" s="44"/>
      <c r="F263" s="44"/>
      <c r="H263" s="44"/>
      <c r="I263" s="41">
        <v>0.55354657200000001</v>
      </c>
      <c r="J263" s="41">
        <v>0.61772525099999998</v>
      </c>
      <c r="K263" s="41">
        <v>0.65252126799999999</v>
      </c>
      <c r="L263" s="41">
        <v>0.53056692500000002</v>
      </c>
      <c r="M263" s="44"/>
    </row>
    <row r="264" spans="2:13" x14ac:dyDescent="0.3">
      <c r="B264" s="41">
        <v>0.20567418300000001</v>
      </c>
      <c r="C264" s="41">
        <v>0.33979291299999997</v>
      </c>
      <c r="D264" s="44"/>
      <c r="E264" s="44"/>
      <c r="F264" s="44"/>
      <c r="H264" s="44"/>
      <c r="I264" s="41">
        <v>0.32892316100000002</v>
      </c>
      <c r="J264" s="41">
        <v>0.52007294699999995</v>
      </c>
      <c r="K264" s="41">
        <v>0.40545398500000002</v>
      </c>
      <c r="L264" s="44"/>
      <c r="M264" s="44"/>
    </row>
    <row r="265" spans="2:13" x14ac:dyDescent="0.3">
      <c r="B265" s="41">
        <v>0.47258429099999999</v>
      </c>
      <c r="C265" s="41">
        <v>0.57863175099999997</v>
      </c>
      <c r="D265" s="44"/>
      <c r="E265" s="44"/>
      <c r="F265" s="44"/>
      <c r="H265" s="44"/>
      <c r="I265" s="41">
        <v>0.36321786499999997</v>
      </c>
      <c r="J265" s="41">
        <v>0.463475627</v>
      </c>
      <c r="K265" s="41">
        <v>0.63211539900000002</v>
      </c>
      <c r="L265" s="44"/>
      <c r="M265" s="44"/>
    </row>
    <row r="266" spans="2:13" x14ac:dyDescent="0.3">
      <c r="B266" s="41">
        <v>0.40889964099999998</v>
      </c>
      <c r="C266" s="41">
        <v>0.50886764799999995</v>
      </c>
      <c r="D266" s="44"/>
      <c r="E266" s="44"/>
      <c r="F266" s="44"/>
      <c r="H266" s="44"/>
      <c r="I266" s="41">
        <v>0.48447527400000001</v>
      </c>
      <c r="J266" s="41">
        <v>0.55611250499999998</v>
      </c>
      <c r="K266" s="41">
        <v>0.25392500000000001</v>
      </c>
      <c r="L266" s="44"/>
      <c r="M266" s="44"/>
    </row>
    <row r="267" spans="2:13" x14ac:dyDescent="0.3">
      <c r="B267" s="41">
        <v>0.467129819</v>
      </c>
      <c r="C267" s="41">
        <v>0.64745043300000005</v>
      </c>
      <c r="D267" s="44"/>
      <c r="E267" s="44"/>
      <c r="F267" s="44"/>
      <c r="H267" s="44"/>
      <c r="I267" s="41">
        <v>0.57509325300000003</v>
      </c>
      <c r="J267" s="41">
        <v>0.62705323999999996</v>
      </c>
      <c r="K267" s="41">
        <v>0.46738714100000001</v>
      </c>
      <c r="L267" s="44"/>
      <c r="M267" s="44"/>
    </row>
    <row r="268" spans="2:13" x14ac:dyDescent="0.3">
      <c r="B268" s="41">
        <v>0.36141830600000002</v>
      </c>
      <c r="C268" s="41">
        <v>0.40013628299999998</v>
      </c>
      <c r="D268" s="44"/>
      <c r="E268" s="44"/>
      <c r="F268" s="44"/>
      <c r="H268" s="44"/>
      <c r="I268" s="41">
        <v>0.28123197599999999</v>
      </c>
      <c r="J268" s="41">
        <v>0.46047474300000002</v>
      </c>
      <c r="K268" s="41">
        <v>0.54454296000000002</v>
      </c>
      <c r="L268" s="44"/>
      <c r="M268" s="44"/>
    </row>
    <row r="269" spans="2:13" x14ac:dyDescent="0.3">
      <c r="B269" s="41">
        <v>0.13651949499999999</v>
      </c>
      <c r="C269" s="41">
        <v>0.55476975900000003</v>
      </c>
      <c r="D269" s="44"/>
      <c r="E269" s="44"/>
      <c r="F269" s="44"/>
      <c r="H269" s="44"/>
      <c r="I269" s="41">
        <v>0.45524233400000003</v>
      </c>
      <c r="J269" s="41">
        <v>0.415793786</v>
      </c>
      <c r="K269" s="44"/>
      <c r="L269" s="44"/>
      <c r="M269" s="44"/>
    </row>
    <row r="270" spans="2:13" x14ac:dyDescent="0.3">
      <c r="B270" s="41">
        <v>0.58651195899999997</v>
      </c>
      <c r="C270" s="41">
        <v>0.49829627199999998</v>
      </c>
      <c r="D270" s="44"/>
      <c r="E270" s="44"/>
      <c r="F270" s="44"/>
      <c r="G270" s="2"/>
      <c r="H270" s="44"/>
      <c r="I270" s="41">
        <v>0.29527486600000002</v>
      </c>
      <c r="J270" s="41">
        <v>0.63598977000000001</v>
      </c>
      <c r="K270" s="44"/>
      <c r="L270" s="44"/>
      <c r="M270" s="44"/>
    </row>
    <row r="271" spans="2:13" x14ac:dyDescent="0.3">
      <c r="B271" s="44"/>
      <c r="C271" s="41">
        <v>0.71715936599999996</v>
      </c>
      <c r="D271" s="44"/>
      <c r="E271" s="44"/>
      <c r="F271" s="44"/>
      <c r="G271" s="2"/>
      <c r="H271" s="44"/>
      <c r="I271" s="41">
        <v>0.34599519200000001</v>
      </c>
      <c r="J271" s="41">
        <v>0.397943661</v>
      </c>
      <c r="K271" s="44"/>
      <c r="L271" s="44"/>
      <c r="M271" s="44"/>
    </row>
    <row r="272" spans="2:13" x14ac:dyDescent="0.3">
      <c r="B272" s="44"/>
      <c r="C272" s="41" t="s">
        <v>34</v>
      </c>
      <c r="D272" s="44"/>
      <c r="E272" s="44"/>
      <c r="F272" s="44"/>
      <c r="G272" s="2"/>
      <c r="H272" s="44"/>
      <c r="I272" s="41">
        <v>0.47564262600000001</v>
      </c>
      <c r="J272" s="41">
        <v>0.31661592599999999</v>
      </c>
      <c r="K272" s="44"/>
      <c r="L272" s="44"/>
      <c r="M272" s="44"/>
    </row>
    <row r="273" spans="1:13" x14ac:dyDescent="0.3">
      <c r="B273" s="44"/>
      <c r="C273" s="44"/>
      <c r="D273" s="44"/>
      <c r="E273" s="44"/>
      <c r="F273" s="44"/>
      <c r="G273" s="2"/>
      <c r="H273" s="44"/>
      <c r="I273" s="41">
        <v>0.32779660999999999</v>
      </c>
      <c r="J273" s="44"/>
      <c r="K273" s="44"/>
      <c r="L273" s="44"/>
      <c r="M273" s="44"/>
    </row>
    <row r="274" spans="1:13" x14ac:dyDescent="0.3">
      <c r="G274" s="2"/>
    </row>
    <row r="275" spans="1:13" ht="21" x14ac:dyDescent="0.4">
      <c r="A275" s="20" t="s">
        <v>22</v>
      </c>
      <c r="B275" s="20" t="s">
        <v>236</v>
      </c>
      <c r="C275" s="21"/>
      <c r="D275" s="10"/>
      <c r="E275" s="11"/>
      <c r="F275" s="11"/>
      <c r="G275" s="11"/>
      <c r="H275" s="11"/>
    </row>
    <row r="276" spans="1:13" x14ac:dyDescent="0.3">
      <c r="G276" s="2"/>
    </row>
    <row r="277" spans="1:13" x14ac:dyDescent="0.3">
      <c r="G277" s="2"/>
    </row>
    <row r="278" spans="1:13" x14ac:dyDescent="0.3">
      <c r="B278" s="83" t="s">
        <v>237</v>
      </c>
      <c r="C278" s="83"/>
      <c r="F278" s="83" t="s">
        <v>238</v>
      </c>
      <c r="G278" s="83"/>
    </row>
    <row r="279" spans="1:13" x14ac:dyDescent="0.3">
      <c r="B279" s="40" t="s">
        <v>189</v>
      </c>
      <c r="C279" s="40" t="s">
        <v>190</v>
      </c>
      <c r="F279" s="40" t="s">
        <v>189</v>
      </c>
      <c r="G279" s="40" t="s">
        <v>190</v>
      </c>
    </row>
    <row r="280" spans="1:13" x14ac:dyDescent="0.3">
      <c r="B280" s="41">
        <v>0.35873412999999998</v>
      </c>
      <c r="C280" s="41">
        <v>0.22024536</v>
      </c>
      <c r="F280" s="7">
        <v>3.927</v>
      </c>
      <c r="G280" s="7">
        <v>4.1360000000000001</v>
      </c>
    </row>
    <row r="281" spans="1:13" x14ac:dyDescent="0.3">
      <c r="B281" s="41">
        <v>0.12982178</v>
      </c>
      <c r="C281" s="41">
        <v>0.1121521</v>
      </c>
      <c r="F281" s="7">
        <v>4.165</v>
      </c>
      <c r="G281" s="7">
        <v>5.1840000000000002</v>
      </c>
    </row>
    <row r="282" spans="1:13" x14ac:dyDescent="0.3">
      <c r="B282" s="41">
        <v>0.56268311000000004</v>
      </c>
      <c r="C282" s="41">
        <v>0.40814209000000001</v>
      </c>
      <c r="F282" s="7">
        <v>2.6419999999999999</v>
      </c>
      <c r="G282" s="7">
        <v>2.641</v>
      </c>
    </row>
    <row r="283" spans="1:13" x14ac:dyDescent="0.3">
      <c r="B283" s="41">
        <v>0.41345215000000002</v>
      </c>
      <c r="C283" s="41">
        <v>0.30950928</v>
      </c>
      <c r="F283" s="7">
        <v>3.1659999999999999</v>
      </c>
      <c r="G283" s="7">
        <v>3.0649999999999999</v>
      </c>
    </row>
    <row r="284" spans="1:13" x14ac:dyDescent="0.3">
      <c r="B284" s="41">
        <v>0.47647095</v>
      </c>
      <c r="C284" s="41">
        <v>0.34970093000000002</v>
      </c>
      <c r="F284" s="7">
        <v>3.2559999999999998</v>
      </c>
      <c r="G284" s="7">
        <v>3.5209999999999999</v>
      </c>
    </row>
    <row r="285" spans="1:13" x14ac:dyDescent="0.3">
      <c r="B285" s="41">
        <v>1.5233764700000001</v>
      </c>
      <c r="C285" s="41">
        <v>1.17469025</v>
      </c>
      <c r="F285" s="7">
        <v>3.0990000000000002</v>
      </c>
      <c r="G285" s="7">
        <v>3.1720000000000002</v>
      </c>
    </row>
    <row r="286" spans="1:13" x14ac:dyDescent="0.3">
      <c r="B286" s="41">
        <v>0.24447632</v>
      </c>
      <c r="C286" s="41">
        <v>0.13592529</v>
      </c>
      <c r="F286" s="7">
        <v>3.7429999999999999</v>
      </c>
      <c r="G286" s="7">
        <v>4.2290000000000001</v>
      </c>
    </row>
    <row r="287" spans="1:13" x14ac:dyDescent="0.3">
      <c r="B287" s="41">
        <v>1.1886596700000001</v>
      </c>
      <c r="C287" s="41">
        <v>0.60052490000000003</v>
      </c>
      <c r="F287" s="7">
        <v>2.7829999999999999</v>
      </c>
      <c r="G287" s="7">
        <v>2.9169999999999998</v>
      </c>
    </row>
    <row r="288" spans="1:13" x14ac:dyDescent="0.3">
      <c r="B288" s="41">
        <v>0.30175781000000002</v>
      </c>
      <c r="C288" s="41">
        <v>0.30603026999999999</v>
      </c>
      <c r="F288" s="7">
        <v>3.0779999999999998</v>
      </c>
      <c r="G288" s="7">
        <v>3.3679999999999999</v>
      </c>
    </row>
    <row r="289" spans="1:12" x14ac:dyDescent="0.3">
      <c r="B289" s="41"/>
      <c r="C289" s="41"/>
    </row>
    <row r="290" spans="1:12" x14ac:dyDescent="0.3">
      <c r="A290" s="71" t="s">
        <v>63</v>
      </c>
      <c r="B290" s="81">
        <f>AVERAGE(B280:B289)</f>
        <v>0.57771470999999996</v>
      </c>
      <c r="C290" s="81">
        <f>AVERAGE(C280:C289)</f>
        <v>0.40188005222222217</v>
      </c>
      <c r="D290" s="81"/>
      <c r="E290" s="81"/>
      <c r="F290" s="30">
        <f t="shared" ref="F290:G290" si="0">AVERAGE(F280:F289)</f>
        <v>3.3176666666666663</v>
      </c>
      <c r="G290" s="30">
        <f t="shared" si="0"/>
        <v>3.5814444444444451</v>
      </c>
    </row>
    <row r="294" spans="1:12" ht="21" x14ac:dyDescent="0.4">
      <c r="A294" s="20" t="s">
        <v>24</v>
      </c>
      <c r="B294" s="20" t="s">
        <v>239</v>
      </c>
      <c r="C294" s="21"/>
      <c r="D294" s="10"/>
      <c r="E294" s="11"/>
      <c r="F294" s="11"/>
      <c r="G294" s="11"/>
      <c r="H294" s="11"/>
    </row>
    <row r="297" spans="1:12" x14ac:dyDescent="0.3">
      <c r="B297" s="83" t="s">
        <v>242</v>
      </c>
      <c r="C297" s="83"/>
      <c r="F297" s="83" t="s">
        <v>243</v>
      </c>
      <c r="G297" s="83"/>
    </row>
    <row r="298" spans="1:12" x14ac:dyDescent="0.3">
      <c r="B298" s="40" t="s">
        <v>240</v>
      </c>
      <c r="C298" s="40" t="s">
        <v>241</v>
      </c>
      <c r="F298" s="40" t="s">
        <v>240</v>
      </c>
      <c r="G298" s="40" t="s">
        <v>241</v>
      </c>
    </row>
    <row r="299" spans="1:12" x14ac:dyDescent="0.3">
      <c r="B299" s="45">
        <v>2.4</v>
      </c>
      <c r="C299" s="45">
        <v>0.86666666999999997</v>
      </c>
      <c r="F299" s="7">
        <v>27.471121700000001</v>
      </c>
      <c r="G299" s="7">
        <v>28.714402499999998</v>
      </c>
      <c r="K299" s="82"/>
      <c r="L299" s="82"/>
    </row>
    <row r="300" spans="1:12" x14ac:dyDescent="0.3">
      <c r="B300" s="45">
        <v>3.93333333</v>
      </c>
      <c r="C300" s="45">
        <v>2.2000000000000002</v>
      </c>
      <c r="F300" s="7">
        <v>56.46</v>
      </c>
      <c r="G300" s="7">
        <v>24.76</v>
      </c>
      <c r="K300" s="82"/>
      <c r="L300" s="82"/>
    </row>
    <row r="301" spans="1:12" x14ac:dyDescent="0.3">
      <c r="B301" s="45">
        <v>1.8833333299999999</v>
      </c>
      <c r="C301" s="45">
        <v>0.95556666999999995</v>
      </c>
      <c r="F301" s="7">
        <v>60.1</v>
      </c>
      <c r="G301" s="7">
        <v>59.35</v>
      </c>
      <c r="K301" s="82"/>
      <c r="L301" s="82"/>
    </row>
    <row r="302" spans="1:12" x14ac:dyDescent="0.3">
      <c r="B302" s="45">
        <v>6.8833333300000001</v>
      </c>
      <c r="C302" s="45">
        <v>3.2666666700000002</v>
      </c>
      <c r="F302" s="7">
        <v>41.97</v>
      </c>
      <c r="G302" s="7">
        <v>30.31</v>
      </c>
      <c r="K302" s="82"/>
      <c r="L302" s="82"/>
    </row>
    <row r="303" spans="1:12" x14ac:dyDescent="0.3">
      <c r="B303" s="45">
        <v>3.7</v>
      </c>
      <c r="C303" s="45">
        <v>1.3333333300000001</v>
      </c>
      <c r="F303" s="7">
        <v>26.68</v>
      </c>
      <c r="G303" s="7">
        <v>20.59</v>
      </c>
      <c r="K303" s="82"/>
      <c r="L303" s="82"/>
    </row>
    <row r="304" spans="1:12" x14ac:dyDescent="0.3">
      <c r="B304" s="45">
        <v>5.6333333300000001</v>
      </c>
      <c r="C304" s="45">
        <v>1.46666667</v>
      </c>
      <c r="F304" s="7">
        <v>15.64</v>
      </c>
      <c r="G304" s="7">
        <v>11.46</v>
      </c>
      <c r="K304" s="82"/>
      <c r="L304" s="82"/>
    </row>
    <row r="305" spans="1:12" x14ac:dyDescent="0.3">
      <c r="B305" s="45">
        <v>1.7916666699999999</v>
      </c>
      <c r="C305" s="45">
        <v>1.34444444</v>
      </c>
      <c r="F305" s="7">
        <v>23.84</v>
      </c>
      <c r="G305" s="7">
        <v>18.809999999999999</v>
      </c>
      <c r="K305" s="82"/>
      <c r="L305" s="82"/>
    </row>
    <row r="306" spans="1:12" x14ac:dyDescent="0.3">
      <c r="B306" s="45">
        <v>2.15</v>
      </c>
      <c r="C306" s="45">
        <v>0.31666666999999998</v>
      </c>
      <c r="F306" s="7">
        <v>24.75</v>
      </c>
      <c r="G306" s="7">
        <v>30.27</v>
      </c>
      <c r="K306" s="82"/>
      <c r="L306" s="82"/>
    </row>
    <row r="307" spans="1:12" x14ac:dyDescent="0.3">
      <c r="B307" s="45">
        <v>1.5083333299999999</v>
      </c>
      <c r="C307" s="45">
        <v>0.57777778000000002</v>
      </c>
      <c r="F307" s="7">
        <v>16.920000000000002</v>
      </c>
      <c r="G307" s="7">
        <v>17.54</v>
      </c>
      <c r="K307" s="82"/>
      <c r="L307" s="82"/>
    </row>
    <row r="308" spans="1:12" x14ac:dyDescent="0.3">
      <c r="B308" s="45">
        <v>0.78333333000000005</v>
      </c>
      <c r="C308" s="45">
        <v>0.82222222</v>
      </c>
      <c r="F308" s="7">
        <v>27.27</v>
      </c>
      <c r="G308" s="7">
        <v>27.81</v>
      </c>
      <c r="K308" s="82"/>
      <c r="L308" s="82"/>
    </row>
    <row r="309" spans="1:12" x14ac:dyDescent="0.3">
      <c r="B309" s="45">
        <v>2.43333333</v>
      </c>
      <c r="C309" s="45">
        <v>1.6666666699999999</v>
      </c>
      <c r="F309" s="7">
        <v>25.38</v>
      </c>
      <c r="G309" s="7">
        <v>22.17</v>
      </c>
      <c r="K309" s="82"/>
      <c r="L309" s="82"/>
    </row>
    <row r="310" spans="1:12" x14ac:dyDescent="0.3">
      <c r="B310" s="45">
        <v>3.0833333299999999</v>
      </c>
      <c r="C310" s="45">
        <v>4.4666666700000004</v>
      </c>
      <c r="F310" s="7">
        <v>49.12</v>
      </c>
      <c r="G310" s="7">
        <v>37.43</v>
      </c>
      <c r="K310" s="82"/>
      <c r="L310" s="82"/>
    </row>
    <row r="311" spans="1:12" x14ac:dyDescent="0.3">
      <c r="B311" s="45">
        <v>1.5833333300000001</v>
      </c>
      <c r="C311" s="45">
        <v>0.8</v>
      </c>
      <c r="F311" s="7">
        <v>32.61</v>
      </c>
      <c r="G311" s="7">
        <v>25.76</v>
      </c>
      <c r="K311" s="82"/>
      <c r="L311" s="82"/>
    </row>
    <row r="312" spans="1:12" x14ac:dyDescent="0.3">
      <c r="B312" s="45">
        <v>1</v>
      </c>
      <c r="C312" s="45">
        <v>1.64444444</v>
      </c>
      <c r="F312" s="7">
        <v>41.47</v>
      </c>
      <c r="G312" s="7">
        <v>52.47</v>
      </c>
      <c r="K312" s="82"/>
      <c r="L312" s="82"/>
    </row>
    <row r="313" spans="1:12" x14ac:dyDescent="0.3">
      <c r="B313" s="45">
        <v>3.1333333300000001</v>
      </c>
      <c r="C313" s="45">
        <v>1.9555555600000001</v>
      </c>
      <c r="F313" s="7">
        <v>54.67</v>
      </c>
      <c r="G313" s="7">
        <v>36.630000000000003</v>
      </c>
      <c r="K313" s="82"/>
      <c r="L313" s="82"/>
    </row>
    <row r="314" spans="1:12" x14ac:dyDescent="0.3">
      <c r="K314" s="82"/>
      <c r="L314" s="82"/>
    </row>
    <row r="316" spans="1:12" x14ac:dyDescent="0.3">
      <c r="A316" s="71" t="s">
        <v>63</v>
      </c>
      <c r="B316" s="31">
        <f>AVERAGE(B299:B313)</f>
        <v>2.7933333313333337</v>
      </c>
      <c r="C316" s="31">
        <f>AVERAGE(C299:C313)</f>
        <v>1.5788896306666669</v>
      </c>
      <c r="D316" s="31"/>
      <c r="E316" s="31"/>
      <c r="F316" s="31">
        <f>AVERAGE(F299:F313)</f>
        <v>34.956741446666662</v>
      </c>
      <c r="G316" s="31">
        <f>AVERAGE(G299:G313)</f>
        <v>29.604960166666668</v>
      </c>
    </row>
    <row r="319" spans="1:12" ht="21" x14ac:dyDescent="0.4">
      <c r="A319" s="20" t="s">
        <v>93</v>
      </c>
      <c r="B319" s="20" t="s">
        <v>244</v>
      </c>
      <c r="C319" s="21"/>
      <c r="D319" s="10"/>
      <c r="E319" s="11"/>
      <c r="F319" s="11"/>
      <c r="G319" s="11"/>
      <c r="H319" s="11"/>
    </row>
    <row r="322" spans="1:7" x14ac:dyDescent="0.3">
      <c r="B322" s="83" t="s">
        <v>242</v>
      </c>
      <c r="C322" s="83"/>
      <c r="F322" s="83" t="s">
        <v>243</v>
      </c>
      <c r="G322" s="83"/>
    </row>
    <row r="323" spans="1:7" x14ac:dyDescent="0.3">
      <c r="B323" s="40" t="s">
        <v>246</v>
      </c>
      <c r="C323" s="40" t="s">
        <v>245</v>
      </c>
      <c r="F323" s="40" t="s">
        <v>240</v>
      </c>
      <c r="G323" s="40" t="s">
        <v>245</v>
      </c>
    </row>
    <row r="324" spans="1:7" x14ac:dyDescent="0.3">
      <c r="B324" s="45">
        <v>4.4166666699999997</v>
      </c>
      <c r="C324" s="45">
        <v>3.2</v>
      </c>
      <c r="D324" s="49"/>
      <c r="E324" s="49"/>
      <c r="F324" s="45">
        <v>96.04</v>
      </c>
      <c r="G324" s="45">
        <v>91.17</v>
      </c>
    </row>
    <row r="325" spans="1:7" x14ac:dyDescent="0.3">
      <c r="B325" s="45">
        <v>0.86666666999999997</v>
      </c>
      <c r="C325" s="45">
        <v>0.42222221999999998</v>
      </c>
      <c r="D325" s="49"/>
      <c r="E325" s="49"/>
      <c r="F325" s="45">
        <v>30.35</v>
      </c>
      <c r="G325" s="45">
        <v>22.41</v>
      </c>
    </row>
    <row r="326" spans="1:7" x14ac:dyDescent="0.3">
      <c r="B326" s="45">
        <v>1.05</v>
      </c>
      <c r="C326" s="45">
        <v>1.3111111099999999</v>
      </c>
      <c r="D326" s="49"/>
      <c r="E326" s="49"/>
      <c r="F326" s="45">
        <v>19.96</v>
      </c>
      <c r="G326" s="45">
        <v>21.64</v>
      </c>
    </row>
    <row r="327" spans="1:7" x14ac:dyDescent="0.3">
      <c r="B327" s="45">
        <v>5.31666667</v>
      </c>
      <c r="C327" s="45">
        <v>3.2666666700000002</v>
      </c>
      <c r="D327" s="49"/>
      <c r="E327" s="49"/>
      <c r="F327" s="45">
        <v>77.83</v>
      </c>
      <c r="G327" s="45">
        <v>68.75</v>
      </c>
    </row>
    <row r="328" spans="1:7" x14ac:dyDescent="0.3">
      <c r="B328" s="45">
        <v>1.98333333</v>
      </c>
      <c r="C328" s="45">
        <v>1.4222222200000001</v>
      </c>
      <c r="D328" s="49"/>
      <c r="E328" s="49"/>
      <c r="F328" s="45">
        <v>44.04</v>
      </c>
      <c r="G328" s="45">
        <v>30.87</v>
      </c>
    </row>
    <row r="329" spans="1:7" x14ac:dyDescent="0.3">
      <c r="B329" s="45">
        <v>6.85</v>
      </c>
      <c r="C329" s="45">
        <v>4.4888889000000001</v>
      </c>
      <c r="D329" s="49"/>
      <c r="E329" s="49"/>
      <c r="F329" s="45">
        <v>19.96</v>
      </c>
      <c r="G329" s="45">
        <v>19.07</v>
      </c>
    </row>
    <row r="330" spans="1:7" x14ac:dyDescent="0.3">
      <c r="B330" s="45">
        <v>3.46666667</v>
      </c>
      <c r="C330" s="45">
        <v>3.4444444299999999</v>
      </c>
      <c r="D330" s="49"/>
      <c r="E330" s="49"/>
      <c r="F330" s="45">
        <v>38.39</v>
      </c>
      <c r="G330" s="45">
        <v>47.25</v>
      </c>
    </row>
    <row r="331" spans="1:7" x14ac:dyDescent="0.3">
      <c r="B331" s="45">
        <v>1.8666666700000001</v>
      </c>
      <c r="C331" s="45">
        <v>1.6666666699999999</v>
      </c>
      <c r="D331" s="49"/>
      <c r="E331" s="49"/>
      <c r="F331" s="45">
        <v>30.31</v>
      </c>
      <c r="G331" s="45">
        <v>30.91</v>
      </c>
    </row>
    <row r="332" spans="1:7" x14ac:dyDescent="0.3">
      <c r="B332" s="45">
        <v>1.45</v>
      </c>
      <c r="C332" s="45">
        <v>1.62222222</v>
      </c>
      <c r="D332" s="49"/>
      <c r="E332" s="49"/>
      <c r="F332" s="45">
        <v>24.14</v>
      </c>
      <c r="G332" s="45">
        <v>19.57</v>
      </c>
    </row>
    <row r="333" spans="1:7" x14ac:dyDescent="0.3">
      <c r="B333" s="2"/>
      <c r="C333" s="2"/>
    </row>
    <row r="334" spans="1:7" x14ac:dyDescent="0.3">
      <c r="A334" s="71" t="s">
        <v>63</v>
      </c>
      <c r="B334" s="30">
        <f>AVERAGE(B324:B332)</f>
        <v>3.0296296311111113</v>
      </c>
      <c r="C334" s="30">
        <f t="shared" ref="C334:G334" si="1">AVERAGE(C324:C332)</f>
        <v>2.3160493822222228</v>
      </c>
      <c r="D334" s="30"/>
      <c r="E334" s="30"/>
      <c r="F334" s="30">
        <f t="shared" si="1"/>
        <v>42.335555555555551</v>
      </c>
      <c r="G334" s="30">
        <f t="shared" si="1"/>
        <v>39.071111111111108</v>
      </c>
    </row>
  </sheetData>
  <mergeCells count="43">
    <mergeCell ref="B75:G75"/>
    <mergeCell ref="I75:O75"/>
    <mergeCell ref="B43:G43"/>
    <mergeCell ref="I43:N43"/>
    <mergeCell ref="B63:G63"/>
    <mergeCell ref="I63:O63"/>
    <mergeCell ref="B69:G69"/>
    <mergeCell ref="I69:O69"/>
    <mergeCell ref="B3:C3"/>
    <mergeCell ref="B18:G18"/>
    <mergeCell ref="I18:N18"/>
    <mergeCell ref="B57:G57"/>
    <mergeCell ref="I57:O57"/>
    <mergeCell ref="B27:G27"/>
    <mergeCell ref="I27:N27"/>
    <mergeCell ref="B35:G35"/>
    <mergeCell ref="I35:N35"/>
    <mergeCell ref="B86:E86"/>
    <mergeCell ref="I86:L86"/>
    <mergeCell ref="B105:E105"/>
    <mergeCell ref="I105:L105"/>
    <mergeCell ref="B124:E124"/>
    <mergeCell ref="I124:L124"/>
    <mergeCell ref="B143:E143"/>
    <mergeCell ref="I143:L143"/>
    <mergeCell ref="B162:E162"/>
    <mergeCell ref="I162:L162"/>
    <mergeCell ref="B185:E185"/>
    <mergeCell ref="I185:L185"/>
    <mergeCell ref="B203:E203"/>
    <mergeCell ref="I203:L203"/>
    <mergeCell ref="B221:E221"/>
    <mergeCell ref="I221:L221"/>
    <mergeCell ref="B239:E239"/>
    <mergeCell ref="I239:L239"/>
    <mergeCell ref="F322:G322"/>
    <mergeCell ref="B322:C322"/>
    <mergeCell ref="B257:E257"/>
    <mergeCell ref="I257:L257"/>
    <mergeCell ref="B278:C278"/>
    <mergeCell ref="F278:G278"/>
    <mergeCell ref="B297:C297"/>
    <mergeCell ref="F297:G297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9"/>
  <sheetViews>
    <sheetView zoomScale="60" zoomScaleNormal="60" workbookViewId="0">
      <selection activeCell="V40" sqref="V40"/>
    </sheetView>
  </sheetViews>
  <sheetFormatPr baseColWidth="10" defaultRowHeight="14.4" x14ac:dyDescent="0.3"/>
  <sheetData>
    <row r="1" spans="1:29" ht="21" x14ac:dyDescent="0.4">
      <c r="A1" s="20" t="s">
        <v>56</v>
      </c>
      <c r="B1" s="20" t="s">
        <v>16</v>
      </c>
      <c r="C1" s="21"/>
    </row>
    <row r="3" spans="1:29" x14ac:dyDescent="0.3">
      <c r="B3" s="83" t="s">
        <v>12</v>
      </c>
      <c r="C3" s="83"/>
      <c r="D3" s="83"/>
      <c r="E3" s="83"/>
      <c r="F3" s="83"/>
      <c r="G3" s="83"/>
      <c r="H3" s="83"/>
      <c r="I3" s="83"/>
    </row>
    <row r="4" spans="1:29" x14ac:dyDescent="0.3">
      <c r="A4" t="s">
        <v>17</v>
      </c>
      <c r="B4" t="s">
        <v>2</v>
      </c>
      <c r="C4" t="s">
        <v>3</v>
      </c>
      <c r="D4" t="s">
        <v>4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s="1" t="s">
        <v>63</v>
      </c>
      <c r="M4" s="83" t="s">
        <v>15</v>
      </c>
      <c r="N4" s="83"/>
      <c r="O4" s="83"/>
      <c r="P4" s="83"/>
      <c r="Q4" s="83"/>
      <c r="R4" s="83"/>
      <c r="S4" s="83"/>
      <c r="T4" s="83"/>
      <c r="U4" s="1"/>
    </row>
    <row r="5" spans="1:29" x14ac:dyDescent="0.3">
      <c r="A5">
        <v>0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31">
        <f>AVERAGE(B5:I5)</f>
        <v>0</v>
      </c>
      <c r="L5" t="s">
        <v>17</v>
      </c>
      <c r="M5" t="s">
        <v>2</v>
      </c>
      <c r="N5" t="s">
        <v>3</v>
      </c>
      <c r="O5" t="s">
        <v>4</v>
      </c>
      <c r="P5" t="s">
        <v>6</v>
      </c>
      <c r="Q5" t="s">
        <v>7</v>
      </c>
      <c r="R5" t="s">
        <v>8</v>
      </c>
      <c r="S5" t="s">
        <v>9</v>
      </c>
      <c r="T5" t="s">
        <v>10</v>
      </c>
      <c r="U5" s="1" t="s">
        <v>63</v>
      </c>
    </row>
    <row r="6" spans="1:29" x14ac:dyDescent="0.3">
      <c r="A6">
        <v>20</v>
      </c>
      <c r="B6" s="7">
        <v>0.02</v>
      </c>
      <c r="C6" s="7">
        <v>0</v>
      </c>
      <c r="D6" s="7">
        <v>0</v>
      </c>
      <c r="E6" s="7">
        <v>0.02</v>
      </c>
      <c r="F6" s="7">
        <v>0.32</v>
      </c>
      <c r="G6" s="7">
        <v>0</v>
      </c>
      <c r="H6" s="7">
        <v>0</v>
      </c>
      <c r="I6" s="7">
        <v>0</v>
      </c>
      <c r="J6" s="31">
        <f t="shared" ref="J6:J9" si="0">AVERAGE(B6:I6)</f>
        <v>4.4999999999999998E-2</v>
      </c>
      <c r="L6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31">
        <f>AVERAGE(M6:T6)</f>
        <v>0</v>
      </c>
    </row>
    <row r="7" spans="1:29" x14ac:dyDescent="0.3">
      <c r="A7">
        <v>40</v>
      </c>
      <c r="B7" s="7">
        <v>0.09</v>
      </c>
      <c r="C7" s="7">
        <v>0.02</v>
      </c>
      <c r="D7" s="7">
        <v>0.01</v>
      </c>
      <c r="E7" s="7">
        <v>0.04</v>
      </c>
      <c r="F7" s="7">
        <v>0.32</v>
      </c>
      <c r="G7" s="7">
        <v>0</v>
      </c>
      <c r="H7" s="7">
        <v>0</v>
      </c>
      <c r="I7" s="7">
        <v>0</v>
      </c>
      <c r="J7" s="31">
        <f t="shared" si="0"/>
        <v>0.06</v>
      </c>
      <c r="L7">
        <v>20</v>
      </c>
      <c r="M7" s="7">
        <v>0.23</v>
      </c>
      <c r="N7" s="7">
        <v>0.11</v>
      </c>
      <c r="O7" s="7">
        <v>0</v>
      </c>
      <c r="P7" s="7">
        <v>0.04</v>
      </c>
      <c r="Q7" s="7">
        <v>0.28999999999999998</v>
      </c>
      <c r="R7" s="7">
        <v>0</v>
      </c>
      <c r="S7" s="7">
        <v>0.1</v>
      </c>
      <c r="T7" s="7">
        <v>0</v>
      </c>
      <c r="U7" s="31">
        <f>AVERAGE(M7:T7)</f>
        <v>9.6249999999999988E-2</v>
      </c>
    </row>
    <row r="8" spans="1:29" x14ac:dyDescent="0.3">
      <c r="A8">
        <v>60</v>
      </c>
      <c r="B8" s="7">
        <v>0.11</v>
      </c>
      <c r="C8" s="7">
        <v>7.0000000000000007E-2</v>
      </c>
      <c r="D8" s="7">
        <v>0.02</v>
      </c>
      <c r="E8" s="7">
        <v>0.05</v>
      </c>
      <c r="F8" s="7">
        <v>0.32</v>
      </c>
      <c r="G8" s="7">
        <v>0</v>
      </c>
      <c r="H8" s="7">
        <v>0</v>
      </c>
      <c r="I8" s="7">
        <v>0</v>
      </c>
      <c r="J8" s="31">
        <f t="shared" si="0"/>
        <v>7.1250000000000008E-2</v>
      </c>
      <c r="L8">
        <v>40</v>
      </c>
      <c r="M8" s="7">
        <v>0.23</v>
      </c>
      <c r="N8" s="7">
        <v>0.3</v>
      </c>
      <c r="O8" s="7">
        <v>0</v>
      </c>
      <c r="P8" s="7">
        <v>0.3</v>
      </c>
      <c r="Q8" s="7">
        <v>0.44</v>
      </c>
      <c r="R8" s="7">
        <v>0</v>
      </c>
      <c r="S8" s="7">
        <v>0.1</v>
      </c>
      <c r="T8" s="7">
        <v>0</v>
      </c>
      <c r="U8" s="31">
        <f>AVERAGE(M8:T8)</f>
        <v>0.17125000000000001</v>
      </c>
    </row>
    <row r="9" spans="1:29" x14ac:dyDescent="0.3">
      <c r="A9">
        <v>120</v>
      </c>
      <c r="B9" s="7">
        <v>0.15</v>
      </c>
      <c r="C9" s="7">
        <v>0.15</v>
      </c>
      <c r="D9" s="7">
        <v>7.0000000000000007E-2</v>
      </c>
      <c r="E9" s="7">
        <v>0.11</v>
      </c>
      <c r="F9" s="7">
        <v>0.36</v>
      </c>
      <c r="G9" s="7">
        <v>0</v>
      </c>
      <c r="H9" s="7">
        <v>0</v>
      </c>
      <c r="I9" s="7">
        <v>0</v>
      </c>
      <c r="J9" s="31">
        <f t="shared" si="0"/>
        <v>0.105</v>
      </c>
      <c r="L9">
        <v>60</v>
      </c>
      <c r="M9" s="7">
        <v>0.32</v>
      </c>
      <c r="N9" s="7">
        <v>0.3</v>
      </c>
      <c r="O9" s="7">
        <v>0</v>
      </c>
      <c r="P9" s="7">
        <v>0.39</v>
      </c>
      <c r="Q9" s="7">
        <v>0.57999999999999996</v>
      </c>
      <c r="R9" s="7">
        <v>0</v>
      </c>
      <c r="S9" s="7">
        <v>0.1</v>
      </c>
      <c r="T9" s="7">
        <v>0</v>
      </c>
      <c r="U9" s="31">
        <f>AVERAGE(M9:T9)</f>
        <v>0.21124999999999999</v>
      </c>
    </row>
    <row r="10" spans="1:29" x14ac:dyDescent="0.3">
      <c r="B10" s="2"/>
      <c r="C10" s="2"/>
      <c r="D10" s="2"/>
      <c r="E10" s="2"/>
      <c r="F10" s="2"/>
      <c r="G10" s="2"/>
      <c r="H10" s="2"/>
      <c r="I10" s="2"/>
      <c r="J10" s="1"/>
      <c r="L10">
        <v>120</v>
      </c>
      <c r="M10" s="7">
        <v>0.37</v>
      </c>
      <c r="N10" s="7">
        <v>0.56999999999999995</v>
      </c>
      <c r="O10" s="7">
        <v>0.14000000000000001</v>
      </c>
      <c r="P10" s="7">
        <v>0.6</v>
      </c>
      <c r="Q10" s="7">
        <v>1.26</v>
      </c>
      <c r="R10" s="7">
        <v>0</v>
      </c>
      <c r="S10" s="7">
        <v>0.33</v>
      </c>
      <c r="T10" s="7">
        <v>0.06</v>
      </c>
      <c r="U10" s="31">
        <f>AVERAGE(M10:T10)</f>
        <v>0.41625000000000006</v>
      </c>
    </row>
    <row r="13" spans="1:29" ht="21" x14ac:dyDescent="0.4">
      <c r="A13" s="20" t="s">
        <v>0</v>
      </c>
      <c r="B13" s="20" t="s">
        <v>19</v>
      </c>
      <c r="C13" s="21"/>
    </row>
    <row r="15" spans="1:29" x14ac:dyDescent="0.3">
      <c r="A15" s="6"/>
      <c r="B15" s="83" t="s">
        <v>12</v>
      </c>
      <c r="C15" s="83"/>
      <c r="D15" s="83"/>
      <c r="E15" s="83"/>
      <c r="F15" s="83"/>
      <c r="G15" s="83"/>
      <c r="H15" s="83"/>
      <c r="K15" s="6"/>
      <c r="L15" s="83" t="s">
        <v>20</v>
      </c>
      <c r="M15" s="83"/>
      <c r="N15" s="83"/>
      <c r="O15" s="83"/>
      <c r="P15" s="83"/>
      <c r="Q15" s="83"/>
      <c r="R15" s="83"/>
      <c r="S15" s="1"/>
      <c r="U15" s="6"/>
      <c r="V15" s="83" t="s">
        <v>21</v>
      </c>
      <c r="W15" s="83"/>
      <c r="X15" s="83"/>
      <c r="Y15" s="83"/>
      <c r="Z15" s="83"/>
      <c r="AA15" s="83"/>
      <c r="AB15" s="83"/>
      <c r="AC15" s="1"/>
    </row>
    <row r="16" spans="1:29" x14ac:dyDescent="0.3">
      <c r="A16" s="6" t="s">
        <v>1</v>
      </c>
      <c r="B16" s="6" t="s">
        <v>2</v>
      </c>
      <c r="C16" s="6" t="s">
        <v>3</v>
      </c>
      <c r="D16" s="6" t="s">
        <v>4</v>
      </c>
      <c r="E16" s="6" t="s">
        <v>6</v>
      </c>
      <c r="F16" s="6" t="s">
        <v>7</v>
      </c>
      <c r="G16" s="6" t="s">
        <v>8</v>
      </c>
      <c r="H16" s="6" t="s">
        <v>9</v>
      </c>
      <c r="I16" s="1" t="s">
        <v>63</v>
      </c>
      <c r="K16" s="6" t="s">
        <v>1</v>
      </c>
      <c r="L16" s="6" t="s">
        <v>2</v>
      </c>
      <c r="M16" s="6" t="s">
        <v>3</v>
      </c>
      <c r="N16" s="6" t="s">
        <v>4</v>
      </c>
      <c r="O16" s="6" t="s">
        <v>6</v>
      </c>
      <c r="P16" s="6" t="s">
        <v>7</v>
      </c>
      <c r="Q16" s="6" t="s">
        <v>8</v>
      </c>
      <c r="R16" s="6" t="s">
        <v>9</v>
      </c>
      <c r="S16" s="1" t="s">
        <v>63</v>
      </c>
      <c r="U16" s="6" t="s">
        <v>1</v>
      </c>
      <c r="V16" s="6" t="s">
        <v>2</v>
      </c>
      <c r="W16" s="6" t="s">
        <v>3</v>
      </c>
      <c r="X16" s="6" t="s">
        <v>4</v>
      </c>
      <c r="Y16" s="6" t="s">
        <v>6</v>
      </c>
      <c r="Z16" s="6" t="s">
        <v>7</v>
      </c>
      <c r="AA16" s="6" t="s">
        <v>8</v>
      </c>
      <c r="AB16" s="6" t="s">
        <v>9</v>
      </c>
      <c r="AC16" s="1" t="s">
        <v>63</v>
      </c>
    </row>
    <row r="17" spans="1:29" x14ac:dyDescent="0.3">
      <c r="A17" s="6">
        <v>0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31">
        <f>AVERAGE(B17:H17)</f>
        <v>0</v>
      </c>
      <c r="K17" s="6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31">
        <f t="shared" ref="S17:S23" si="1">AVERAGE(L17:R17)</f>
        <v>0</v>
      </c>
      <c r="U17" s="6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31">
        <f t="shared" ref="AC17:AC23" si="2">AVERAGE(V17:AB17)</f>
        <v>0</v>
      </c>
    </row>
    <row r="18" spans="1:29" x14ac:dyDescent="0.3">
      <c r="A18" s="6">
        <v>0.5</v>
      </c>
      <c r="B18" s="7">
        <v>0.01</v>
      </c>
      <c r="C18" s="7">
        <v>0.01</v>
      </c>
      <c r="D18" s="7">
        <v>0.06</v>
      </c>
      <c r="E18" s="7">
        <v>0.03</v>
      </c>
      <c r="F18" s="7">
        <v>0.01</v>
      </c>
      <c r="G18" s="7">
        <v>0</v>
      </c>
      <c r="H18" s="7">
        <v>0</v>
      </c>
      <c r="I18" s="31">
        <f t="shared" ref="I18:I34" si="3">AVERAGE(B18:H18)</f>
        <v>1.7142857142857144E-2</v>
      </c>
      <c r="K18" s="6">
        <v>0.5</v>
      </c>
      <c r="L18" s="7">
        <v>0.01</v>
      </c>
      <c r="M18" s="7">
        <v>0.36</v>
      </c>
      <c r="N18" s="7">
        <v>0.03</v>
      </c>
      <c r="O18" s="7">
        <v>0.05</v>
      </c>
      <c r="P18" s="7">
        <v>0.05</v>
      </c>
      <c r="Q18" s="7">
        <v>7.0000000000000007E-2</v>
      </c>
      <c r="R18" s="7">
        <v>0.01</v>
      </c>
      <c r="S18" s="31">
        <f t="shared" si="1"/>
        <v>8.2857142857142865E-2</v>
      </c>
      <c r="U18" s="6">
        <v>0.5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31">
        <f t="shared" si="2"/>
        <v>0</v>
      </c>
    </row>
    <row r="19" spans="1:29" x14ac:dyDescent="0.3">
      <c r="A19" s="6">
        <v>1</v>
      </c>
      <c r="B19" s="7">
        <v>0.01</v>
      </c>
      <c r="C19" s="7">
        <v>0.36</v>
      </c>
      <c r="D19" s="7">
        <v>0.06</v>
      </c>
      <c r="E19" s="7">
        <v>0.03</v>
      </c>
      <c r="F19" s="7">
        <v>0.35</v>
      </c>
      <c r="G19" s="7">
        <v>0</v>
      </c>
      <c r="H19" s="7">
        <v>0.04</v>
      </c>
      <c r="I19" s="31">
        <f t="shared" si="3"/>
        <v>0.12142857142857143</v>
      </c>
      <c r="K19" s="6">
        <v>1</v>
      </c>
      <c r="L19" s="7">
        <v>0.01</v>
      </c>
      <c r="M19" s="7">
        <v>0.36</v>
      </c>
      <c r="N19" s="7">
        <v>0.06</v>
      </c>
      <c r="O19" s="7">
        <v>0.05</v>
      </c>
      <c r="P19" s="7">
        <v>1.23</v>
      </c>
      <c r="Q19" s="7">
        <v>0.13</v>
      </c>
      <c r="R19" s="7">
        <v>0.15</v>
      </c>
      <c r="S19" s="31">
        <f t="shared" si="1"/>
        <v>0.28428571428571425</v>
      </c>
      <c r="U19" s="6">
        <v>1</v>
      </c>
      <c r="V19" s="7">
        <v>0</v>
      </c>
      <c r="W19" s="7">
        <v>0</v>
      </c>
      <c r="X19" s="7">
        <v>0</v>
      </c>
      <c r="Y19" s="7">
        <v>0</v>
      </c>
      <c r="Z19" s="7">
        <v>0.09</v>
      </c>
      <c r="AA19" s="7">
        <v>0</v>
      </c>
      <c r="AB19" s="7">
        <v>0</v>
      </c>
      <c r="AC19" s="31">
        <f t="shared" si="2"/>
        <v>1.2857142857142857E-2</v>
      </c>
    </row>
    <row r="20" spans="1:29" x14ac:dyDescent="0.3">
      <c r="A20" s="6">
        <v>2</v>
      </c>
      <c r="B20" s="7">
        <v>0.37</v>
      </c>
      <c r="C20" s="7">
        <v>0.42</v>
      </c>
      <c r="D20" s="7">
        <v>0.32</v>
      </c>
      <c r="E20" s="7">
        <v>0.53</v>
      </c>
      <c r="F20" s="7">
        <v>0.56000000000000005</v>
      </c>
      <c r="G20" s="7">
        <v>0.64</v>
      </c>
      <c r="H20" s="7">
        <v>0.32</v>
      </c>
      <c r="I20" s="31">
        <f t="shared" si="3"/>
        <v>0.45142857142857146</v>
      </c>
      <c r="K20" s="6">
        <v>2</v>
      </c>
      <c r="L20" s="7">
        <v>0.31</v>
      </c>
      <c r="M20" s="7">
        <v>0.69</v>
      </c>
      <c r="N20" s="7">
        <v>0.41</v>
      </c>
      <c r="O20" s="7">
        <v>0.2</v>
      </c>
      <c r="P20" s="7">
        <v>1.23</v>
      </c>
      <c r="Q20" s="7">
        <v>0.28999999999999998</v>
      </c>
      <c r="R20" s="7">
        <v>0.38</v>
      </c>
      <c r="S20" s="31">
        <f t="shared" si="1"/>
        <v>0.50142857142857145</v>
      </c>
      <c r="U20" s="6">
        <v>2</v>
      </c>
      <c r="V20" s="7">
        <v>0</v>
      </c>
      <c r="W20" s="7">
        <v>0</v>
      </c>
      <c r="X20" s="7">
        <v>0</v>
      </c>
      <c r="Y20" s="7">
        <v>0</v>
      </c>
      <c r="Z20" s="7">
        <v>0.09</v>
      </c>
      <c r="AA20" s="7">
        <v>0.01</v>
      </c>
      <c r="AB20" s="7">
        <v>0.13</v>
      </c>
      <c r="AC20" s="31">
        <f t="shared" si="2"/>
        <v>3.2857142857142856E-2</v>
      </c>
    </row>
    <row r="21" spans="1:29" x14ac:dyDescent="0.3">
      <c r="A21" s="6">
        <v>3</v>
      </c>
      <c r="B21" s="7">
        <v>0.82</v>
      </c>
      <c r="C21" s="7">
        <v>0.66</v>
      </c>
      <c r="D21" s="7">
        <v>0.48</v>
      </c>
      <c r="E21" s="7">
        <v>0.57999999999999996</v>
      </c>
      <c r="F21" s="7">
        <v>1.03</v>
      </c>
      <c r="G21" s="7">
        <v>0.64</v>
      </c>
      <c r="H21" s="7">
        <v>0.5</v>
      </c>
      <c r="I21" s="31">
        <f t="shared" si="3"/>
        <v>0.67285714285714282</v>
      </c>
      <c r="K21" s="6">
        <v>3</v>
      </c>
      <c r="L21" s="7">
        <v>0.57999999999999996</v>
      </c>
      <c r="M21" s="7">
        <v>0.76</v>
      </c>
      <c r="N21" s="7">
        <v>0.77</v>
      </c>
      <c r="O21" s="7">
        <v>0.49</v>
      </c>
      <c r="P21" s="7">
        <v>1.23</v>
      </c>
      <c r="Q21" s="7">
        <v>0.65</v>
      </c>
      <c r="R21" s="7">
        <v>0.41</v>
      </c>
      <c r="S21" s="31">
        <f t="shared" si="1"/>
        <v>0.69857142857142851</v>
      </c>
      <c r="U21" s="6">
        <v>3</v>
      </c>
      <c r="V21" s="7">
        <v>0</v>
      </c>
      <c r="W21" s="7">
        <v>0.02</v>
      </c>
      <c r="X21" s="7">
        <v>0</v>
      </c>
      <c r="Y21" s="7">
        <v>0.38</v>
      </c>
      <c r="Z21" s="7">
        <v>0.28999999999999998</v>
      </c>
      <c r="AA21" s="7">
        <v>0.31</v>
      </c>
      <c r="AB21" s="7">
        <v>0.13</v>
      </c>
      <c r="AC21" s="31">
        <f t="shared" si="2"/>
        <v>0.16142857142857142</v>
      </c>
    </row>
    <row r="22" spans="1:29" x14ac:dyDescent="0.3">
      <c r="A22" s="6">
        <v>4</v>
      </c>
      <c r="B22" s="7">
        <v>0.86</v>
      </c>
      <c r="C22" s="7">
        <v>1.04</v>
      </c>
      <c r="D22" s="7">
        <v>1.4</v>
      </c>
      <c r="E22" s="7">
        <v>1.03</v>
      </c>
      <c r="F22" s="7">
        <v>1.23</v>
      </c>
      <c r="G22" s="7">
        <v>1.01</v>
      </c>
      <c r="H22" s="7">
        <v>0.69</v>
      </c>
      <c r="I22" s="31">
        <f t="shared" si="3"/>
        <v>1.0371428571428571</v>
      </c>
      <c r="K22" s="6">
        <v>4</v>
      </c>
      <c r="L22" s="7">
        <v>0.8</v>
      </c>
      <c r="M22" s="7">
        <v>1.1000000000000001</v>
      </c>
      <c r="N22" s="7">
        <v>0.93</v>
      </c>
      <c r="O22" s="7">
        <v>0.82</v>
      </c>
      <c r="P22" s="7">
        <v>1.23</v>
      </c>
      <c r="Q22" s="7">
        <v>1.57</v>
      </c>
      <c r="R22" s="7">
        <v>0.63</v>
      </c>
      <c r="S22" s="31">
        <f t="shared" si="1"/>
        <v>1.0114285714285713</v>
      </c>
      <c r="U22" s="6">
        <v>4</v>
      </c>
      <c r="V22" s="7">
        <v>0</v>
      </c>
      <c r="W22" s="7">
        <v>0.39</v>
      </c>
      <c r="X22" s="7">
        <v>0.18</v>
      </c>
      <c r="Y22" s="7">
        <v>0.61</v>
      </c>
      <c r="Z22" s="7">
        <v>0.32</v>
      </c>
      <c r="AA22" s="7">
        <v>0.52</v>
      </c>
      <c r="AB22" s="7">
        <v>0.17</v>
      </c>
      <c r="AC22" s="31">
        <f t="shared" si="2"/>
        <v>0.31285714285714289</v>
      </c>
    </row>
    <row r="23" spans="1:29" x14ac:dyDescent="0.3">
      <c r="A23" s="6">
        <v>5</v>
      </c>
      <c r="B23" s="7">
        <v>1</v>
      </c>
      <c r="C23" s="7">
        <v>1.4</v>
      </c>
      <c r="D23" s="7">
        <v>1.4</v>
      </c>
      <c r="E23" s="7">
        <v>1.03</v>
      </c>
      <c r="F23" s="7">
        <v>1.41</v>
      </c>
      <c r="G23" s="7">
        <v>1.43</v>
      </c>
      <c r="H23" s="7">
        <v>1.03</v>
      </c>
      <c r="I23" s="31">
        <f t="shared" si="3"/>
        <v>1.2428571428571427</v>
      </c>
      <c r="K23" s="6">
        <v>5</v>
      </c>
      <c r="L23" s="7">
        <v>1.18</v>
      </c>
      <c r="M23" s="7">
        <v>1.36</v>
      </c>
      <c r="N23" s="7">
        <v>1.38</v>
      </c>
      <c r="O23" s="7">
        <v>0.89</v>
      </c>
      <c r="P23" s="7">
        <v>1.51</v>
      </c>
      <c r="Q23" s="7">
        <v>1.57</v>
      </c>
      <c r="R23" s="7">
        <v>0.93</v>
      </c>
      <c r="S23" s="31">
        <f t="shared" si="1"/>
        <v>1.26</v>
      </c>
      <c r="U23" s="6">
        <v>5</v>
      </c>
      <c r="V23" s="7">
        <v>0</v>
      </c>
      <c r="W23" s="7">
        <v>0.89</v>
      </c>
      <c r="X23" s="7">
        <v>0.45</v>
      </c>
      <c r="Y23" s="7">
        <v>0.95</v>
      </c>
      <c r="Z23" s="7">
        <v>0.74</v>
      </c>
      <c r="AA23" s="7">
        <v>1.07</v>
      </c>
      <c r="AB23" s="7">
        <v>0.69</v>
      </c>
      <c r="AC23" s="31">
        <f t="shared" si="2"/>
        <v>0.68428571428571439</v>
      </c>
    </row>
    <row r="24" spans="1:29" x14ac:dyDescent="0.3">
      <c r="I24" s="1"/>
      <c r="J24" s="2"/>
      <c r="K24" s="2"/>
      <c r="L24" s="2"/>
      <c r="M24" s="2"/>
      <c r="N24" s="2"/>
      <c r="O24" s="2"/>
      <c r="P24" s="2"/>
    </row>
    <row r="25" spans="1:29" x14ac:dyDescent="0.3">
      <c r="K25" s="2"/>
      <c r="L25" s="2"/>
      <c r="M25" s="2"/>
      <c r="N25" s="2"/>
      <c r="O25" s="2"/>
      <c r="P25" s="2"/>
      <c r="Q25" s="2"/>
    </row>
    <row r="26" spans="1:29" ht="21" x14ac:dyDescent="0.4">
      <c r="A26" s="20" t="s">
        <v>13</v>
      </c>
      <c r="B26" s="20" t="s">
        <v>23</v>
      </c>
      <c r="C26" s="11"/>
    </row>
    <row r="28" spans="1:29" x14ac:dyDescent="0.3">
      <c r="A28" s="6"/>
      <c r="B28" s="83" t="s">
        <v>12</v>
      </c>
      <c r="C28" s="83"/>
      <c r="D28" s="83"/>
      <c r="E28" s="83"/>
      <c r="F28" s="83"/>
      <c r="G28" s="83"/>
      <c r="H28" s="83"/>
      <c r="K28" s="6"/>
      <c r="L28" s="83" t="s">
        <v>14</v>
      </c>
      <c r="M28" s="83"/>
      <c r="N28" s="83"/>
      <c r="O28" s="83"/>
      <c r="P28" s="83"/>
      <c r="Q28" s="83"/>
      <c r="R28" s="83"/>
      <c r="S28" s="1"/>
    </row>
    <row r="29" spans="1:29" x14ac:dyDescent="0.3">
      <c r="A29" s="6" t="s">
        <v>1</v>
      </c>
      <c r="B29" s="6" t="s">
        <v>2</v>
      </c>
      <c r="C29" s="6" t="s">
        <v>3</v>
      </c>
      <c r="D29" s="6" t="s">
        <v>4</v>
      </c>
      <c r="E29" s="6" t="s">
        <v>6</v>
      </c>
      <c r="F29" s="6" t="s">
        <v>7</v>
      </c>
      <c r="G29" s="6" t="s">
        <v>8</v>
      </c>
      <c r="H29" s="6" t="s">
        <v>9</v>
      </c>
      <c r="I29" s="1" t="s">
        <v>63</v>
      </c>
      <c r="K29" s="6" t="s">
        <v>1</v>
      </c>
      <c r="L29" s="6" t="s">
        <v>2</v>
      </c>
      <c r="M29" s="6" t="s">
        <v>3</v>
      </c>
      <c r="N29" s="6" t="s">
        <v>4</v>
      </c>
      <c r="O29" s="6" t="s">
        <v>6</v>
      </c>
      <c r="P29" s="6" t="s">
        <v>7</v>
      </c>
      <c r="Q29" s="6" t="s">
        <v>8</v>
      </c>
      <c r="R29" s="6" t="s">
        <v>9</v>
      </c>
      <c r="S29" s="1" t="s">
        <v>63</v>
      </c>
    </row>
    <row r="30" spans="1:29" x14ac:dyDescent="0.3">
      <c r="A30" s="6">
        <v>0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31">
        <f t="shared" si="3"/>
        <v>0</v>
      </c>
      <c r="K30" s="6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31">
        <f>AVERAGE(L30:R30)</f>
        <v>0</v>
      </c>
    </row>
    <row r="31" spans="1:29" x14ac:dyDescent="0.3">
      <c r="A31" s="6">
        <v>0.5</v>
      </c>
      <c r="B31" s="7">
        <v>0</v>
      </c>
      <c r="C31" s="7">
        <v>0.03</v>
      </c>
      <c r="D31" s="7">
        <v>0</v>
      </c>
      <c r="E31" s="7">
        <v>0.01</v>
      </c>
      <c r="F31" s="7">
        <v>0.02</v>
      </c>
      <c r="G31" s="7">
        <v>0.02</v>
      </c>
      <c r="H31" s="7">
        <v>0</v>
      </c>
      <c r="I31" s="31">
        <f t="shared" si="3"/>
        <v>1.1428571428571429E-2</v>
      </c>
      <c r="K31" s="6">
        <v>0.5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.01</v>
      </c>
      <c r="R31" s="7">
        <v>0</v>
      </c>
      <c r="S31" s="31">
        <f>AVERAGE(L31:R31)</f>
        <v>1.4285714285714286E-3</v>
      </c>
    </row>
    <row r="32" spans="1:29" x14ac:dyDescent="0.3">
      <c r="A32" s="6">
        <v>1</v>
      </c>
      <c r="B32" s="7">
        <v>0</v>
      </c>
      <c r="C32" s="7">
        <v>0.13</v>
      </c>
      <c r="D32" s="7">
        <v>7.0000000000000007E-2</v>
      </c>
      <c r="E32" s="7">
        <v>0.01</v>
      </c>
      <c r="F32" s="7">
        <v>7.0000000000000007E-2</v>
      </c>
      <c r="G32" s="7">
        <v>0.02</v>
      </c>
      <c r="H32" s="7">
        <v>0</v>
      </c>
      <c r="I32" s="31">
        <f t="shared" si="3"/>
        <v>4.2857142857142864E-2</v>
      </c>
      <c r="K32" s="6">
        <v>1</v>
      </c>
      <c r="L32" s="7">
        <v>0</v>
      </c>
      <c r="M32" s="7">
        <v>0.01</v>
      </c>
      <c r="N32" s="7">
        <v>0</v>
      </c>
      <c r="O32" s="7">
        <v>0.02</v>
      </c>
      <c r="P32" s="7">
        <v>0</v>
      </c>
      <c r="Q32" s="7">
        <v>0.02</v>
      </c>
      <c r="R32" s="7">
        <v>0</v>
      </c>
      <c r="S32" s="31">
        <f>AVERAGE(L32:R32)</f>
        <v>7.1428571428571435E-3</v>
      </c>
    </row>
    <row r="33" spans="1:19" x14ac:dyDescent="0.3">
      <c r="A33" s="6">
        <v>1.5</v>
      </c>
      <c r="B33" s="7">
        <v>0</v>
      </c>
      <c r="C33" s="7">
        <v>0.13</v>
      </c>
      <c r="D33" s="7">
        <v>7.0000000000000007E-2</v>
      </c>
      <c r="E33" s="7">
        <v>0.01</v>
      </c>
      <c r="F33" s="7">
        <v>0.08</v>
      </c>
      <c r="G33" s="7">
        <v>0.02</v>
      </c>
      <c r="H33" s="7">
        <v>0</v>
      </c>
      <c r="I33" s="31">
        <f t="shared" si="3"/>
        <v>4.4285714285714296E-2</v>
      </c>
      <c r="K33" s="6">
        <v>1.5</v>
      </c>
      <c r="L33" s="7">
        <v>0</v>
      </c>
      <c r="M33" s="7">
        <v>0.02</v>
      </c>
      <c r="N33" s="7">
        <v>0</v>
      </c>
      <c r="O33" s="7">
        <v>0.02</v>
      </c>
      <c r="P33" s="7">
        <v>0</v>
      </c>
      <c r="Q33" s="7">
        <v>0.03</v>
      </c>
      <c r="R33" s="7">
        <v>0</v>
      </c>
      <c r="S33" s="31">
        <f>AVERAGE(L33:R33)</f>
        <v>0.01</v>
      </c>
    </row>
    <row r="34" spans="1:19" x14ac:dyDescent="0.3">
      <c r="A34" s="6">
        <v>2</v>
      </c>
      <c r="B34" s="7">
        <v>0</v>
      </c>
      <c r="C34" s="7">
        <v>0.13</v>
      </c>
      <c r="D34" s="7">
        <v>7.0000000000000007E-2</v>
      </c>
      <c r="E34" s="7">
        <v>0.01</v>
      </c>
      <c r="F34" s="7">
        <v>0.1</v>
      </c>
      <c r="G34" s="7">
        <v>0.02</v>
      </c>
      <c r="H34" s="7">
        <v>0</v>
      </c>
      <c r="I34" s="31">
        <f t="shared" si="3"/>
        <v>4.7142857142857153E-2</v>
      </c>
      <c r="K34" s="6">
        <v>2</v>
      </c>
      <c r="L34" s="7">
        <v>0</v>
      </c>
      <c r="M34" s="7">
        <v>0.02</v>
      </c>
      <c r="N34" s="7">
        <v>0</v>
      </c>
      <c r="O34" s="7">
        <v>0.02</v>
      </c>
      <c r="P34" s="7">
        <v>0</v>
      </c>
      <c r="Q34" s="7">
        <v>0.04</v>
      </c>
      <c r="R34" s="7">
        <v>0</v>
      </c>
      <c r="S34" s="31">
        <f>AVERAGE(L34:R34)</f>
        <v>1.1428571428571429E-2</v>
      </c>
    </row>
    <row r="35" spans="1:19" x14ac:dyDescent="0.3">
      <c r="A35" s="6"/>
      <c r="B35" s="7"/>
      <c r="C35" s="7"/>
      <c r="D35" s="7"/>
      <c r="E35" s="7"/>
      <c r="F35" s="7"/>
      <c r="G35" s="7"/>
      <c r="H35" s="7"/>
      <c r="I35" s="1"/>
    </row>
    <row r="37" spans="1:19" ht="21" x14ac:dyDescent="0.4">
      <c r="A37" s="20" t="s">
        <v>18</v>
      </c>
      <c r="B37" s="20" t="s">
        <v>25</v>
      </c>
      <c r="C37" s="21"/>
    </row>
    <row r="39" spans="1:19" x14ac:dyDescent="0.3">
      <c r="B39" s="83" t="s">
        <v>12</v>
      </c>
      <c r="C39" s="83"/>
      <c r="D39" s="83"/>
      <c r="E39" s="83"/>
      <c r="F39" s="83"/>
      <c r="J39" s="83" t="s">
        <v>12</v>
      </c>
      <c r="K39" s="83"/>
      <c r="L39" s="83"/>
      <c r="M39" s="83"/>
      <c r="N39" s="83"/>
      <c r="O39" s="1"/>
    </row>
    <row r="40" spans="1:19" x14ac:dyDescent="0.3">
      <c r="A40" t="s">
        <v>1</v>
      </c>
      <c r="B40" s="6" t="s">
        <v>2</v>
      </c>
      <c r="C40" s="6" t="s">
        <v>3</v>
      </c>
      <c r="D40" s="6" t="s">
        <v>4</v>
      </c>
      <c r="E40" s="6" t="s">
        <v>6</v>
      </c>
      <c r="F40" s="6" t="s">
        <v>7</v>
      </c>
      <c r="G40" s="1" t="s">
        <v>63</v>
      </c>
      <c r="I40" t="s">
        <v>1</v>
      </c>
      <c r="J40" s="6" t="s">
        <v>2</v>
      </c>
      <c r="K40" s="6" t="s">
        <v>3</v>
      </c>
      <c r="L40" s="6" t="s">
        <v>4</v>
      </c>
      <c r="M40" s="6" t="s">
        <v>6</v>
      </c>
      <c r="N40" s="6" t="s">
        <v>7</v>
      </c>
      <c r="O40" s="1" t="s">
        <v>63</v>
      </c>
    </row>
    <row r="41" spans="1:19" x14ac:dyDescent="0.3">
      <c r="A41" s="6">
        <v>0</v>
      </c>
      <c r="B41">
        <v>0</v>
      </c>
      <c r="C41">
        <v>0</v>
      </c>
      <c r="D41">
        <v>0</v>
      </c>
      <c r="E41">
        <v>0</v>
      </c>
      <c r="F41">
        <v>0</v>
      </c>
      <c r="G41" s="31">
        <f>AVERAGE(B41:F41)</f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31">
        <f t="shared" ref="O41:O47" si="4">AVERAGE(J41:N41)</f>
        <v>0</v>
      </c>
    </row>
    <row r="42" spans="1:19" x14ac:dyDescent="0.3">
      <c r="A42" s="6">
        <v>0.5</v>
      </c>
      <c r="B42" s="7">
        <v>0.22</v>
      </c>
      <c r="C42" s="7">
        <v>0</v>
      </c>
      <c r="D42" s="7">
        <v>0</v>
      </c>
      <c r="E42" s="7">
        <v>0.04</v>
      </c>
      <c r="F42" s="7">
        <v>0.02</v>
      </c>
      <c r="G42" s="31">
        <f t="shared" ref="G42:G47" si="5">AVERAGE(B42:F42)</f>
        <v>5.6000000000000008E-2</v>
      </c>
      <c r="I42" s="6">
        <v>0.5</v>
      </c>
      <c r="J42" s="7">
        <v>0.25</v>
      </c>
      <c r="K42" s="7">
        <v>0.03</v>
      </c>
      <c r="L42" s="7">
        <v>0</v>
      </c>
      <c r="M42" s="7">
        <v>0.1</v>
      </c>
      <c r="N42" s="7">
        <v>0</v>
      </c>
      <c r="O42" s="31">
        <f t="shared" si="4"/>
        <v>7.5999999999999998E-2</v>
      </c>
    </row>
    <row r="43" spans="1:19" x14ac:dyDescent="0.3">
      <c r="A43" s="6">
        <v>1</v>
      </c>
      <c r="B43" s="7">
        <v>0.41</v>
      </c>
      <c r="C43" s="7">
        <v>0</v>
      </c>
      <c r="D43" s="7">
        <v>0</v>
      </c>
      <c r="E43" s="7">
        <v>0.15</v>
      </c>
      <c r="F43" s="7">
        <v>0.04</v>
      </c>
      <c r="G43" s="31">
        <f t="shared" si="5"/>
        <v>0.12</v>
      </c>
      <c r="I43" s="6">
        <v>1</v>
      </c>
      <c r="J43" s="7">
        <v>0.28000000000000003</v>
      </c>
      <c r="K43" s="7">
        <v>0.05</v>
      </c>
      <c r="L43" s="7">
        <v>0</v>
      </c>
      <c r="M43" s="7">
        <v>0.12</v>
      </c>
      <c r="N43" s="7">
        <v>0</v>
      </c>
      <c r="O43" s="31">
        <f t="shared" si="4"/>
        <v>0.09</v>
      </c>
    </row>
    <row r="44" spans="1:19" x14ac:dyDescent="0.3">
      <c r="A44" s="6">
        <v>2</v>
      </c>
      <c r="B44" s="7">
        <v>0.42</v>
      </c>
      <c r="C44" s="7">
        <v>0.13</v>
      </c>
      <c r="D44" s="7">
        <v>0.03</v>
      </c>
      <c r="E44" s="7">
        <v>0.25</v>
      </c>
      <c r="F44" s="7">
        <v>0.04</v>
      </c>
      <c r="G44" s="31">
        <f t="shared" si="5"/>
        <v>0.17400000000000002</v>
      </c>
      <c r="I44" s="6">
        <v>2</v>
      </c>
      <c r="J44" s="7">
        <v>0.72</v>
      </c>
      <c r="K44" s="7">
        <v>7.0000000000000007E-2</v>
      </c>
      <c r="L44" s="7">
        <v>0.35</v>
      </c>
      <c r="M44" s="7">
        <v>0.17</v>
      </c>
      <c r="N44" s="7">
        <v>0.12</v>
      </c>
      <c r="O44" s="31">
        <f t="shared" si="4"/>
        <v>0.28600000000000003</v>
      </c>
    </row>
    <row r="45" spans="1:19" x14ac:dyDescent="0.3">
      <c r="A45" s="6">
        <v>3</v>
      </c>
      <c r="B45" s="7">
        <v>0.77</v>
      </c>
      <c r="C45" s="7">
        <v>0.34</v>
      </c>
      <c r="D45" s="7">
        <v>0.04</v>
      </c>
      <c r="E45" s="7">
        <v>0.63</v>
      </c>
      <c r="F45" s="7">
        <v>0.04</v>
      </c>
      <c r="G45" s="31">
        <f t="shared" si="5"/>
        <v>0.36400000000000005</v>
      </c>
      <c r="I45" s="6">
        <v>3</v>
      </c>
      <c r="J45" s="7">
        <v>0.91</v>
      </c>
      <c r="K45" s="7">
        <v>0.08</v>
      </c>
      <c r="L45" s="7">
        <v>0.48</v>
      </c>
      <c r="M45" s="7">
        <v>0.45</v>
      </c>
      <c r="N45" s="7">
        <v>0.12</v>
      </c>
      <c r="O45" s="31">
        <f t="shared" si="4"/>
        <v>0.40800000000000003</v>
      </c>
    </row>
    <row r="46" spans="1:19" x14ac:dyDescent="0.3">
      <c r="A46" s="6">
        <v>4</v>
      </c>
      <c r="B46" s="7">
        <v>0.97</v>
      </c>
      <c r="C46" s="7">
        <v>0.67</v>
      </c>
      <c r="D46" s="7">
        <v>0.1</v>
      </c>
      <c r="E46" s="7">
        <v>1.17</v>
      </c>
      <c r="F46" s="7">
        <v>0.19</v>
      </c>
      <c r="G46" s="31">
        <f t="shared" si="5"/>
        <v>0.62</v>
      </c>
      <c r="I46" s="6">
        <v>4</v>
      </c>
      <c r="J46" s="7">
        <v>1.26</v>
      </c>
      <c r="K46" s="7">
        <v>0.23</v>
      </c>
      <c r="L46" s="7">
        <v>0.48</v>
      </c>
      <c r="M46" s="7">
        <v>0.67</v>
      </c>
      <c r="N46" s="7">
        <v>0.12</v>
      </c>
      <c r="O46" s="31">
        <f t="shared" si="4"/>
        <v>0.55200000000000005</v>
      </c>
    </row>
    <row r="47" spans="1:19" x14ac:dyDescent="0.3">
      <c r="A47" s="6">
        <v>5</v>
      </c>
      <c r="B47" s="7">
        <v>0.96</v>
      </c>
      <c r="C47" s="7">
        <v>0.81</v>
      </c>
      <c r="D47" s="7">
        <v>0.1</v>
      </c>
      <c r="E47" s="7">
        <v>1.3</v>
      </c>
      <c r="F47" s="7">
        <v>0.28999999999999998</v>
      </c>
      <c r="G47" s="31">
        <f t="shared" si="5"/>
        <v>0.69199999999999995</v>
      </c>
      <c r="I47" s="6">
        <v>5</v>
      </c>
      <c r="J47" s="7">
        <v>1.43</v>
      </c>
      <c r="K47" s="7">
        <v>0.48</v>
      </c>
      <c r="L47" s="7">
        <v>0.9</v>
      </c>
      <c r="M47" s="7">
        <v>0.77</v>
      </c>
      <c r="N47" s="7">
        <v>0.12</v>
      </c>
      <c r="O47" s="31">
        <f t="shared" si="4"/>
        <v>0.74</v>
      </c>
    </row>
    <row r="48" spans="1:19" x14ac:dyDescent="0.3">
      <c r="G48" s="1"/>
    </row>
    <row r="57" spans="8:12" x14ac:dyDescent="0.3">
      <c r="H57" s="2"/>
      <c r="I57" s="2"/>
      <c r="J57" s="2"/>
      <c r="K57" s="2"/>
      <c r="L57" s="2"/>
    </row>
    <row r="59" spans="8:12" x14ac:dyDescent="0.3">
      <c r="H59" s="2"/>
      <c r="I59" s="2"/>
      <c r="J59" s="2"/>
      <c r="K59" s="2"/>
      <c r="L59" s="2"/>
    </row>
  </sheetData>
  <mergeCells count="9">
    <mergeCell ref="V15:AB15"/>
    <mergeCell ref="B28:H28"/>
    <mergeCell ref="L28:R28"/>
    <mergeCell ref="B39:F39"/>
    <mergeCell ref="J39:N39"/>
    <mergeCell ref="B3:I3"/>
    <mergeCell ref="M4:T4"/>
    <mergeCell ref="B15:H15"/>
    <mergeCell ref="L15:R15"/>
  </mergeCells>
  <pageMargins left="0.7" right="0.7" top="0.78740157499999996" bottom="0.78740157499999996" header="0.3" footer="0.3"/>
  <ignoredErrors>
    <ignoredError sqref="J5:J9 I17:I24 I30:I35 G41:G4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7"/>
  <sheetViews>
    <sheetView topLeftCell="A52" zoomScale="85" zoomScaleNormal="85" workbookViewId="0">
      <selection activeCell="Q18" sqref="Q18"/>
    </sheetView>
  </sheetViews>
  <sheetFormatPr baseColWidth="10" defaultRowHeight="14.4" x14ac:dyDescent="0.3"/>
  <cols>
    <col min="1" max="1" width="14" bestFit="1" customWidth="1"/>
    <col min="11" max="11" width="14.6640625" bestFit="1" customWidth="1"/>
    <col min="15" max="15" width="11.5546875" style="1"/>
    <col min="17" max="17" width="14" bestFit="1" customWidth="1"/>
    <col min="23" max="23" width="11.5546875" style="1"/>
  </cols>
  <sheetData>
    <row r="1" spans="1:23" ht="21" x14ac:dyDescent="0.4">
      <c r="A1" s="20" t="s">
        <v>0</v>
      </c>
      <c r="B1" s="20" t="s">
        <v>26</v>
      </c>
      <c r="C1" s="21"/>
      <c r="D1" s="10"/>
    </row>
    <row r="2" spans="1:23" x14ac:dyDescent="0.3">
      <c r="A2" s="6"/>
      <c r="B2" s="6"/>
      <c r="C2" s="6"/>
      <c r="D2" s="6"/>
    </row>
    <row r="3" spans="1:23" x14ac:dyDescent="0.3">
      <c r="A3" s="18"/>
      <c r="B3" s="83" t="s">
        <v>35</v>
      </c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O3" s="83"/>
      <c r="R3" s="83" t="s">
        <v>36</v>
      </c>
      <c r="S3" s="83"/>
      <c r="T3" s="83"/>
      <c r="U3" s="83"/>
      <c r="V3" s="83"/>
      <c r="W3" s="83"/>
    </row>
    <row r="4" spans="1:23" x14ac:dyDescent="0.3">
      <c r="A4" s="6"/>
      <c r="B4" s="6" t="s">
        <v>2</v>
      </c>
      <c r="C4" s="6" t="s">
        <v>3</v>
      </c>
      <c r="D4" s="6" t="s">
        <v>4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6" t="s">
        <v>27</v>
      </c>
      <c r="L4" s="6" t="s">
        <v>28</v>
      </c>
      <c r="M4" s="6" t="s">
        <v>29</v>
      </c>
      <c r="N4" s="6" t="s">
        <v>30</v>
      </c>
      <c r="O4" s="1" t="s">
        <v>33</v>
      </c>
      <c r="Q4" s="6"/>
      <c r="R4" s="6" t="s">
        <v>2</v>
      </c>
      <c r="S4" s="6" t="s">
        <v>3</v>
      </c>
      <c r="T4" s="6" t="s">
        <v>4</v>
      </c>
      <c r="U4" s="6" t="s">
        <v>6</v>
      </c>
      <c r="V4" s="6" t="s">
        <v>7</v>
      </c>
      <c r="W4" s="1" t="s">
        <v>33</v>
      </c>
    </row>
    <row r="5" spans="1:23" x14ac:dyDescent="0.3">
      <c r="A5" s="12" t="s">
        <v>31</v>
      </c>
      <c r="B5" s="12">
        <v>1</v>
      </c>
      <c r="C5" s="12">
        <v>0</v>
      </c>
      <c r="D5" s="12">
        <v>0</v>
      </c>
      <c r="E5" s="12">
        <v>0</v>
      </c>
      <c r="F5" s="12">
        <v>0</v>
      </c>
      <c r="G5" s="12">
        <v>2</v>
      </c>
      <c r="H5" s="12">
        <v>1</v>
      </c>
      <c r="I5" s="12">
        <v>0</v>
      </c>
      <c r="J5" s="12">
        <v>0</v>
      </c>
      <c r="K5" s="12">
        <v>0</v>
      </c>
      <c r="L5" s="12">
        <v>1</v>
      </c>
      <c r="M5" s="22">
        <v>1</v>
      </c>
      <c r="N5" s="12">
        <v>1</v>
      </c>
      <c r="O5" s="19">
        <v>7</v>
      </c>
      <c r="Q5" s="12" t="s">
        <v>31</v>
      </c>
      <c r="R5" s="12">
        <v>12</v>
      </c>
      <c r="S5" s="12">
        <v>10</v>
      </c>
      <c r="T5" s="12">
        <v>11</v>
      </c>
      <c r="U5" s="12">
        <v>14</v>
      </c>
      <c r="V5" s="12">
        <v>15</v>
      </c>
      <c r="W5" s="16">
        <v>62</v>
      </c>
    </row>
    <row r="6" spans="1:23" x14ac:dyDescent="0.3">
      <c r="A6" s="13" t="s">
        <v>32</v>
      </c>
      <c r="B6" s="13">
        <v>10</v>
      </c>
      <c r="C6" s="13">
        <v>4</v>
      </c>
      <c r="D6" s="13">
        <v>5</v>
      </c>
      <c r="E6" s="13">
        <v>4</v>
      </c>
      <c r="F6" s="13">
        <v>16</v>
      </c>
      <c r="G6" s="13">
        <v>16</v>
      </c>
      <c r="H6" s="13">
        <v>6</v>
      </c>
      <c r="I6" s="13">
        <v>12</v>
      </c>
      <c r="J6" s="13">
        <v>6</v>
      </c>
      <c r="K6" s="13">
        <v>22</v>
      </c>
      <c r="L6" s="13">
        <v>26</v>
      </c>
      <c r="M6" s="13">
        <v>20</v>
      </c>
      <c r="N6" s="13">
        <v>9</v>
      </c>
      <c r="O6" s="17">
        <v>156</v>
      </c>
      <c r="Q6" s="13" t="s">
        <v>32</v>
      </c>
      <c r="R6" s="13">
        <v>13</v>
      </c>
      <c r="S6" s="13">
        <v>10</v>
      </c>
      <c r="T6" s="13">
        <v>12</v>
      </c>
      <c r="U6" s="13">
        <v>14</v>
      </c>
      <c r="V6" s="13">
        <v>15</v>
      </c>
      <c r="W6" s="17">
        <v>64</v>
      </c>
    </row>
    <row r="7" spans="1:23" x14ac:dyDescent="0.3">
      <c r="A7" s="13"/>
      <c r="B7" s="13"/>
      <c r="C7" s="13"/>
      <c r="D7" s="13"/>
    </row>
    <row r="8" spans="1:23" x14ac:dyDescent="0.3">
      <c r="A8" s="13"/>
      <c r="B8" s="13"/>
      <c r="D8" s="13"/>
    </row>
    <row r="9" spans="1:23" x14ac:dyDescent="0.3">
      <c r="A9" s="18"/>
      <c r="B9" s="83" t="s">
        <v>38</v>
      </c>
      <c r="C9" s="83"/>
      <c r="D9" s="83"/>
      <c r="E9" s="83"/>
      <c r="F9" s="83"/>
      <c r="G9" s="83"/>
      <c r="H9" s="83"/>
      <c r="I9" s="83"/>
      <c r="J9" s="83"/>
      <c r="K9" s="83"/>
      <c r="L9" s="83"/>
      <c r="M9" s="83"/>
      <c r="N9" s="83"/>
      <c r="O9" s="32"/>
      <c r="R9" s="83" t="s">
        <v>37</v>
      </c>
      <c r="S9" s="83"/>
      <c r="T9" s="83"/>
      <c r="U9" s="83"/>
      <c r="V9" s="83"/>
      <c r="W9" s="33"/>
    </row>
    <row r="10" spans="1:23" x14ac:dyDescent="0.3">
      <c r="B10" s="6" t="s">
        <v>2</v>
      </c>
      <c r="C10" s="6" t="s">
        <v>3</v>
      </c>
      <c r="D10" s="6" t="s">
        <v>4</v>
      </c>
      <c r="E10" s="6" t="s">
        <v>6</v>
      </c>
      <c r="F10" s="6" t="s">
        <v>7</v>
      </c>
      <c r="G10" s="6" t="s">
        <v>8</v>
      </c>
      <c r="H10" s="6" t="s">
        <v>9</v>
      </c>
      <c r="I10" s="6" t="s">
        <v>10</v>
      </c>
      <c r="J10" s="6" t="s">
        <v>11</v>
      </c>
      <c r="K10" s="6" t="s">
        <v>27</v>
      </c>
      <c r="L10" s="6" t="s">
        <v>28</v>
      </c>
      <c r="M10" s="6" t="s">
        <v>29</v>
      </c>
      <c r="N10" s="6" t="s">
        <v>30</v>
      </c>
      <c r="O10" s="1" t="s">
        <v>63</v>
      </c>
      <c r="R10" s="6" t="s">
        <v>2</v>
      </c>
      <c r="S10" s="6" t="s">
        <v>3</v>
      </c>
      <c r="T10" s="6" t="s">
        <v>4</v>
      </c>
      <c r="U10" s="6" t="s">
        <v>6</v>
      </c>
      <c r="V10" s="6" t="s">
        <v>7</v>
      </c>
      <c r="W10" s="1" t="s">
        <v>63</v>
      </c>
    </row>
    <row r="11" spans="1:23" x14ac:dyDescent="0.3">
      <c r="B11" s="45">
        <v>197.71030970000001</v>
      </c>
      <c r="C11" s="49"/>
      <c r="D11" s="49"/>
      <c r="E11" s="49"/>
      <c r="F11" s="49"/>
      <c r="G11" s="45">
        <v>54.626464839999997</v>
      </c>
      <c r="H11" s="45">
        <v>74.855259489999995</v>
      </c>
      <c r="I11" s="49"/>
      <c r="J11" s="49"/>
      <c r="K11" s="49"/>
      <c r="L11" s="45">
        <v>263.85498050000001</v>
      </c>
      <c r="M11" s="45">
        <v>91.993543840000001</v>
      </c>
      <c r="N11" s="45">
        <v>31.860351560000002</v>
      </c>
      <c r="O11" s="30">
        <f>AVERAGE(B11:N12)</f>
        <v>105.49653414714287</v>
      </c>
      <c r="R11" s="45">
        <v>1588.3178700000001</v>
      </c>
      <c r="S11" s="45">
        <v>2113.28125</v>
      </c>
      <c r="T11" s="45">
        <v>613.64746100000002</v>
      </c>
      <c r="U11" s="45">
        <v>633.91113299999995</v>
      </c>
      <c r="V11" s="45">
        <v>783.660889</v>
      </c>
      <c r="W11" s="31">
        <f>AVERAGE(R11:V25)</f>
        <v>839.52774557580642</v>
      </c>
    </row>
    <row r="12" spans="1:23" x14ac:dyDescent="0.3">
      <c r="B12" s="46"/>
      <c r="C12" s="49"/>
      <c r="D12" s="49"/>
      <c r="E12" s="49"/>
      <c r="F12" s="49"/>
      <c r="G12" s="45">
        <v>23.574829099999999</v>
      </c>
      <c r="H12" s="46"/>
      <c r="I12" s="49"/>
      <c r="J12" s="49"/>
      <c r="K12" s="49"/>
      <c r="L12" s="46"/>
      <c r="M12" s="50"/>
      <c r="N12" s="46"/>
      <c r="R12" s="45">
        <v>41.9921875</v>
      </c>
      <c r="S12" s="45">
        <v>525.69580099999996</v>
      </c>
      <c r="T12" s="45">
        <v>68.786621100000005</v>
      </c>
      <c r="U12" s="45">
        <v>3693.23731</v>
      </c>
      <c r="V12" s="45">
        <v>1940.5822800000001</v>
      </c>
    </row>
    <row r="13" spans="1:23" x14ac:dyDescent="0.3">
      <c r="A13" s="13"/>
      <c r="B13" s="13"/>
      <c r="C13" s="13"/>
      <c r="D13" s="13"/>
      <c r="R13" s="45">
        <v>1030.57861</v>
      </c>
      <c r="S13" s="45">
        <v>775.60424799999998</v>
      </c>
      <c r="T13" s="45">
        <v>646.24023399999999</v>
      </c>
      <c r="U13" s="45">
        <v>645.29418999999996</v>
      </c>
      <c r="V13" s="45">
        <v>1635.1623500000001</v>
      </c>
    </row>
    <row r="14" spans="1:23" x14ac:dyDescent="0.3">
      <c r="R14" s="45">
        <v>73.791503899999995</v>
      </c>
      <c r="S14" s="45">
        <v>1105.92651</v>
      </c>
      <c r="T14" s="45">
        <v>43.029785199999999</v>
      </c>
      <c r="U14" s="45">
        <v>285.36987299999998</v>
      </c>
      <c r="V14" s="45">
        <v>1811.1877400000001</v>
      </c>
    </row>
    <row r="15" spans="1:23" x14ac:dyDescent="0.3">
      <c r="R15" s="45">
        <v>535.76660200000003</v>
      </c>
      <c r="S15" s="45">
        <v>616.30249000000003</v>
      </c>
      <c r="T15" s="45">
        <v>940.24658199999999</v>
      </c>
      <c r="U15" s="45">
        <v>917.23632799999996</v>
      </c>
      <c r="V15" s="45">
        <v>75.073242199999996</v>
      </c>
    </row>
    <row r="16" spans="1:23" x14ac:dyDescent="0.3">
      <c r="R16" s="45">
        <v>672.60742200000004</v>
      </c>
      <c r="S16" s="45">
        <v>1002.99072</v>
      </c>
      <c r="T16" s="45">
        <v>1611.3281300000001</v>
      </c>
      <c r="U16" s="45">
        <v>516.082764</v>
      </c>
      <c r="V16" s="45">
        <v>1357.6355000000001</v>
      </c>
    </row>
    <row r="17" spans="2:23" x14ac:dyDescent="0.3">
      <c r="R17" s="45">
        <v>1091.46118</v>
      </c>
      <c r="S17" s="45">
        <v>1504.4555700000001</v>
      </c>
      <c r="T17" s="45">
        <v>856.75048800000002</v>
      </c>
      <c r="U17" s="45">
        <v>1203.55225</v>
      </c>
      <c r="V17" s="45">
        <v>177.39868200000001</v>
      </c>
    </row>
    <row r="18" spans="2:23" x14ac:dyDescent="0.3">
      <c r="R18" s="45">
        <v>67.291259800000006</v>
      </c>
      <c r="S18" s="45">
        <v>553.34472700000003</v>
      </c>
      <c r="T18" s="45">
        <v>314.453125</v>
      </c>
      <c r="U18" s="45">
        <v>364.53247099999999</v>
      </c>
      <c r="V18" s="45">
        <v>376.73950200000002</v>
      </c>
    </row>
    <row r="19" spans="2:23" x14ac:dyDescent="0.3">
      <c r="R19" s="45">
        <v>1187.07275</v>
      </c>
      <c r="S19" s="45">
        <v>1070.3125</v>
      </c>
      <c r="T19" s="45">
        <v>790.34423800000002</v>
      </c>
      <c r="U19" s="45">
        <v>1150.4516599999999</v>
      </c>
      <c r="V19" s="45">
        <v>756.28662099999997</v>
      </c>
    </row>
    <row r="20" spans="2:23" x14ac:dyDescent="0.3">
      <c r="R20" s="45">
        <v>442.962647</v>
      </c>
      <c r="S20" s="45">
        <v>1687.8051800000001</v>
      </c>
      <c r="T20" s="45">
        <v>571.807861</v>
      </c>
      <c r="U20" s="45">
        <v>1068.93921</v>
      </c>
      <c r="V20" s="45">
        <v>376.19018599999998</v>
      </c>
    </row>
    <row r="21" spans="2:23" x14ac:dyDescent="0.3">
      <c r="R21" s="45">
        <v>1062.8051800000001</v>
      </c>
      <c r="S21" s="46"/>
      <c r="T21" s="45">
        <v>253.448486</v>
      </c>
      <c r="U21" s="45">
        <v>2103.7292499999999</v>
      </c>
      <c r="V21" s="45">
        <v>667.48046899999997</v>
      </c>
    </row>
    <row r="22" spans="2:23" x14ac:dyDescent="0.3">
      <c r="R22" s="45">
        <v>136.657715</v>
      </c>
      <c r="S22" s="46"/>
      <c r="T22" s="46"/>
      <c r="U22" s="45">
        <v>1247.5585900000001</v>
      </c>
      <c r="V22" s="45">
        <v>188.446045</v>
      </c>
    </row>
    <row r="23" spans="2:23" x14ac:dyDescent="0.3">
      <c r="R23" s="46"/>
      <c r="S23" s="46"/>
      <c r="T23" s="46"/>
      <c r="U23" s="45">
        <v>705.96313499999997</v>
      </c>
      <c r="V23" s="45">
        <v>471.86279300000001</v>
      </c>
    </row>
    <row r="24" spans="2:23" x14ac:dyDescent="0.3">
      <c r="R24" s="46"/>
      <c r="S24" s="46"/>
      <c r="T24" s="46"/>
      <c r="U24" s="45">
        <v>900.90942399999994</v>
      </c>
      <c r="V24" s="45">
        <v>226.470947</v>
      </c>
    </row>
    <row r="25" spans="2:23" x14ac:dyDescent="0.3">
      <c r="R25" s="46"/>
      <c r="S25" s="46"/>
      <c r="T25" s="46"/>
      <c r="U25" s="46"/>
      <c r="V25" s="45">
        <v>172.66845699999999</v>
      </c>
    </row>
    <row r="28" spans="2:23" x14ac:dyDescent="0.3">
      <c r="B28" s="83" t="s">
        <v>39</v>
      </c>
      <c r="C28" s="83"/>
      <c r="D28" s="83"/>
      <c r="E28" s="83"/>
      <c r="F28" s="83"/>
      <c r="G28" s="83"/>
      <c r="H28" s="83"/>
      <c r="I28" s="83"/>
      <c r="J28" s="83"/>
      <c r="K28" s="83"/>
      <c r="L28" s="83"/>
      <c r="M28" s="83"/>
      <c r="N28" s="83"/>
      <c r="R28" s="83" t="s">
        <v>40</v>
      </c>
      <c r="S28" s="83"/>
      <c r="T28" s="83"/>
      <c r="U28" s="83"/>
      <c r="V28" s="83"/>
    </row>
    <row r="29" spans="2:23" x14ac:dyDescent="0.3">
      <c r="B29" s="6" t="s">
        <v>2</v>
      </c>
      <c r="C29" s="6" t="s">
        <v>3</v>
      </c>
      <c r="D29" s="6" t="s">
        <v>4</v>
      </c>
      <c r="E29" s="6" t="s">
        <v>6</v>
      </c>
      <c r="F29" s="6" t="s">
        <v>7</v>
      </c>
      <c r="G29" s="6" t="s">
        <v>8</v>
      </c>
      <c r="H29" s="6" t="s">
        <v>9</v>
      </c>
      <c r="I29" s="6" t="s">
        <v>10</v>
      </c>
      <c r="J29" s="6" t="s">
        <v>11</v>
      </c>
      <c r="K29" s="6" t="s">
        <v>27</v>
      </c>
      <c r="L29" s="6" t="s">
        <v>28</v>
      </c>
      <c r="M29" s="6" t="s">
        <v>29</v>
      </c>
      <c r="N29" s="6" t="s">
        <v>30</v>
      </c>
      <c r="O29" s="1" t="s">
        <v>63</v>
      </c>
      <c r="R29" s="6" t="s">
        <v>2</v>
      </c>
      <c r="S29" s="6" t="s">
        <v>3</v>
      </c>
      <c r="T29" s="6" t="s">
        <v>4</v>
      </c>
      <c r="U29" s="6" t="s">
        <v>6</v>
      </c>
      <c r="V29" s="6" t="s">
        <v>7</v>
      </c>
      <c r="W29" s="1" t="s">
        <v>63</v>
      </c>
    </row>
    <row r="30" spans="2:23" x14ac:dyDescent="0.3">
      <c r="B30" s="45">
        <v>16.354285699999998</v>
      </c>
      <c r="C30" s="46"/>
      <c r="D30" s="46"/>
      <c r="E30" s="46"/>
      <c r="F30" s="46"/>
      <c r="G30" s="45">
        <v>8.3000000000000007</v>
      </c>
      <c r="H30" s="45">
        <v>10.741428600000001</v>
      </c>
      <c r="I30" s="46"/>
      <c r="J30" s="46"/>
      <c r="K30" s="46"/>
      <c r="L30" s="45">
        <v>9.093</v>
      </c>
      <c r="M30" s="45">
        <v>10.2822222</v>
      </c>
      <c r="N30" s="45">
        <v>11.526</v>
      </c>
      <c r="O30" s="31">
        <f>AVERAGE(B30:N31)</f>
        <v>10.649562357142857</v>
      </c>
      <c r="R30" s="45">
        <v>4.2229999999999999</v>
      </c>
      <c r="S30" s="45">
        <v>3.4260000000000002</v>
      </c>
      <c r="T30" s="45">
        <v>4.0369999999999999</v>
      </c>
      <c r="U30" s="45">
        <v>3.3530000000000002</v>
      </c>
      <c r="V30" s="45">
        <v>2.8069999999999999</v>
      </c>
      <c r="W30" s="31">
        <f>AVERAGE(R30:V44)</f>
        <v>4.0952830645161287</v>
      </c>
    </row>
    <row r="31" spans="2:23" x14ac:dyDescent="0.3">
      <c r="B31" s="46"/>
      <c r="C31" s="46"/>
      <c r="D31" s="46"/>
      <c r="E31" s="46"/>
      <c r="F31" s="46"/>
      <c r="G31" s="45">
        <v>8.25</v>
      </c>
      <c r="H31" s="46"/>
      <c r="I31" s="46"/>
      <c r="J31" s="46"/>
      <c r="K31" s="46"/>
      <c r="L31" s="46"/>
      <c r="M31" s="50"/>
      <c r="N31" s="46"/>
      <c r="R31" s="45">
        <v>6.3122999999999996</v>
      </c>
      <c r="S31" s="45">
        <v>4.71</v>
      </c>
      <c r="T31" s="45">
        <v>5.5750000000000002</v>
      </c>
      <c r="U31" s="45">
        <v>2.794</v>
      </c>
      <c r="V31" s="45">
        <v>2.67</v>
      </c>
    </row>
    <row r="32" spans="2:23" x14ac:dyDescent="0.3">
      <c r="R32" s="45">
        <v>4.07</v>
      </c>
      <c r="S32" s="45">
        <v>5.9279999999999999</v>
      </c>
      <c r="T32" s="45">
        <v>3.9409999999999998</v>
      </c>
      <c r="U32" s="45">
        <v>3.6440000000000001</v>
      </c>
      <c r="V32" s="45">
        <v>2.8210000000000002</v>
      </c>
    </row>
    <row r="33" spans="2:23" x14ac:dyDescent="0.3">
      <c r="R33" s="45">
        <v>7.1920000000000002</v>
      </c>
      <c r="S33" s="45">
        <v>3.9849999999999999</v>
      </c>
      <c r="T33" s="45">
        <v>3.8319999999999999</v>
      </c>
      <c r="U33" s="45">
        <v>3.726</v>
      </c>
      <c r="V33" s="45">
        <v>3.1429999999999998</v>
      </c>
    </row>
    <row r="34" spans="2:23" x14ac:dyDescent="0.3">
      <c r="R34" s="45">
        <v>4.78</v>
      </c>
      <c r="S34" s="45">
        <v>4.8760000000000003</v>
      </c>
      <c r="T34" s="45">
        <v>3.2170000000000001</v>
      </c>
      <c r="U34" s="45">
        <v>3.8929999999999998</v>
      </c>
      <c r="V34" s="45">
        <v>4.3689999999999998</v>
      </c>
    </row>
    <row r="35" spans="2:23" x14ac:dyDescent="0.3">
      <c r="R35" s="45">
        <v>4.5640000000000001</v>
      </c>
      <c r="S35" s="45">
        <v>5.5819999999999999</v>
      </c>
      <c r="T35" s="45">
        <v>4.8639999999999999</v>
      </c>
      <c r="U35" s="45">
        <v>2.9220000000000002</v>
      </c>
      <c r="V35" s="45">
        <v>3.5</v>
      </c>
    </row>
    <row r="36" spans="2:23" x14ac:dyDescent="0.3">
      <c r="R36" s="45">
        <v>4.2690000000000001</v>
      </c>
      <c r="S36" s="45">
        <v>3.19</v>
      </c>
      <c r="T36" s="45">
        <v>4.7750000000000004</v>
      </c>
      <c r="U36" s="45">
        <v>3.2610000000000001</v>
      </c>
      <c r="V36" s="45">
        <v>4.4160000000000004</v>
      </c>
    </row>
    <row r="37" spans="2:23" x14ac:dyDescent="0.3">
      <c r="R37" s="45">
        <v>9.5862499999999997</v>
      </c>
      <c r="S37" s="45">
        <v>3.9260000000000002</v>
      </c>
      <c r="T37" s="45">
        <v>4.032</v>
      </c>
      <c r="U37" s="45">
        <v>3.242</v>
      </c>
      <c r="V37" s="45">
        <v>4.2270000000000003</v>
      </c>
    </row>
    <row r="38" spans="2:23" x14ac:dyDescent="0.3">
      <c r="R38" s="45">
        <v>4.01</v>
      </c>
      <c r="S38" s="45">
        <v>3.6429999999999998</v>
      </c>
      <c r="T38" s="45">
        <v>4.43</v>
      </c>
      <c r="U38" s="45">
        <v>3.0619999999999998</v>
      </c>
      <c r="V38" s="45">
        <v>3.5579999999999998</v>
      </c>
    </row>
    <row r="39" spans="2:23" x14ac:dyDescent="0.3">
      <c r="R39" s="45">
        <v>4.6420000000000003</v>
      </c>
      <c r="S39" s="45">
        <v>3.081</v>
      </c>
      <c r="T39" s="45">
        <v>4.4569999999999999</v>
      </c>
      <c r="U39" s="45">
        <v>2.8679999999999999</v>
      </c>
      <c r="V39" s="45">
        <v>4.3099999999999996</v>
      </c>
    </row>
    <row r="40" spans="2:23" x14ac:dyDescent="0.3">
      <c r="R40" s="45">
        <v>4.8019999999999996</v>
      </c>
      <c r="S40" s="46"/>
      <c r="T40" s="45">
        <v>3.38</v>
      </c>
      <c r="U40" s="45">
        <v>2.6949999999999998</v>
      </c>
      <c r="V40" s="45">
        <v>4.0519999999999996</v>
      </c>
    </row>
    <row r="41" spans="2:23" x14ac:dyDescent="0.3">
      <c r="R41" s="45">
        <v>4.6790000000000003</v>
      </c>
      <c r="S41" s="46"/>
      <c r="T41" s="46"/>
      <c r="U41" s="45">
        <v>2.52</v>
      </c>
      <c r="V41" s="45">
        <v>4.5149999999999997</v>
      </c>
    </row>
    <row r="42" spans="2:23" x14ac:dyDescent="0.3">
      <c r="R42" s="45"/>
      <c r="S42" s="46"/>
      <c r="T42" s="46"/>
      <c r="U42" s="45">
        <v>2.931</v>
      </c>
      <c r="V42" s="45">
        <v>4.8310000000000004</v>
      </c>
    </row>
    <row r="43" spans="2:23" x14ac:dyDescent="0.3">
      <c r="R43" s="46"/>
      <c r="S43" s="46"/>
      <c r="T43" s="46"/>
      <c r="U43" s="45">
        <v>2.9550000000000001</v>
      </c>
      <c r="V43" s="45">
        <v>4.4459999999999997</v>
      </c>
    </row>
    <row r="44" spans="2:23" x14ac:dyDescent="0.3">
      <c r="R44" s="46"/>
      <c r="S44" s="46"/>
      <c r="T44" s="46"/>
      <c r="U44" s="46"/>
      <c r="V44" s="45">
        <v>4.3600000000000003</v>
      </c>
    </row>
    <row r="47" spans="2:23" x14ac:dyDescent="0.3">
      <c r="B47" s="83" t="s">
        <v>41</v>
      </c>
      <c r="C47" s="83"/>
      <c r="D47" s="83"/>
      <c r="E47" s="83"/>
      <c r="F47" s="83"/>
      <c r="G47" s="83"/>
      <c r="H47" s="83"/>
      <c r="I47" s="83"/>
      <c r="J47" s="83"/>
      <c r="K47" s="83"/>
      <c r="L47" s="83"/>
      <c r="M47" s="83"/>
      <c r="N47" s="83"/>
      <c r="R47" s="83" t="s">
        <v>42</v>
      </c>
      <c r="S47" s="83"/>
      <c r="T47" s="83"/>
      <c r="U47" s="83"/>
      <c r="V47" s="83"/>
    </row>
    <row r="48" spans="2:23" x14ac:dyDescent="0.3">
      <c r="B48" s="6" t="s">
        <v>2</v>
      </c>
      <c r="C48" s="6" t="s">
        <v>3</v>
      </c>
      <c r="D48" s="6" t="s">
        <v>4</v>
      </c>
      <c r="E48" s="6" t="s">
        <v>6</v>
      </c>
      <c r="F48" s="6" t="s">
        <v>7</v>
      </c>
      <c r="G48" s="6" t="s">
        <v>8</v>
      </c>
      <c r="H48" s="6" t="s">
        <v>9</v>
      </c>
      <c r="I48" s="6" t="s">
        <v>10</v>
      </c>
      <c r="J48" s="6" t="s">
        <v>11</v>
      </c>
      <c r="K48" s="6" t="s">
        <v>27</v>
      </c>
      <c r="L48" s="6" t="s">
        <v>28</v>
      </c>
      <c r="M48" s="6" t="s">
        <v>29</v>
      </c>
      <c r="N48" s="6" t="s">
        <v>30</v>
      </c>
      <c r="O48" s="1" t="s">
        <v>63</v>
      </c>
      <c r="R48" s="6" t="s">
        <v>2</v>
      </c>
      <c r="S48" s="6" t="s">
        <v>3</v>
      </c>
      <c r="T48" s="6" t="s">
        <v>4</v>
      </c>
      <c r="U48" s="6" t="s">
        <v>6</v>
      </c>
      <c r="V48" s="6" t="s">
        <v>7</v>
      </c>
      <c r="W48" s="1" t="s">
        <v>63</v>
      </c>
    </row>
    <row r="49" spans="2:23" x14ac:dyDescent="0.3">
      <c r="B49" s="41">
        <v>0.22414396</v>
      </c>
      <c r="C49" s="44"/>
      <c r="D49" s="44"/>
      <c r="E49" s="44"/>
      <c r="F49" s="44"/>
      <c r="G49" s="41">
        <v>0.20787235000000001</v>
      </c>
      <c r="H49" s="41">
        <v>0.15672156000000001</v>
      </c>
      <c r="I49" s="44"/>
      <c r="J49" s="44"/>
      <c r="K49" s="44"/>
      <c r="L49" s="41">
        <v>5.9463340000000003E-2</v>
      </c>
      <c r="M49" s="41">
        <v>0.15344521</v>
      </c>
      <c r="N49" s="41">
        <v>0.16840632</v>
      </c>
      <c r="O49" s="34">
        <f>AVERAGE(B49:N50)</f>
        <v>0.17871702714285714</v>
      </c>
      <c r="P49" s="6"/>
      <c r="Q49" s="6"/>
      <c r="R49" s="41">
        <v>8.9539540000000001E-2</v>
      </c>
      <c r="S49" s="41">
        <v>9.5945100000000005E-2</v>
      </c>
      <c r="T49" s="41">
        <v>9.3570299999999995E-2</v>
      </c>
      <c r="U49" s="41">
        <v>5.7454619999999998E-2</v>
      </c>
      <c r="V49" s="41">
        <v>6.4367939999999998E-2</v>
      </c>
      <c r="W49" s="34">
        <f>AVERAGE(R49:V63)</f>
        <v>9.9089958387096763E-2</v>
      </c>
    </row>
    <row r="50" spans="2:23" x14ac:dyDescent="0.3">
      <c r="B50" s="44"/>
      <c r="C50" s="44"/>
      <c r="D50" s="44"/>
      <c r="E50" s="44"/>
      <c r="F50" s="44"/>
      <c r="G50" s="41">
        <v>0.28096644999999998</v>
      </c>
      <c r="H50" s="44"/>
      <c r="I50" s="44"/>
      <c r="J50" s="44"/>
      <c r="K50" s="44"/>
      <c r="L50" s="44"/>
      <c r="M50" s="48"/>
      <c r="N50" s="44"/>
      <c r="P50" s="6"/>
      <c r="Q50" s="6"/>
      <c r="R50" s="41">
        <v>0.22346986999999999</v>
      </c>
      <c r="S50" s="41">
        <v>5.6978679999999997E-2</v>
      </c>
      <c r="T50" s="41">
        <v>0.19822454</v>
      </c>
      <c r="U50" s="41">
        <v>4.5591960000000001E-2</v>
      </c>
      <c r="V50" s="41">
        <v>0.10633011000000001</v>
      </c>
    </row>
    <row r="51" spans="2:23" x14ac:dyDescent="0.3"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P51" s="6"/>
      <c r="Q51" s="6"/>
      <c r="R51" s="41">
        <v>4.517144E-2</v>
      </c>
      <c r="S51" s="41">
        <v>0.10042049</v>
      </c>
      <c r="T51" s="41">
        <v>4.6916869999999999E-2</v>
      </c>
      <c r="U51" s="41">
        <v>7.6184639999999998E-2</v>
      </c>
      <c r="V51" s="41">
        <v>9.6044950000000004E-2</v>
      </c>
    </row>
    <row r="52" spans="2:23" x14ac:dyDescent="0.3"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P52" s="6"/>
      <c r="Q52" s="6"/>
      <c r="R52" s="41">
        <v>0.14341448000000001</v>
      </c>
      <c r="S52" s="41">
        <v>4.396444E-2</v>
      </c>
      <c r="T52" s="41">
        <v>7.1381120000000006E-2</v>
      </c>
      <c r="U52" s="41">
        <v>8.4872459999999997E-2</v>
      </c>
      <c r="V52" s="41">
        <v>7.9450580000000007E-2</v>
      </c>
    </row>
    <row r="53" spans="2:23" x14ac:dyDescent="0.3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P53" s="6"/>
      <c r="Q53" s="6"/>
      <c r="R53" s="41">
        <v>4.9398770000000002E-2</v>
      </c>
      <c r="S53" s="41">
        <v>0.10150417</v>
      </c>
      <c r="T53" s="41">
        <v>5.5896120000000001E-2</v>
      </c>
      <c r="U53" s="41">
        <v>5.1474770000000003E-2</v>
      </c>
      <c r="V53" s="41">
        <v>0.20343616</v>
      </c>
    </row>
    <row r="54" spans="2:23" x14ac:dyDescent="0.3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P54" s="6"/>
      <c r="Q54" s="6"/>
      <c r="R54" s="41">
        <v>5.0338260000000003E-2</v>
      </c>
      <c r="S54" s="41">
        <v>6.8080150000000006E-2</v>
      </c>
      <c r="T54" s="41">
        <v>0.12129818000000001</v>
      </c>
      <c r="U54" s="41">
        <v>9.2744060000000003E-2</v>
      </c>
      <c r="V54" s="41">
        <v>0.12743946</v>
      </c>
    </row>
    <row r="55" spans="2:23" x14ac:dyDescent="0.3"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P55" s="6"/>
      <c r="Q55" s="6"/>
      <c r="R55" s="41">
        <v>7.5432920000000001E-2</v>
      </c>
      <c r="S55" s="41">
        <v>5.1105619999999997E-2</v>
      </c>
      <c r="T55" s="41">
        <v>4.2671500000000001E-2</v>
      </c>
      <c r="U55" s="41">
        <v>6.2469410000000003E-2</v>
      </c>
      <c r="V55" s="41">
        <v>0.19862009999999999</v>
      </c>
    </row>
    <row r="56" spans="2:23" x14ac:dyDescent="0.3"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7"/>
      <c r="N56" s="6"/>
      <c r="P56" s="6"/>
      <c r="Q56" s="6"/>
      <c r="R56" s="41">
        <v>0.55421673999999999</v>
      </c>
      <c r="S56" s="41">
        <v>0.11651485</v>
      </c>
      <c r="T56" s="41">
        <v>8.5770310000000002E-2</v>
      </c>
      <c r="U56" s="41">
        <v>8.8036980000000001E-2</v>
      </c>
      <c r="V56" s="41">
        <v>3.7055770000000002E-2</v>
      </c>
    </row>
    <row r="57" spans="2:23" x14ac:dyDescent="0.3"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P57" s="6"/>
      <c r="Q57" s="6"/>
      <c r="R57" s="41">
        <v>2.969339E-2</v>
      </c>
      <c r="S57" s="41">
        <v>6.3234819999999997E-2</v>
      </c>
      <c r="T57" s="41">
        <v>0.12269244999999999</v>
      </c>
      <c r="U57" s="41">
        <v>7.7982999999999997E-2</v>
      </c>
      <c r="V57" s="41">
        <v>7.6945479999999997E-2</v>
      </c>
    </row>
    <row r="58" spans="2:23" x14ac:dyDescent="0.3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P58" s="6"/>
      <c r="Q58" s="6"/>
      <c r="R58" s="41">
        <v>0.10550567</v>
      </c>
      <c r="S58" s="41">
        <v>6.1610369999999998E-2</v>
      </c>
      <c r="T58" s="41">
        <v>0.14776044999999999</v>
      </c>
      <c r="U58" s="41">
        <v>8.1486909999999996E-2</v>
      </c>
      <c r="V58" s="41">
        <v>0.18083561000000001</v>
      </c>
    </row>
    <row r="59" spans="2:23" x14ac:dyDescent="0.3"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P59" s="6"/>
      <c r="Q59" s="6"/>
      <c r="R59" s="41">
        <v>0.14404616000000001</v>
      </c>
      <c r="S59" s="44"/>
      <c r="T59" s="41">
        <v>0.13714825</v>
      </c>
      <c r="U59" s="41">
        <v>5.8858090000000002E-2</v>
      </c>
      <c r="V59" s="41">
        <v>8.0196119999999996E-2</v>
      </c>
    </row>
    <row r="60" spans="2:23" x14ac:dyDescent="0.3"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P60" s="6"/>
      <c r="Q60" s="6"/>
      <c r="R60" s="41">
        <v>0.11035786</v>
      </c>
      <c r="S60" s="44"/>
      <c r="T60" s="44"/>
      <c r="U60" s="41">
        <v>4.2369360000000002E-2</v>
      </c>
      <c r="V60" s="41">
        <v>8.3886589999999997E-2</v>
      </c>
    </row>
    <row r="61" spans="2:23" x14ac:dyDescent="0.3"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P61" s="6"/>
      <c r="Q61" s="6"/>
      <c r="R61" s="44"/>
      <c r="S61" s="44"/>
      <c r="T61" s="44"/>
      <c r="U61" s="41">
        <v>9.0360239999999994E-2</v>
      </c>
      <c r="V61" s="41">
        <v>7.0402140000000002E-2</v>
      </c>
    </row>
    <row r="62" spans="2:23" x14ac:dyDescent="0.3"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P62" s="6"/>
      <c r="Q62" s="6"/>
      <c r="R62" s="44"/>
      <c r="S62" s="44"/>
      <c r="T62" s="44"/>
      <c r="U62" s="41">
        <v>5.5267789999999997E-2</v>
      </c>
      <c r="V62" s="41">
        <v>0.11177982</v>
      </c>
    </row>
    <row r="63" spans="2:23" x14ac:dyDescent="0.3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P63" s="6"/>
      <c r="Q63" s="6"/>
      <c r="R63" s="44"/>
      <c r="S63" s="44"/>
      <c r="T63" s="44"/>
      <c r="U63" s="44"/>
      <c r="V63" s="41">
        <v>0.15835842</v>
      </c>
    </row>
    <row r="66" spans="2:23" x14ac:dyDescent="0.3">
      <c r="B66" s="83" t="s">
        <v>43</v>
      </c>
      <c r="C66" s="83"/>
      <c r="D66" s="83"/>
      <c r="E66" s="83"/>
      <c r="F66" s="83"/>
      <c r="G66" s="83"/>
      <c r="H66" s="83"/>
      <c r="I66" s="83"/>
      <c r="J66" s="83"/>
      <c r="K66" s="83"/>
      <c r="L66" s="83"/>
      <c r="M66" s="83"/>
      <c r="N66" s="83"/>
      <c r="R66" s="83" t="s">
        <v>44</v>
      </c>
      <c r="S66" s="83"/>
      <c r="T66" s="83"/>
      <c r="U66" s="83"/>
      <c r="V66" s="83"/>
    </row>
    <row r="67" spans="2:23" x14ac:dyDescent="0.3">
      <c r="B67" s="6" t="s">
        <v>2</v>
      </c>
      <c r="C67" s="6" t="s">
        <v>3</v>
      </c>
      <c r="D67" s="6" t="s">
        <v>4</v>
      </c>
      <c r="E67" s="6" t="s">
        <v>6</v>
      </c>
      <c r="F67" s="6" t="s">
        <v>7</v>
      </c>
      <c r="G67" s="6" t="s">
        <v>8</v>
      </c>
      <c r="H67" s="6" t="s">
        <v>9</v>
      </c>
      <c r="I67" s="6" t="s">
        <v>10</v>
      </c>
      <c r="J67" s="6" t="s">
        <v>11</v>
      </c>
      <c r="K67" s="6" t="s">
        <v>27</v>
      </c>
      <c r="L67" s="6" t="s">
        <v>28</v>
      </c>
      <c r="M67" s="6" t="s">
        <v>29</v>
      </c>
      <c r="N67" s="6" t="s">
        <v>30</v>
      </c>
      <c r="O67" s="1" t="s">
        <v>63</v>
      </c>
      <c r="R67" s="6" t="s">
        <v>2</v>
      </c>
      <c r="S67" s="6" t="s">
        <v>3</v>
      </c>
      <c r="T67" s="6" t="s">
        <v>4</v>
      </c>
      <c r="U67" s="6" t="s">
        <v>6</v>
      </c>
      <c r="V67" s="6" t="s">
        <v>7</v>
      </c>
      <c r="W67" s="1" t="s">
        <v>63</v>
      </c>
    </row>
    <row r="68" spans="2:23" x14ac:dyDescent="0.3">
      <c r="B68" s="41">
        <v>0.99474085300000004</v>
      </c>
      <c r="C68" s="44"/>
      <c r="D68" s="44"/>
      <c r="E68" s="44"/>
      <c r="F68" s="44"/>
      <c r="G68" s="41">
        <v>2.1115134260000001</v>
      </c>
      <c r="H68" s="41">
        <v>0.88388473899999997</v>
      </c>
      <c r="I68" s="44"/>
      <c r="J68" s="44"/>
      <c r="K68" s="44"/>
      <c r="L68" s="41">
        <v>0.41825782099999997</v>
      </c>
      <c r="M68" s="41">
        <v>0.38952552000000001</v>
      </c>
      <c r="N68" s="41">
        <v>5.0047319999999999E-2</v>
      </c>
      <c r="O68" s="34">
        <f>AVERAGE(B68:N69)</f>
        <v>0.8854712067142857</v>
      </c>
      <c r="P68" s="6"/>
      <c r="Q68" s="6"/>
      <c r="R68" s="41">
        <v>0.18268680100000001</v>
      </c>
      <c r="S68" s="41">
        <v>8.8974098000000001E-2</v>
      </c>
      <c r="T68" s="41">
        <v>0.199258144</v>
      </c>
      <c r="U68" s="41">
        <v>0.17012405899999999</v>
      </c>
      <c r="V68" s="41">
        <v>9.0161639000000002E-2</v>
      </c>
      <c r="W68" s="34">
        <f>AVERAGE(R68:V82)</f>
        <v>0.21314239170967744</v>
      </c>
    </row>
    <row r="69" spans="2:23" x14ac:dyDescent="0.3">
      <c r="B69" s="44"/>
      <c r="C69" s="44"/>
      <c r="D69" s="44"/>
      <c r="E69" s="44"/>
      <c r="F69" s="44"/>
      <c r="G69" s="41">
        <v>1.350328768</v>
      </c>
      <c r="H69" s="44"/>
      <c r="I69" s="44"/>
      <c r="J69" s="44"/>
      <c r="K69" s="44"/>
      <c r="L69" s="44"/>
      <c r="M69" s="48"/>
      <c r="N69" s="44"/>
      <c r="P69" s="6"/>
      <c r="Q69" s="6"/>
      <c r="R69" s="41">
        <v>0.43549706999999999</v>
      </c>
      <c r="S69" s="41">
        <v>0.14739442899999999</v>
      </c>
      <c r="T69" s="41">
        <v>0.48197068300000001</v>
      </c>
      <c r="U69" s="41">
        <v>8.7877984000000006E-2</v>
      </c>
      <c r="V69" s="41">
        <v>0.111733071</v>
      </c>
    </row>
    <row r="70" spans="2:23" x14ac:dyDescent="0.3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P70" s="6"/>
      <c r="Q70" s="6"/>
      <c r="R70" s="41">
        <v>4.7470854999999999E-2</v>
      </c>
      <c r="S70" s="41">
        <v>0.25408531299999998</v>
      </c>
      <c r="T70" s="41">
        <v>0.14643499200000001</v>
      </c>
      <c r="U70" s="41">
        <v>0.14247516099999999</v>
      </c>
      <c r="V70" s="41">
        <v>0.12811792499999999</v>
      </c>
    </row>
    <row r="71" spans="2:23" x14ac:dyDescent="0.3"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P71" s="6"/>
      <c r="Q71" s="6"/>
      <c r="R71" s="41">
        <v>0.22768033800000001</v>
      </c>
      <c r="S71" s="41">
        <v>0.124512793</v>
      </c>
      <c r="T71" s="41">
        <v>0.57652202600000002</v>
      </c>
      <c r="U71" s="41">
        <v>0.137410436</v>
      </c>
      <c r="V71" s="41">
        <v>0.16347361799999999</v>
      </c>
    </row>
    <row r="72" spans="2:23" x14ac:dyDescent="0.3">
      <c r="B72" s="6"/>
      <c r="C72" s="6"/>
      <c r="D72" s="6"/>
      <c r="E72" s="6"/>
      <c r="F72" s="6"/>
      <c r="G72" s="6"/>
      <c r="H72" s="6"/>
      <c r="I72" s="6"/>
      <c r="J72" s="6"/>
      <c r="K72" s="6"/>
      <c r="L72" s="7"/>
      <c r="M72" s="6"/>
      <c r="N72" s="6"/>
      <c r="P72" s="6"/>
      <c r="Q72" s="6"/>
      <c r="R72" s="41">
        <v>0.23923237</v>
      </c>
      <c r="S72" s="41">
        <v>0.20218512299999999</v>
      </c>
      <c r="T72" s="41">
        <v>0.27246520800000001</v>
      </c>
      <c r="U72" s="41">
        <v>7.9013261000000001E-2</v>
      </c>
      <c r="V72" s="41">
        <v>0.59024800899999996</v>
      </c>
    </row>
    <row r="73" spans="2:23" x14ac:dyDescent="0.3">
      <c r="B73" s="6"/>
      <c r="C73" s="6"/>
      <c r="D73" s="6"/>
      <c r="E73" s="6"/>
      <c r="F73" s="6"/>
      <c r="G73" s="6"/>
      <c r="H73" s="6"/>
      <c r="I73" s="6"/>
      <c r="J73" s="6"/>
      <c r="K73" s="6"/>
      <c r="L73" s="7"/>
      <c r="M73" s="6"/>
      <c r="N73" s="6"/>
      <c r="P73" s="6"/>
      <c r="Q73" s="6"/>
      <c r="R73" s="41">
        <v>0.34656188999999998</v>
      </c>
      <c r="S73" s="41">
        <v>0.195435896</v>
      </c>
      <c r="T73" s="41">
        <v>0.14267126499999999</v>
      </c>
      <c r="U73" s="41">
        <v>0.237101801</v>
      </c>
      <c r="V73" s="41">
        <v>0.18181578900000001</v>
      </c>
    </row>
    <row r="74" spans="2:23" x14ac:dyDescent="0.3"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P74" s="6"/>
      <c r="Q74" s="6"/>
      <c r="R74" s="41">
        <v>6.1996559E-2</v>
      </c>
      <c r="S74" s="41">
        <v>0.19673786400000001</v>
      </c>
      <c r="T74" s="41">
        <v>0.240956899</v>
      </c>
      <c r="U74" s="41">
        <v>8.5201361000000003E-2</v>
      </c>
      <c r="V74" s="41">
        <v>0.542661112</v>
      </c>
    </row>
    <row r="75" spans="2:23" x14ac:dyDescent="0.3"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7"/>
      <c r="N75" s="6"/>
      <c r="P75" s="6"/>
      <c r="Q75" s="6"/>
      <c r="R75" s="41">
        <v>0.56618030900000005</v>
      </c>
      <c r="S75" s="41">
        <v>0.15293204899999999</v>
      </c>
      <c r="T75" s="41">
        <v>0.271970565</v>
      </c>
      <c r="U75" s="41">
        <v>0.233725762</v>
      </c>
      <c r="V75" s="41">
        <v>0.16989932199999999</v>
      </c>
    </row>
    <row r="76" spans="2:23" x14ac:dyDescent="0.3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P76" s="6"/>
      <c r="Q76" s="6"/>
      <c r="R76" s="41">
        <v>0.23543313199999999</v>
      </c>
      <c r="S76" s="41">
        <v>0.17273181700000001</v>
      </c>
      <c r="T76" s="41">
        <v>0.16029512800000001</v>
      </c>
      <c r="U76" s="41">
        <v>0.101958511</v>
      </c>
      <c r="V76" s="41">
        <v>0.15529858599999999</v>
      </c>
    </row>
    <row r="77" spans="2:23" x14ac:dyDescent="0.3"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P77" s="6"/>
      <c r="Q77" s="6"/>
      <c r="R77" s="41">
        <v>0.240835354</v>
      </c>
      <c r="S77" s="41">
        <v>0.108364745</v>
      </c>
      <c r="T77" s="41">
        <v>0.43207997100000001</v>
      </c>
      <c r="U77" s="41">
        <v>0.19590749800000001</v>
      </c>
      <c r="V77" s="41">
        <v>0.29601983900000001</v>
      </c>
    </row>
    <row r="78" spans="2:23" x14ac:dyDescent="0.3"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P78" s="6"/>
      <c r="Q78" s="6"/>
      <c r="R78" s="41">
        <v>0.18999078699999999</v>
      </c>
      <c r="S78" s="44"/>
      <c r="T78" s="41">
        <v>0.14590170499999999</v>
      </c>
      <c r="U78" s="41">
        <v>5.3251501999999999E-2</v>
      </c>
      <c r="V78" s="41">
        <v>0.14618742900000001</v>
      </c>
    </row>
    <row r="79" spans="2:23" x14ac:dyDescent="0.3"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P79" s="6"/>
      <c r="Q79" s="6"/>
      <c r="R79" s="41">
        <v>0.474130634</v>
      </c>
      <c r="S79" s="44"/>
      <c r="T79" s="44"/>
      <c r="U79" s="41">
        <v>0.16815750900000001</v>
      </c>
      <c r="V79" s="41">
        <v>0.20808473799999999</v>
      </c>
    </row>
    <row r="80" spans="2:23" x14ac:dyDescent="0.3"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P80" s="6"/>
      <c r="Q80" s="6"/>
      <c r="R80" s="44"/>
      <c r="S80" s="44"/>
      <c r="T80" s="44"/>
      <c r="U80" s="41">
        <v>0.120730908</v>
      </c>
      <c r="V80" s="41">
        <v>0.12079720200000001</v>
      </c>
    </row>
    <row r="81" spans="1:22" x14ac:dyDescent="0.3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P81" s="6"/>
      <c r="Q81" s="6"/>
      <c r="R81" s="44"/>
      <c r="S81" s="44"/>
      <c r="T81" s="44"/>
      <c r="U81" s="41">
        <v>7.8862055E-2</v>
      </c>
      <c r="V81" s="41">
        <v>0.29034371799999997</v>
      </c>
    </row>
    <row r="82" spans="1:22" x14ac:dyDescent="0.3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P82" s="6"/>
      <c r="Q82" s="6"/>
      <c r="R82" s="44"/>
      <c r="S82" s="44"/>
      <c r="T82" s="44"/>
      <c r="U82" s="44"/>
      <c r="V82" s="41">
        <v>0.16661166899999999</v>
      </c>
    </row>
    <row r="85" spans="1:22" ht="21" x14ac:dyDescent="0.4">
      <c r="A85" s="20" t="s">
        <v>18</v>
      </c>
      <c r="B85" s="20" t="s">
        <v>45</v>
      </c>
      <c r="C85" s="21"/>
      <c r="D85" s="11"/>
      <c r="E85" s="11"/>
      <c r="F85" s="11"/>
    </row>
    <row r="89" spans="1:22" x14ac:dyDescent="0.3">
      <c r="B89" s="83" t="s">
        <v>46</v>
      </c>
      <c r="C89" s="83"/>
      <c r="D89" s="83"/>
      <c r="E89" s="83"/>
      <c r="F89" s="83"/>
      <c r="G89" s="83"/>
      <c r="H89" s="83"/>
      <c r="I89" s="83"/>
      <c r="J89" s="15"/>
      <c r="L89" s="83" t="s">
        <v>47</v>
      </c>
      <c r="M89" s="83"/>
      <c r="N89" s="83"/>
      <c r="O89" s="83"/>
      <c r="P89" s="15"/>
      <c r="Q89" s="15"/>
      <c r="R89" s="15"/>
      <c r="S89" s="15"/>
    </row>
    <row r="90" spans="1:22" x14ac:dyDescent="0.3">
      <c r="A90" s="6"/>
      <c r="B90" s="6" t="s">
        <v>2</v>
      </c>
      <c r="C90" s="6" t="s">
        <v>3</v>
      </c>
      <c r="D90" s="6" t="s">
        <v>4</v>
      </c>
      <c r="E90" s="6" t="s">
        <v>6</v>
      </c>
      <c r="F90" s="6" t="s">
        <v>7</v>
      </c>
      <c r="G90" s="6" t="s">
        <v>8</v>
      </c>
      <c r="H90" s="6" t="s">
        <v>9</v>
      </c>
      <c r="I90" s="1" t="s">
        <v>33</v>
      </c>
      <c r="K90" s="6"/>
      <c r="L90" s="6" t="s">
        <v>2</v>
      </c>
      <c r="M90" s="6" t="s">
        <v>3</v>
      </c>
      <c r="N90" s="6" t="s">
        <v>4</v>
      </c>
      <c r="O90" s="1" t="s">
        <v>33</v>
      </c>
      <c r="P90" s="6"/>
      <c r="Q90" s="6"/>
    </row>
    <row r="91" spans="1:22" x14ac:dyDescent="0.3">
      <c r="A91" s="12" t="s">
        <v>31</v>
      </c>
      <c r="B91" s="12">
        <v>0</v>
      </c>
      <c r="C91" s="12">
        <v>0</v>
      </c>
      <c r="D91" s="12">
        <v>1</v>
      </c>
      <c r="E91" s="12">
        <v>1</v>
      </c>
      <c r="F91" s="12">
        <v>2</v>
      </c>
      <c r="G91" s="12">
        <v>0</v>
      </c>
      <c r="H91" s="12">
        <v>0</v>
      </c>
      <c r="I91" s="16">
        <v>4</v>
      </c>
      <c r="K91" s="12" t="s">
        <v>31</v>
      </c>
      <c r="L91" s="12">
        <v>0</v>
      </c>
      <c r="M91" s="12">
        <v>1</v>
      </c>
      <c r="N91" s="12">
        <v>0</v>
      </c>
      <c r="O91" s="16">
        <v>1</v>
      </c>
      <c r="P91" s="12"/>
      <c r="Q91" s="12"/>
    </row>
    <row r="92" spans="1:22" x14ac:dyDescent="0.3">
      <c r="A92" s="13" t="s">
        <v>32</v>
      </c>
      <c r="B92" s="13">
        <v>12</v>
      </c>
      <c r="C92" s="13">
        <v>12</v>
      </c>
      <c r="D92" s="13">
        <v>24</v>
      </c>
      <c r="E92" s="13">
        <v>7</v>
      </c>
      <c r="F92" s="13">
        <v>14</v>
      </c>
      <c r="G92" s="13">
        <v>7</v>
      </c>
      <c r="H92" s="13">
        <v>10</v>
      </c>
      <c r="I92" s="17">
        <v>86</v>
      </c>
      <c r="K92" s="13" t="s">
        <v>32</v>
      </c>
      <c r="L92" s="13">
        <v>8</v>
      </c>
      <c r="M92" s="13">
        <v>12</v>
      </c>
      <c r="N92" s="13">
        <v>8</v>
      </c>
      <c r="O92" s="17">
        <v>28</v>
      </c>
      <c r="P92" s="13"/>
      <c r="Q92" s="13"/>
    </row>
    <row r="94" spans="1:22" x14ac:dyDescent="0.3">
      <c r="B94" s="83" t="s">
        <v>46</v>
      </c>
      <c r="C94" s="83"/>
      <c r="D94" s="83"/>
      <c r="E94" s="83"/>
      <c r="F94" s="83"/>
      <c r="G94" s="83"/>
      <c r="H94" s="83"/>
      <c r="I94" s="83"/>
      <c r="L94" s="83" t="s">
        <v>48</v>
      </c>
      <c r="M94" s="83"/>
      <c r="N94" s="83"/>
      <c r="O94" s="83"/>
    </row>
    <row r="95" spans="1:22" x14ac:dyDescent="0.3">
      <c r="B95" s="6" t="s">
        <v>2</v>
      </c>
      <c r="C95" s="6" t="s">
        <v>3</v>
      </c>
      <c r="D95" s="6" t="s">
        <v>4</v>
      </c>
      <c r="E95" s="6" t="s">
        <v>6</v>
      </c>
      <c r="F95" s="6" t="s">
        <v>7</v>
      </c>
      <c r="G95" s="6" t="s">
        <v>8</v>
      </c>
      <c r="H95" s="6" t="s">
        <v>9</v>
      </c>
      <c r="I95" s="1" t="s">
        <v>33</v>
      </c>
      <c r="K95" s="6"/>
      <c r="L95" s="6" t="s">
        <v>2</v>
      </c>
      <c r="M95" s="6" t="s">
        <v>3</v>
      </c>
      <c r="N95" s="6" t="s">
        <v>4</v>
      </c>
      <c r="O95" s="1" t="s">
        <v>33</v>
      </c>
    </row>
    <row r="96" spans="1:22" x14ac:dyDescent="0.3">
      <c r="A96" s="12" t="s">
        <v>31</v>
      </c>
      <c r="B96" s="12">
        <v>0</v>
      </c>
      <c r="C96" s="12">
        <v>1</v>
      </c>
      <c r="D96" s="12"/>
      <c r="E96" s="12">
        <v>0</v>
      </c>
      <c r="F96" s="12">
        <v>1</v>
      </c>
      <c r="G96" s="12">
        <v>0</v>
      </c>
      <c r="H96" s="12">
        <v>0</v>
      </c>
      <c r="I96" s="16">
        <v>2</v>
      </c>
      <c r="K96" s="12" t="s">
        <v>31</v>
      </c>
      <c r="L96" s="12">
        <v>1</v>
      </c>
      <c r="M96" s="12">
        <v>0</v>
      </c>
      <c r="N96" s="12">
        <v>0</v>
      </c>
      <c r="O96" s="16">
        <v>1</v>
      </c>
    </row>
    <row r="97" spans="1:15" x14ac:dyDescent="0.3">
      <c r="A97" s="13" t="s">
        <v>32</v>
      </c>
      <c r="B97" s="13">
        <v>7</v>
      </c>
      <c r="C97" s="13">
        <v>16</v>
      </c>
      <c r="D97" s="13"/>
      <c r="E97" s="13">
        <v>7</v>
      </c>
      <c r="F97" s="13">
        <v>7</v>
      </c>
      <c r="G97" s="13">
        <v>8</v>
      </c>
      <c r="H97" s="13">
        <v>4</v>
      </c>
      <c r="I97" s="17">
        <v>49</v>
      </c>
      <c r="K97" s="13" t="s">
        <v>32</v>
      </c>
      <c r="L97" s="13">
        <v>7</v>
      </c>
      <c r="M97" s="13">
        <v>6</v>
      </c>
      <c r="N97" s="13">
        <v>8</v>
      </c>
      <c r="O97" s="17">
        <v>21</v>
      </c>
    </row>
  </sheetData>
  <mergeCells count="14">
    <mergeCell ref="R3:W3"/>
    <mergeCell ref="B3:O3"/>
    <mergeCell ref="R9:V9"/>
    <mergeCell ref="B9:N9"/>
    <mergeCell ref="R28:V28"/>
    <mergeCell ref="L94:O94"/>
    <mergeCell ref="B94:I94"/>
    <mergeCell ref="B28:N28"/>
    <mergeCell ref="B47:N47"/>
    <mergeCell ref="R47:V47"/>
    <mergeCell ref="B66:N66"/>
    <mergeCell ref="R66:V66"/>
    <mergeCell ref="L89:O89"/>
    <mergeCell ref="B89:I8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0"/>
  <sheetViews>
    <sheetView topLeftCell="A25" zoomScale="55" zoomScaleNormal="55" workbookViewId="0">
      <selection activeCell="N82" sqref="N82"/>
    </sheetView>
  </sheetViews>
  <sheetFormatPr baseColWidth="10" defaultRowHeight="14.4" x14ac:dyDescent="0.3"/>
  <cols>
    <col min="1" max="1" width="15.88671875" style="6" bestFit="1" customWidth="1"/>
    <col min="2" max="2" width="11.5546875" style="6"/>
    <col min="3" max="3" width="13" style="6" customWidth="1"/>
    <col min="4" max="6" width="11.5546875" style="6"/>
    <col min="7" max="8" width="14" style="6" bestFit="1" customWidth="1"/>
    <col min="9" max="22" width="11.5546875" style="6"/>
    <col min="23" max="23" width="11.5546875" style="1"/>
    <col min="24" max="16384" width="11.5546875" style="6"/>
  </cols>
  <sheetData>
    <row r="1" spans="1:23" ht="21" x14ac:dyDescent="0.4">
      <c r="A1" s="20" t="s">
        <v>49</v>
      </c>
      <c r="B1" s="20" t="s">
        <v>57</v>
      </c>
    </row>
    <row r="3" spans="1:23" x14ac:dyDescent="0.3">
      <c r="B3" s="83" t="s">
        <v>50</v>
      </c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R3" s="83" t="s">
        <v>54</v>
      </c>
      <c r="S3" s="83"/>
      <c r="T3" s="83"/>
      <c r="U3" s="83"/>
      <c r="V3" s="83"/>
    </row>
    <row r="4" spans="1:23" x14ac:dyDescent="0.3">
      <c r="B4" s="6" t="s">
        <v>2</v>
      </c>
      <c r="C4" s="6" t="s">
        <v>3</v>
      </c>
      <c r="D4" s="6" t="s">
        <v>4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6" t="s">
        <v>27</v>
      </c>
      <c r="L4" s="6" t="s">
        <v>28</v>
      </c>
      <c r="M4" s="6" t="s">
        <v>29</v>
      </c>
      <c r="N4" s="6" t="s">
        <v>30</v>
      </c>
      <c r="O4" s="1" t="s">
        <v>63</v>
      </c>
      <c r="R4" s="6" t="s">
        <v>2</v>
      </c>
      <c r="S4" s="6" t="s">
        <v>3</v>
      </c>
      <c r="T4" s="6" t="s">
        <v>4</v>
      </c>
      <c r="U4" s="6" t="s">
        <v>6</v>
      </c>
      <c r="V4" s="6" t="s">
        <v>7</v>
      </c>
      <c r="W4" s="1" t="s">
        <v>63</v>
      </c>
    </row>
    <row r="5" spans="1:23" x14ac:dyDescent="0.3">
      <c r="B5" s="7">
        <v>70</v>
      </c>
      <c r="G5" s="7">
        <v>20</v>
      </c>
      <c r="H5" s="7">
        <v>70</v>
      </c>
      <c r="L5" s="7">
        <v>100</v>
      </c>
      <c r="M5" s="7">
        <v>90</v>
      </c>
      <c r="N5" s="7">
        <v>50</v>
      </c>
      <c r="O5" s="24">
        <v>62.86</v>
      </c>
      <c r="R5" s="7">
        <v>100</v>
      </c>
      <c r="S5" s="7">
        <v>100</v>
      </c>
      <c r="T5" s="7">
        <v>100</v>
      </c>
      <c r="U5" s="7">
        <v>100</v>
      </c>
      <c r="V5" s="7">
        <v>100</v>
      </c>
      <c r="W5" s="24">
        <v>98.87</v>
      </c>
    </row>
    <row r="6" spans="1:23" x14ac:dyDescent="0.3">
      <c r="G6" s="7">
        <v>40</v>
      </c>
      <c r="M6" s="23"/>
      <c r="R6" s="7">
        <v>100</v>
      </c>
      <c r="S6" s="7">
        <v>100</v>
      </c>
      <c r="T6" s="7">
        <v>100</v>
      </c>
      <c r="U6" s="7">
        <v>100</v>
      </c>
      <c r="V6" s="7">
        <v>100</v>
      </c>
    </row>
    <row r="7" spans="1:23" x14ac:dyDescent="0.3">
      <c r="R7" s="7">
        <v>100</v>
      </c>
      <c r="S7" s="7">
        <v>100</v>
      </c>
      <c r="T7" s="7">
        <v>100</v>
      </c>
      <c r="U7" s="7">
        <v>100</v>
      </c>
      <c r="V7" s="7">
        <v>100</v>
      </c>
    </row>
    <row r="8" spans="1:23" x14ac:dyDescent="0.3">
      <c r="R8" s="7">
        <v>100</v>
      </c>
      <c r="S8" s="7">
        <v>100</v>
      </c>
      <c r="T8" s="7">
        <v>50</v>
      </c>
      <c r="U8" s="7">
        <v>100</v>
      </c>
      <c r="V8" s="7">
        <v>100</v>
      </c>
    </row>
    <row r="9" spans="1:23" x14ac:dyDescent="0.3">
      <c r="R9" s="7">
        <v>100</v>
      </c>
      <c r="S9" s="7">
        <v>100</v>
      </c>
      <c r="T9" s="7">
        <v>100</v>
      </c>
      <c r="U9" s="7">
        <v>100</v>
      </c>
      <c r="V9" s="7">
        <v>100</v>
      </c>
    </row>
    <row r="10" spans="1:23" x14ac:dyDescent="0.3">
      <c r="R10" s="7">
        <v>100</v>
      </c>
      <c r="S10" s="7">
        <v>100</v>
      </c>
      <c r="T10" s="7">
        <v>100</v>
      </c>
      <c r="U10" s="7">
        <v>100</v>
      </c>
      <c r="V10" s="7">
        <v>100</v>
      </c>
    </row>
    <row r="11" spans="1:23" x14ac:dyDescent="0.3">
      <c r="R11" s="7">
        <v>100</v>
      </c>
      <c r="S11" s="7">
        <v>100</v>
      </c>
      <c r="T11" s="7">
        <v>100</v>
      </c>
      <c r="U11" s="7">
        <v>100</v>
      </c>
      <c r="V11" s="7">
        <v>100</v>
      </c>
    </row>
    <row r="12" spans="1:23" x14ac:dyDescent="0.3">
      <c r="R12" s="7">
        <v>80</v>
      </c>
      <c r="S12" s="7">
        <v>100</v>
      </c>
      <c r="T12" s="7">
        <v>100</v>
      </c>
      <c r="U12" s="7">
        <v>100</v>
      </c>
      <c r="V12" s="7">
        <v>100</v>
      </c>
    </row>
    <row r="13" spans="1:23" x14ac:dyDescent="0.3">
      <c r="R13" s="7">
        <v>100</v>
      </c>
      <c r="S13" s="7">
        <v>100</v>
      </c>
      <c r="T13" s="7">
        <v>100</v>
      </c>
      <c r="U13" s="7">
        <v>100</v>
      </c>
      <c r="V13" s="7">
        <v>100</v>
      </c>
    </row>
    <row r="14" spans="1:23" x14ac:dyDescent="0.3">
      <c r="R14" s="7">
        <v>100</v>
      </c>
      <c r="S14" s="7">
        <v>100</v>
      </c>
      <c r="T14" s="7">
        <v>100</v>
      </c>
      <c r="U14" s="7">
        <v>100</v>
      </c>
      <c r="V14" s="7">
        <v>100</v>
      </c>
    </row>
    <row r="15" spans="1:23" x14ac:dyDescent="0.3">
      <c r="R15" s="7">
        <v>100</v>
      </c>
      <c r="T15" s="7">
        <v>100</v>
      </c>
      <c r="U15" s="7">
        <v>100</v>
      </c>
      <c r="V15" s="7">
        <v>100</v>
      </c>
    </row>
    <row r="16" spans="1:23" x14ac:dyDescent="0.3">
      <c r="R16" s="7">
        <v>100</v>
      </c>
      <c r="U16" s="7">
        <v>100</v>
      </c>
      <c r="V16" s="7">
        <v>100</v>
      </c>
    </row>
    <row r="17" spans="2:23" x14ac:dyDescent="0.3">
      <c r="U17" s="7">
        <v>100</v>
      </c>
      <c r="V17" s="7">
        <v>100</v>
      </c>
    </row>
    <row r="18" spans="2:23" x14ac:dyDescent="0.3">
      <c r="U18" s="7">
        <v>100</v>
      </c>
      <c r="V18" s="7">
        <v>100</v>
      </c>
    </row>
    <row r="19" spans="2:23" x14ac:dyDescent="0.3">
      <c r="V19" s="7">
        <v>100</v>
      </c>
    </row>
    <row r="22" spans="2:23" x14ac:dyDescent="0.3">
      <c r="B22" s="83" t="s">
        <v>51</v>
      </c>
      <c r="C22" s="83"/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/>
      <c r="R22" s="83" t="s">
        <v>53</v>
      </c>
      <c r="S22" s="83"/>
      <c r="T22" s="83"/>
      <c r="U22" s="83"/>
      <c r="V22" s="83"/>
      <c r="W22" s="6"/>
    </row>
    <row r="23" spans="2:23" x14ac:dyDescent="0.3">
      <c r="B23" s="6" t="s">
        <v>2</v>
      </c>
      <c r="C23" s="6" t="s">
        <v>3</v>
      </c>
      <c r="D23" s="6" t="s">
        <v>4</v>
      </c>
      <c r="E23" s="6" t="s">
        <v>6</v>
      </c>
      <c r="F23" s="6" t="s">
        <v>7</v>
      </c>
      <c r="G23" s="6" t="s">
        <v>8</v>
      </c>
      <c r="H23" s="6" t="s">
        <v>9</v>
      </c>
      <c r="I23" s="6" t="s">
        <v>10</v>
      </c>
      <c r="J23" s="6" t="s">
        <v>11</v>
      </c>
      <c r="K23" s="6" t="s">
        <v>27</v>
      </c>
      <c r="L23" s="6" t="s">
        <v>28</v>
      </c>
      <c r="M23" s="6" t="s">
        <v>29</v>
      </c>
      <c r="N23" s="6" t="s">
        <v>30</v>
      </c>
      <c r="O23" s="1" t="s">
        <v>63</v>
      </c>
      <c r="R23" s="6" t="s">
        <v>2</v>
      </c>
      <c r="S23" s="6" t="s">
        <v>3</v>
      </c>
      <c r="T23" s="6" t="s">
        <v>4</v>
      </c>
      <c r="U23" s="6" t="s">
        <v>6</v>
      </c>
      <c r="V23" s="6" t="s">
        <v>7</v>
      </c>
      <c r="W23" s="1" t="s">
        <v>63</v>
      </c>
    </row>
    <row r="24" spans="2:23" x14ac:dyDescent="0.3">
      <c r="B24" s="40" t="s">
        <v>34</v>
      </c>
      <c r="G24" s="41">
        <v>1.048611111</v>
      </c>
      <c r="H24" s="41">
        <v>1.6285973039999999</v>
      </c>
      <c r="I24" s="44"/>
      <c r="J24" s="44"/>
      <c r="K24" s="44"/>
      <c r="L24" s="41">
        <v>0.86465938899999994</v>
      </c>
      <c r="M24" s="41">
        <v>1.3782498240000001</v>
      </c>
      <c r="N24" s="40" t="s">
        <v>34</v>
      </c>
      <c r="O24" s="1">
        <v>1.23</v>
      </c>
      <c r="R24" s="41">
        <v>0.70397532399999996</v>
      </c>
      <c r="S24" s="41">
        <v>0.79810167399999998</v>
      </c>
      <c r="T24" s="41">
        <v>0.55704815399999996</v>
      </c>
      <c r="U24" s="41">
        <v>0.71805510299999997</v>
      </c>
      <c r="V24" s="41">
        <v>0.35413555600000002</v>
      </c>
      <c r="W24" s="1">
        <v>0.58130000000000004</v>
      </c>
    </row>
    <row r="25" spans="2:23" x14ac:dyDescent="0.3">
      <c r="G25" s="40" t="s">
        <v>34</v>
      </c>
      <c r="M25" s="23"/>
      <c r="R25" s="41">
        <v>0.39380759199999998</v>
      </c>
      <c r="S25" s="41">
        <v>0.666169605</v>
      </c>
      <c r="T25" s="41">
        <v>0.99406799999999995</v>
      </c>
      <c r="U25" s="41">
        <v>0.49612071499999999</v>
      </c>
      <c r="V25" s="41">
        <v>0.38674376199999999</v>
      </c>
    </row>
    <row r="26" spans="2:23" x14ac:dyDescent="0.3">
      <c r="R26" s="41">
        <v>0.70624211699999995</v>
      </c>
      <c r="S26" s="41">
        <v>0.488271913</v>
      </c>
      <c r="T26" s="41">
        <v>0.37527386299999999</v>
      </c>
      <c r="U26" s="41">
        <v>0.653885618</v>
      </c>
      <c r="V26" s="41">
        <v>0.55851997200000003</v>
      </c>
    </row>
    <row r="27" spans="2:23" x14ac:dyDescent="0.3">
      <c r="R27" s="41">
        <v>0.51759677000000004</v>
      </c>
      <c r="S27" s="41">
        <v>0.56237340499999999</v>
      </c>
      <c r="T27" s="41">
        <v>1.949352078</v>
      </c>
      <c r="U27" s="41">
        <v>0.62690109500000002</v>
      </c>
      <c r="V27" s="41">
        <v>0.46406809599999999</v>
      </c>
    </row>
    <row r="28" spans="2:23" x14ac:dyDescent="0.3">
      <c r="R28" s="41">
        <v>0.59848702600000003</v>
      </c>
      <c r="S28" s="41">
        <v>0.360731356</v>
      </c>
      <c r="T28" s="41">
        <v>0.51840194799999995</v>
      </c>
      <c r="U28" s="41">
        <v>0.639688653</v>
      </c>
      <c r="V28" s="43" t="s">
        <v>34</v>
      </c>
    </row>
    <row r="29" spans="2:23" x14ac:dyDescent="0.3">
      <c r="R29" s="41">
        <v>0.62930319000000001</v>
      </c>
      <c r="S29" s="41">
        <v>0.589525929</v>
      </c>
      <c r="T29" s="41">
        <v>0.60974895500000004</v>
      </c>
      <c r="U29" s="41">
        <v>0.57738120299999995</v>
      </c>
      <c r="V29" s="41">
        <v>0.320645448</v>
      </c>
    </row>
    <row r="30" spans="2:23" x14ac:dyDescent="0.3">
      <c r="R30" s="41">
        <v>0.50676582100000001</v>
      </c>
      <c r="S30" s="41">
        <v>0.61532044799999996</v>
      </c>
      <c r="T30" s="41">
        <v>0.52241984299999999</v>
      </c>
      <c r="U30" s="41">
        <v>0.59569631199999995</v>
      </c>
      <c r="V30" s="41">
        <v>0.77852945500000004</v>
      </c>
    </row>
    <row r="31" spans="2:23" x14ac:dyDescent="0.3">
      <c r="R31" s="41">
        <v>0.42064107699999997</v>
      </c>
      <c r="S31" s="41">
        <v>0.71760771400000001</v>
      </c>
      <c r="T31" s="41">
        <v>0.47068284300000002</v>
      </c>
      <c r="U31" s="41">
        <v>0.57763359999999997</v>
      </c>
      <c r="V31" s="41">
        <v>0.33176726600000001</v>
      </c>
    </row>
    <row r="32" spans="2:23" x14ac:dyDescent="0.3">
      <c r="R32" s="41">
        <v>0.72062224799999997</v>
      </c>
      <c r="S32" s="41">
        <v>0.64772630099999995</v>
      </c>
      <c r="T32" s="41">
        <v>0.616839209</v>
      </c>
      <c r="U32" s="41">
        <v>0.88485903600000004</v>
      </c>
      <c r="V32" s="41">
        <v>0.39839377599999998</v>
      </c>
    </row>
    <row r="33" spans="2:23" x14ac:dyDescent="0.3">
      <c r="R33" s="41">
        <v>0.85898531899999997</v>
      </c>
      <c r="S33" s="41">
        <v>0.517694604</v>
      </c>
      <c r="T33" s="41">
        <v>0.78367960199999998</v>
      </c>
      <c r="U33" s="41">
        <v>0.766241175</v>
      </c>
      <c r="V33" s="41">
        <v>0.37149473500000002</v>
      </c>
    </row>
    <row r="34" spans="2:23" x14ac:dyDescent="0.3">
      <c r="R34" s="41">
        <v>0.588654593</v>
      </c>
      <c r="S34" s="44"/>
      <c r="T34" s="41">
        <v>0.54540026200000002</v>
      </c>
      <c r="U34" s="41">
        <v>0.63777381099999997</v>
      </c>
      <c r="V34" s="41">
        <v>0.28699751000000001</v>
      </c>
    </row>
    <row r="35" spans="2:23" x14ac:dyDescent="0.3">
      <c r="R35" s="41">
        <v>0.41996328900000002</v>
      </c>
      <c r="S35" s="44"/>
      <c r="T35" s="44"/>
      <c r="U35" s="41">
        <v>0.54208796699999995</v>
      </c>
      <c r="V35" s="41">
        <v>0.32526614700000001</v>
      </c>
    </row>
    <row r="36" spans="2:23" x14ac:dyDescent="0.3">
      <c r="R36" s="44"/>
      <c r="S36" s="44"/>
      <c r="T36" s="44"/>
      <c r="U36" s="41">
        <v>0.52999895600000002</v>
      </c>
      <c r="V36" s="41">
        <v>0.34175972799999998</v>
      </c>
    </row>
    <row r="37" spans="2:23" x14ac:dyDescent="0.3">
      <c r="R37" s="44"/>
      <c r="S37" s="44"/>
      <c r="T37" s="44"/>
      <c r="U37" s="41">
        <v>0.43386401499999999</v>
      </c>
      <c r="V37" s="41">
        <v>0.498470837</v>
      </c>
    </row>
    <row r="38" spans="2:23" x14ac:dyDescent="0.3">
      <c r="R38" s="44"/>
      <c r="S38" s="44"/>
      <c r="T38" s="44"/>
      <c r="U38" s="44"/>
      <c r="V38" s="41">
        <v>0.38966795900000001</v>
      </c>
    </row>
    <row r="41" spans="2:23" x14ac:dyDescent="0.3">
      <c r="B41" s="83" t="s">
        <v>52</v>
      </c>
      <c r="C41" s="83"/>
      <c r="D41" s="83"/>
      <c r="E41" s="83"/>
      <c r="F41" s="83"/>
      <c r="G41" s="83"/>
      <c r="H41" s="83"/>
      <c r="I41" s="83"/>
      <c r="J41" s="83"/>
      <c r="K41" s="83"/>
      <c r="L41" s="83"/>
      <c r="M41" s="83"/>
      <c r="N41" s="83"/>
      <c r="R41" s="83" t="s">
        <v>55</v>
      </c>
      <c r="S41" s="83"/>
      <c r="T41" s="83"/>
      <c r="U41" s="83"/>
      <c r="V41" s="83"/>
    </row>
    <row r="42" spans="2:23" x14ac:dyDescent="0.3">
      <c r="B42" s="6" t="s">
        <v>2</v>
      </c>
      <c r="C42" s="6" t="s">
        <v>3</v>
      </c>
      <c r="D42" s="6" t="s">
        <v>4</v>
      </c>
      <c r="E42" s="6" t="s">
        <v>6</v>
      </c>
      <c r="F42" s="6" t="s">
        <v>7</v>
      </c>
      <c r="G42" s="6" t="s">
        <v>8</v>
      </c>
      <c r="H42" s="6" t="s">
        <v>9</v>
      </c>
      <c r="I42" s="6" t="s">
        <v>10</v>
      </c>
      <c r="J42" s="6" t="s">
        <v>11</v>
      </c>
      <c r="K42" s="6" t="s">
        <v>27</v>
      </c>
      <c r="L42" s="6" t="s">
        <v>28</v>
      </c>
      <c r="M42" s="6" t="s">
        <v>29</v>
      </c>
      <c r="N42" s="6" t="s">
        <v>30</v>
      </c>
      <c r="O42" s="1" t="s">
        <v>63</v>
      </c>
      <c r="R42" s="6" t="s">
        <v>2</v>
      </c>
      <c r="S42" s="6" t="s">
        <v>3</v>
      </c>
      <c r="T42" s="6" t="s">
        <v>4</v>
      </c>
      <c r="U42" s="6" t="s">
        <v>6</v>
      </c>
      <c r="V42" s="6" t="s">
        <v>7</v>
      </c>
      <c r="W42" s="1" t="s">
        <v>63</v>
      </c>
    </row>
    <row r="43" spans="2:23" x14ac:dyDescent="0.3">
      <c r="B43" s="7">
        <v>0</v>
      </c>
      <c r="G43" s="7">
        <v>20</v>
      </c>
      <c r="H43" s="7">
        <v>80</v>
      </c>
      <c r="L43" s="7">
        <v>100</v>
      </c>
      <c r="M43" s="7">
        <v>100</v>
      </c>
      <c r="N43" s="7">
        <v>0</v>
      </c>
      <c r="O43" s="24">
        <v>42.86</v>
      </c>
      <c r="R43" s="7">
        <v>100</v>
      </c>
      <c r="S43" s="7">
        <v>100</v>
      </c>
      <c r="T43" s="7">
        <v>100</v>
      </c>
      <c r="U43" s="7">
        <v>100</v>
      </c>
      <c r="V43" s="7">
        <v>100</v>
      </c>
      <c r="W43" s="1">
        <v>97.7</v>
      </c>
    </row>
    <row r="44" spans="2:23" x14ac:dyDescent="0.3">
      <c r="G44" s="7">
        <v>0</v>
      </c>
      <c r="M44" s="23"/>
      <c r="R44" s="7">
        <v>100</v>
      </c>
      <c r="S44" s="7">
        <v>100</v>
      </c>
      <c r="T44" s="7">
        <v>100</v>
      </c>
      <c r="U44" s="7">
        <v>100</v>
      </c>
      <c r="V44" s="7">
        <v>100</v>
      </c>
    </row>
    <row r="45" spans="2:23" x14ac:dyDescent="0.3">
      <c r="R45" s="7">
        <v>100</v>
      </c>
      <c r="S45" s="7">
        <v>100</v>
      </c>
      <c r="T45" s="7">
        <v>100</v>
      </c>
      <c r="U45" s="7">
        <v>100</v>
      </c>
      <c r="V45" s="7">
        <v>100</v>
      </c>
    </row>
    <row r="46" spans="2:23" x14ac:dyDescent="0.3">
      <c r="R46" s="7">
        <v>60</v>
      </c>
      <c r="S46" s="7">
        <v>100</v>
      </c>
      <c r="T46" s="7">
        <v>60</v>
      </c>
      <c r="U46" s="7">
        <v>100</v>
      </c>
      <c r="V46" s="7">
        <v>100</v>
      </c>
    </row>
    <row r="47" spans="2:23" x14ac:dyDescent="0.3">
      <c r="R47" s="7">
        <v>100</v>
      </c>
      <c r="S47" s="7">
        <v>100</v>
      </c>
      <c r="T47" s="7">
        <v>100</v>
      </c>
      <c r="U47" s="7">
        <v>100</v>
      </c>
      <c r="V47" s="8" t="s">
        <v>34</v>
      </c>
    </row>
    <row r="48" spans="2:23" x14ac:dyDescent="0.3">
      <c r="R48" s="7">
        <v>100</v>
      </c>
      <c r="S48" s="7">
        <v>100</v>
      </c>
      <c r="T48" s="7">
        <v>100</v>
      </c>
      <c r="U48" s="7">
        <v>100</v>
      </c>
      <c r="V48" s="7">
        <v>100</v>
      </c>
    </row>
    <row r="49" spans="1:22" x14ac:dyDescent="0.3">
      <c r="R49" s="7">
        <v>100</v>
      </c>
      <c r="S49" s="7">
        <v>100</v>
      </c>
      <c r="T49" s="7">
        <v>100</v>
      </c>
      <c r="U49" s="7">
        <v>100</v>
      </c>
      <c r="V49" s="7">
        <v>100</v>
      </c>
    </row>
    <row r="50" spans="1:22" x14ac:dyDescent="0.3">
      <c r="R50" s="7">
        <v>60</v>
      </c>
      <c r="S50" s="7">
        <v>100</v>
      </c>
      <c r="T50" s="7">
        <v>100</v>
      </c>
      <c r="U50" s="7">
        <v>100</v>
      </c>
      <c r="V50" s="7">
        <v>100</v>
      </c>
    </row>
    <row r="51" spans="1:22" x14ac:dyDescent="0.3">
      <c r="R51" s="7">
        <v>100</v>
      </c>
      <c r="S51" s="7">
        <v>100</v>
      </c>
      <c r="T51" s="7">
        <v>100</v>
      </c>
      <c r="U51" s="7">
        <v>100</v>
      </c>
      <c r="V51" s="7">
        <v>100</v>
      </c>
    </row>
    <row r="52" spans="1:22" x14ac:dyDescent="0.3">
      <c r="R52" s="7">
        <v>100</v>
      </c>
      <c r="S52" s="7">
        <v>100</v>
      </c>
      <c r="T52" s="7">
        <v>100</v>
      </c>
      <c r="U52" s="7">
        <v>100</v>
      </c>
      <c r="V52" s="7">
        <v>100</v>
      </c>
    </row>
    <row r="53" spans="1:22" x14ac:dyDescent="0.3">
      <c r="R53" s="7">
        <v>100</v>
      </c>
      <c r="T53" s="7">
        <v>100</v>
      </c>
      <c r="U53" s="7">
        <v>100</v>
      </c>
      <c r="V53" s="7">
        <v>100</v>
      </c>
    </row>
    <row r="54" spans="1:22" x14ac:dyDescent="0.3">
      <c r="R54" s="7">
        <v>100</v>
      </c>
      <c r="U54" s="7">
        <v>100</v>
      </c>
      <c r="V54" s="7">
        <v>100</v>
      </c>
    </row>
    <row r="55" spans="1:22" x14ac:dyDescent="0.3">
      <c r="U55" s="7">
        <v>100</v>
      </c>
      <c r="V55" s="7">
        <v>100</v>
      </c>
    </row>
    <row r="56" spans="1:22" x14ac:dyDescent="0.3">
      <c r="U56" s="7">
        <v>100</v>
      </c>
      <c r="V56" s="7">
        <v>80</v>
      </c>
    </row>
    <row r="57" spans="1:22" x14ac:dyDescent="0.3">
      <c r="V57" s="7">
        <v>100</v>
      </c>
    </row>
    <row r="60" spans="1:22" ht="21" x14ac:dyDescent="0.4">
      <c r="A60" s="20" t="s">
        <v>56</v>
      </c>
      <c r="B60" s="20" t="s">
        <v>58</v>
      </c>
    </row>
    <row r="62" spans="1:22" x14ac:dyDescent="0.3">
      <c r="A62" s="83" t="s">
        <v>52</v>
      </c>
      <c r="B62" s="83"/>
      <c r="C62" s="83"/>
      <c r="D62" s="83"/>
      <c r="E62" s="83"/>
      <c r="F62" s="83"/>
      <c r="G62" s="83"/>
      <c r="H62" s="83"/>
      <c r="I62" s="83"/>
      <c r="J62" s="15"/>
      <c r="K62" s="15"/>
      <c r="L62" s="15"/>
      <c r="M62" s="15"/>
      <c r="N62" s="15"/>
    </row>
    <row r="63" spans="1:22" x14ac:dyDescent="0.3">
      <c r="B63" s="6" t="s">
        <v>2</v>
      </c>
      <c r="C63" s="84" t="s">
        <v>8</v>
      </c>
      <c r="D63" s="84"/>
      <c r="E63" s="6" t="s">
        <v>9</v>
      </c>
      <c r="F63" s="6" t="s">
        <v>28</v>
      </c>
      <c r="G63" s="6" t="s">
        <v>29</v>
      </c>
      <c r="H63" s="6" t="s">
        <v>30</v>
      </c>
      <c r="I63" s="1" t="s">
        <v>63</v>
      </c>
      <c r="P63" s="1"/>
    </row>
    <row r="64" spans="1:22" x14ac:dyDescent="0.3">
      <c r="A64" s="24" t="s">
        <v>60</v>
      </c>
      <c r="B64">
        <v>0.4</v>
      </c>
      <c r="C64" s="28">
        <v>0.2</v>
      </c>
      <c r="D64" s="26">
        <v>0.2</v>
      </c>
      <c r="E64" s="7">
        <v>0</v>
      </c>
      <c r="F64" s="7">
        <v>0</v>
      </c>
      <c r="G64" s="7">
        <v>0</v>
      </c>
      <c r="H64" s="7">
        <v>0.6</v>
      </c>
      <c r="I64" s="24">
        <v>42.86</v>
      </c>
      <c r="M64" s="7"/>
      <c r="N64" s="7"/>
      <c r="O64" s="7"/>
      <c r="P64" s="24"/>
    </row>
    <row r="65" spans="1:64" x14ac:dyDescent="0.3">
      <c r="A65" s="24" t="s">
        <v>61</v>
      </c>
      <c r="B65">
        <v>0</v>
      </c>
      <c r="C65" s="28">
        <v>0.4</v>
      </c>
      <c r="D65" s="26">
        <v>0</v>
      </c>
      <c r="E65" s="7">
        <v>0.2</v>
      </c>
      <c r="F65" s="7">
        <v>0</v>
      </c>
      <c r="G65" s="7">
        <v>0</v>
      </c>
      <c r="H65" s="7">
        <v>0.2</v>
      </c>
      <c r="I65" s="24">
        <v>20</v>
      </c>
      <c r="M65" s="7"/>
      <c r="N65" s="7"/>
      <c r="O65" s="7"/>
      <c r="P65" s="24"/>
    </row>
    <row r="66" spans="1:64" x14ac:dyDescent="0.3">
      <c r="A66" s="24" t="s">
        <v>59</v>
      </c>
      <c r="B66">
        <v>0</v>
      </c>
      <c r="C66" s="28">
        <v>0.2</v>
      </c>
      <c r="D66" s="26">
        <v>0</v>
      </c>
      <c r="E66" s="7">
        <v>0.8</v>
      </c>
      <c r="F66" s="7">
        <v>1</v>
      </c>
      <c r="G66" s="7">
        <v>1</v>
      </c>
      <c r="H66" s="7">
        <v>0</v>
      </c>
      <c r="I66" s="24">
        <v>11.43</v>
      </c>
      <c r="M66" s="7"/>
      <c r="N66" s="7"/>
      <c r="O66" s="7"/>
      <c r="P66" s="24"/>
    </row>
    <row r="67" spans="1:64" x14ac:dyDescent="0.3">
      <c r="A67" s="24" t="s">
        <v>62</v>
      </c>
      <c r="B67">
        <v>0.6</v>
      </c>
      <c r="C67" s="28">
        <v>0.2</v>
      </c>
      <c r="D67" s="26">
        <v>0.8</v>
      </c>
      <c r="E67" s="7">
        <v>0</v>
      </c>
      <c r="F67" s="7">
        <v>0</v>
      </c>
      <c r="G67" s="7">
        <v>0</v>
      </c>
      <c r="H67" s="7">
        <v>0.2</v>
      </c>
      <c r="I67" s="24">
        <v>24.71</v>
      </c>
      <c r="M67" s="7"/>
      <c r="N67" s="7"/>
      <c r="O67" s="7"/>
      <c r="P67" s="24"/>
    </row>
    <row r="69" spans="1:64" x14ac:dyDescent="0.3">
      <c r="B69" s="83" t="s">
        <v>55</v>
      </c>
      <c r="C69" s="83"/>
      <c r="D69" s="83"/>
      <c r="E69" s="83"/>
      <c r="F69" s="83"/>
      <c r="G69" s="83"/>
      <c r="H69" s="83"/>
      <c r="I69" s="83"/>
      <c r="J69" s="83"/>
      <c r="K69" s="83"/>
      <c r="L69" s="83"/>
      <c r="M69" s="83"/>
      <c r="N69" s="83"/>
      <c r="O69" s="83"/>
      <c r="P69" s="83"/>
      <c r="Q69" s="83"/>
      <c r="R69" s="83"/>
      <c r="S69" s="83"/>
      <c r="T69" s="83"/>
      <c r="U69" s="83"/>
      <c r="V69" s="83"/>
      <c r="W69" s="83"/>
      <c r="X69" s="83"/>
      <c r="Y69" s="83"/>
      <c r="Z69" s="83"/>
      <c r="AA69" s="83"/>
      <c r="AB69" s="83"/>
      <c r="AC69" s="83"/>
      <c r="AD69" s="83"/>
      <c r="AE69" s="83"/>
      <c r="AF69" s="83"/>
      <c r="AG69" s="83"/>
      <c r="AH69" s="83"/>
      <c r="AI69" s="83"/>
      <c r="AJ69" s="83"/>
      <c r="AK69" s="83"/>
      <c r="AL69" s="83"/>
      <c r="AM69" s="83"/>
      <c r="AN69" s="83"/>
      <c r="AO69" s="83"/>
      <c r="AP69" s="83"/>
      <c r="AQ69" s="83"/>
      <c r="AR69" s="83"/>
      <c r="AS69" s="83"/>
      <c r="AT69" s="83"/>
      <c r="AU69" s="83"/>
      <c r="AV69" s="83"/>
      <c r="AW69" s="83"/>
      <c r="AX69" s="83"/>
      <c r="AY69" s="83"/>
      <c r="AZ69" s="83"/>
      <c r="BA69" s="83"/>
      <c r="BB69" s="83"/>
      <c r="BC69" s="83"/>
      <c r="BD69" s="83"/>
      <c r="BE69" s="83"/>
      <c r="BF69" s="83"/>
      <c r="BG69" s="83"/>
      <c r="BH69" s="83"/>
      <c r="BI69" s="83"/>
      <c r="BJ69" s="83"/>
      <c r="BK69" s="83"/>
      <c r="BL69" s="83"/>
    </row>
    <row r="70" spans="1:64" x14ac:dyDescent="0.3">
      <c r="B70" s="84" t="s">
        <v>2</v>
      </c>
      <c r="C70" s="84"/>
      <c r="D70" s="84"/>
      <c r="E70" s="84"/>
      <c r="F70" s="84"/>
      <c r="G70" s="84"/>
      <c r="H70" s="84"/>
      <c r="I70" s="84"/>
      <c r="J70" s="84"/>
      <c r="K70" s="84"/>
      <c r="L70" s="84"/>
      <c r="M70" s="84"/>
      <c r="N70" s="84" t="s">
        <v>3</v>
      </c>
      <c r="O70" s="84"/>
      <c r="P70" s="84"/>
      <c r="Q70" s="84"/>
      <c r="R70" s="84"/>
      <c r="S70" s="84"/>
      <c r="T70" s="84"/>
      <c r="U70" s="84"/>
      <c r="V70" s="84"/>
      <c r="W70" s="84"/>
      <c r="X70" s="84" t="s">
        <v>4</v>
      </c>
      <c r="Y70" s="84"/>
      <c r="Z70" s="84"/>
      <c r="AA70" s="84"/>
      <c r="AB70" s="84"/>
      <c r="AC70" s="84"/>
      <c r="AD70" s="84"/>
      <c r="AE70" s="84"/>
      <c r="AF70" s="84"/>
      <c r="AG70" s="84"/>
      <c r="AH70" s="84"/>
      <c r="AI70" s="84" t="s">
        <v>6</v>
      </c>
      <c r="AJ70" s="84"/>
      <c r="AK70" s="84"/>
      <c r="AL70" s="84"/>
      <c r="AM70" s="84"/>
      <c r="AN70" s="84"/>
      <c r="AO70" s="84"/>
      <c r="AP70" s="84"/>
      <c r="AQ70" s="84"/>
      <c r="AR70" s="84"/>
      <c r="AS70" s="84"/>
      <c r="AT70" s="84"/>
      <c r="AU70" s="84"/>
      <c r="AV70" s="84"/>
      <c r="AW70" s="84" t="s">
        <v>7</v>
      </c>
      <c r="AX70" s="84"/>
      <c r="AY70" s="84"/>
      <c r="AZ70" s="84"/>
      <c r="BA70" s="84"/>
      <c r="BB70" s="84"/>
      <c r="BC70" s="84"/>
      <c r="BD70" s="84"/>
      <c r="BE70" s="84"/>
      <c r="BF70" s="84"/>
      <c r="BG70" s="84"/>
      <c r="BH70" s="84"/>
      <c r="BI70" s="84"/>
      <c r="BJ70" s="84"/>
      <c r="BL70" s="1" t="s">
        <v>63</v>
      </c>
    </row>
    <row r="71" spans="1:64" x14ac:dyDescent="0.3">
      <c r="A71" s="24" t="s">
        <v>60</v>
      </c>
      <c r="B71" s="7">
        <v>0</v>
      </c>
      <c r="C71" s="7">
        <v>0</v>
      </c>
      <c r="D71" s="7">
        <v>0</v>
      </c>
      <c r="E71" s="7">
        <v>0.4</v>
      </c>
      <c r="F71" s="7">
        <v>0</v>
      </c>
      <c r="G71" s="7">
        <v>0</v>
      </c>
      <c r="H71" s="7">
        <v>0</v>
      </c>
      <c r="I71" s="7">
        <v>0.2</v>
      </c>
      <c r="J71" s="7">
        <v>0</v>
      </c>
      <c r="K71" s="7">
        <v>0</v>
      </c>
      <c r="L71" s="7">
        <v>0</v>
      </c>
      <c r="M71" s="26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26">
        <v>0</v>
      </c>
      <c r="X71" s="7">
        <v>0</v>
      </c>
      <c r="Y71" s="7">
        <v>0</v>
      </c>
      <c r="Z71" s="7">
        <v>0</v>
      </c>
      <c r="AA71">
        <v>0.4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26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26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0</v>
      </c>
      <c r="BI71">
        <v>0.2</v>
      </c>
      <c r="BJ71" s="7">
        <v>0</v>
      </c>
      <c r="BK71"/>
      <c r="BL71" s="25">
        <f>AVERAGE(B71:BJ71)</f>
        <v>1.9672131147540982E-2</v>
      </c>
    </row>
    <row r="72" spans="1:64" x14ac:dyDescent="0.3">
      <c r="A72" s="24" t="s">
        <v>61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.2</v>
      </c>
      <c r="J72" s="7">
        <v>0</v>
      </c>
      <c r="K72" s="7">
        <v>0</v>
      </c>
      <c r="L72" s="7">
        <v>0</v>
      </c>
      <c r="M72" s="26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26">
        <v>0</v>
      </c>
      <c r="X72" s="7">
        <v>0</v>
      </c>
      <c r="Y72" s="7">
        <v>0</v>
      </c>
      <c r="Z72" s="7">
        <v>0</v>
      </c>
      <c r="AA72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26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26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H72" s="7">
        <v>0</v>
      </c>
      <c r="BI72">
        <v>0</v>
      </c>
      <c r="BJ72" s="7">
        <v>0</v>
      </c>
      <c r="BK72"/>
      <c r="BL72" s="25">
        <f t="shared" ref="BL72:BL74" si="0">AVERAGE(B72:BJ72)</f>
        <v>3.2786885245901639E-3</v>
      </c>
    </row>
    <row r="73" spans="1:64" x14ac:dyDescent="0.3">
      <c r="A73" s="24" t="s">
        <v>59</v>
      </c>
      <c r="B73" s="7">
        <v>1</v>
      </c>
      <c r="C73" s="7">
        <v>1</v>
      </c>
      <c r="D73" s="7">
        <v>1</v>
      </c>
      <c r="E73" s="7">
        <v>0.6</v>
      </c>
      <c r="F73" s="7">
        <v>1</v>
      </c>
      <c r="G73" s="7">
        <v>1</v>
      </c>
      <c r="H73" s="7">
        <v>1</v>
      </c>
      <c r="I73" s="7">
        <v>0.6</v>
      </c>
      <c r="J73" s="7">
        <v>1</v>
      </c>
      <c r="K73" s="7">
        <v>1</v>
      </c>
      <c r="L73" s="7">
        <v>1</v>
      </c>
      <c r="M73" s="26">
        <v>1</v>
      </c>
      <c r="N73" s="7">
        <v>1</v>
      </c>
      <c r="O73" s="7">
        <v>1</v>
      </c>
      <c r="P73" s="7">
        <v>1</v>
      </c>
      <c r="Q73" s="7">
        <v>1</v>
      </c>
      <c r="R73" s="7">
        <v>1</v>
      </c>
      <c r="S73" s="7">
        <v>1</v>
      </c>
      <c r="T73" s="7">
        <v>1</v>
      </c>
      <c r="U73" s="7">
        <v>1</v>
      </c>
      <c r="V73" s="7">
        <v>1</v>
      </c>
      <c r="W73" s="26">
        <v>1</v>
      </c>
      <c r="X73" s="7">
        <v>1</v>
      </c>
      <c r="Y73" s="7">
        <v>1</v>
      </c>
      <c r="Z73" s="7">
        <v>1</v>
      </c>
      <c r="AA73">
        <v>0.6</v>
      </c>
      <c r="AB73" s="7">
        <v>1</v>
      </c>
      <c r="AC73" s="7">
        <v>1</v>
      </c>
      <c r="AD73" s="7">
        <v>1</v>
      </c>
      <c r="AE73" s="7">
        <v>1</v>
      </c>
      <c r="AF73" s="7">
        <v>1</v>
      </c>
      <c r="AG73" s="7">
        <v>1</v>
      </c>
      <c r="AH73" s="26">
        <v>1</v>
      </c>
      <c r="AI73" s="7">
        <v>1</v>
      </c>
      <c r="AJ73" s="7">
        <v>1</v>
      </c>
      <c r="AK73" s="7">
        <v>1</v>
      </c>
      <c r="AL73" s="7">
        <v>1</v>
      </c>
      <c r="AM73" s="7">
        <v>1</v>
      </c>
      <c r="AN73" s="7">
        <v>1</v>
      </c>
      <c r="AO73" s="7">
        <v>1</v>
      </c>
      <c r="AP73" s="7">
        <v>1</v>
      </c>
      <c r="AQ73" s="7">
        <v>1</v>
      </c>
      <c r="AR73" s="7">
        <v>1</v>
      </c>
      <c r="AS73" s="7">
        <v>1</v>
      </c>
      <c r="AT73" s="7">
        <v>1</v>
      </c>
      <c r="AU73" s="7">
        <v>1</v>
      </c>
      <c r="AV73" s="26">
        <v>1</v>
      </c>
      <c r="AW73" s="7">
        <v>1</v>
      </c>
      <c r="AX73" s="7">
        <v>1</v>
      </c>
      <c r="AY73" s="7">
        <v>1</v>
      </c>
      <c r="AZ73" s="7">
        <v>1</v>
      </c>
      <c r="BA73" s="7">
        <v>1</v>
      </c>
      <c r="BB73" s="7">
        <v>1</v>
      </c>
      <c r="BC73" s="7">
        <v>1</v>
      </c>
      <c r="BD73" s="7">
        <v>1</v>
      </c>
      <c r="BE73" s="7">
        <v>1</v>
      </c>
      <c r="BF73" s="7">
        <v>1</v>
      </c>
      <c r="BG73" s="7">
        <v>1</v>
      </c>
      <c r="BH73" s="7">
        <v>1</v>
      </c>
      <c r="BI73">
        <v>0.8</v>
      </c>
      <c r="BJ73" s="7">
        <v>1</v>
      </c>
      <c r="BK73"/>
      <c r="BL73" s="25">
        <f t="shared" si="0"/>
        <v>0.9770491803278688</v>
      </c>
    </row>
    <row r="74" spans="1:64" x14ac:dyDescent="0.3">
      <c r="A74" s="24" t="s">
        <v>62</v>
      </c>
      <c r="B74" s="7">
        <v>0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26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26">
        <v>0</v>
      </c>
      <c r="X74" s="7">
        <v>0</v>
      </c>
      <c r="Y74" s="7">
        <v>0</v>
      </c>
      <c r="Z74" s="7">
        <v>0</v>
      </c>
      <c r="AA74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26">
        <v>0</v>
      </c>
      <c r="AI74" s="7">
        <v>0</v>
      </c>
      <c r="AJ74" s="7">
        <v>0</v>
      </c>
      <c r="AK74" s="7">
        <v>0</v>
      </c>
      <c r="AL74" s="7">
        <v>0</v>
      </c>
      <c r="AM74" s="7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26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0</v>
      </c>
      <c r="BC74" s="7">
        <v>0</v>
      </c>
      <c r="BD74" s="7">
        <v>0</v>
      </c>
      <c r="BE74" s="7">
        <v>0</v>
      </c>
      <c r="BF74" s="7">
        <v>0</v>
      </c>
      <c r="BG74" s="7">
        <v>0</v>
      </c>
      <c r="BH74" s="7">
        <v>0</v>
      </c>
      <c r="BI74">
        <v>0</v>
      </c>
      <c r="BJ74" s="7">
        <v>0</v>
      </c>
      <c r="BK74"/>
      <c r="BL74" s="25">
        <f t="shared" si="0"/>
        <v>0</v>
      </c>
    </row>
    <row r="76" spans="1:64" ht="21" x14ac:dyDescent="0.4">
      <c r="A76" s="35"/>
      <c r="B76" s="35"/>
    </row>
    <row r="77" spans="1:64" ht="21" x14ac:dyDescent="0.4">
      <c r="A77" s="89" t="s">
        <v>0</v>
      </c>
      <c r="B77" s="90" t="s">
        <v>64</v>
      </c>
      <c r="C77" s="91"/>
      <c r="D77" s="91"/>
      <c r="E77" s="91"/>
      <c r="F77" s="91"/>
      <c r="G77" s="91"/>
    </row>
    <row r="78" spans="1:64" x14ac:dyDescent="0.3">
      <c r="A78" s="91"/>
      <c r="B78" s="91"/>
      <c r="C78" s="91"/>
      <c r="D78" s="91"/>
      <c r="E78" s="91"/>
      <c r="F78" s="91"/>
      <c r="G78" s="91"/>
    </row>
    <row r="79" spans="1:64" x14ac:dyDescent="0.3">
      <c r="A79" s="91"/>
      <c r="B79" s="92" t="s">
        <v>66</v>
      </c>
      <c r="C79" s="92"/>
      <c r="D79" s="92"/>
      <c r="E79" s="92"/>
      <c r="F79" s="92"/>
      <c r="G79" s="92"/>
      <c r="I79" s="15"/>
      <c r="J79" s="15"/>
      <c r="K79" s="15"/>
      <c r="L79" s="15"/>
      <c r="M79" s="15"/>
      <c r="N79" s="15"/>
      <c r="O79" s="15"/>
    </row>
    <row r="80" spans="1:64" x14ac:dyDescent="0.3">
      <c r="A80" s="91"/>
      <c r="B80" s="91" t="s">
        <v>2</v>
      </c>
      <c r="C80" s="91" t="s">
        <v>3</v>
      </c>
      <c r="D80" s="91" t="s">
        <v>4</v>
      </c>
      <c r="E80" s="91"/>
      <c r="F80" s="91"/>
      <c r="G80" s="91"/>
      <c r="H80" s="32" t="s">
        <v>33</v>
      </c>
    </row>
    <row r="81" spans="1:8" x14ac:dyDescent="0.3">
      <c r="A81" s="22" t="s">
        <v>31</v>
      </c>
      <c r="B81" s="22">
        <v>4</v>
      </c>
      <c r="C81" s="22">
        <v>5</v>
      </c>
      <c r="D81" s="22">
        <v>5</v>
      </c>
      <c r="E81" s="22"/>
      <c r="F81" s="22"/>
      <c r="G81" s="22"/>
      <c r="H81" s="6">
        <f>SUM(B81:D81)</f>
        <v>14</v>
      </c>
    </row>
    <row r="82" spans="1:8" x14ac:dyDescent="0.3">
      <c r="A82" s="93" t="s">
        <v>32</v>
      </c>
      <c r="B82" s="93">
        <v>12</v>
      </c>
      <c r="C82" s="93">
        <v>14</v>
      </c>
      <c r="D82" s="93">
        <v>13</v>
      </c>
      <c r="E82" s="93"/>
      <c r="F82" s="93"/>
      <c r="G82" s="93"/>
      <c r="H82" s="6">
        <f>SUM(B82:D82)</f>
        <v>39</v>
      </c>
    </row>
    <row r="83" spans="1:8" x14ac:dyDescent="0.3">
      <c r="A83" s="91"/>
      <c r="B83" s="91"/>
      <c r="C83" s="91"/>
      <c r="D83" s="91"/>
      <c r="E83" s="91"/>
      <c r="F83" s="91"/>
      <c r="G83" s="91"/>
    </row>
    <row r="84" spans="1:8" x14ac:dyDescent="0.3">
      <c r="A84" s="91"/>
      <c r="B84" s="91"/>
      <c r="C84" s="91"/>
      <c r="D84" s="91"/>
      <c r="E84" s="91"/>
      <c r="F84" s="91"/>
      <c r="G84" s="91"/>
    </row>
    <row r="85" spans="1:8" ht="21" x14ac:dyDescent="0.4">
      <c r="A85" s="89" t="s">
        <v>13</v>
      </c>
      <c r="B85" s="90" t="s">
        <v>65</v>
      </c>
      <c r="C85" s="91"/>
      <c r="D85" s="91"/>
      <c r="E85" s="91"/>
      <c r="F85" s="91"/>
      <c r="G85" s="91"/>
    </row>
    <row r="86" spans="1:8" x14ac:dyDescent="0.3">
      <c r="A86" s="91"/>
      <c r="B86" s="91"/>
      <c r="C86" s="91"/>
      <c r="D86" s="91"/>
      <c r="E86" s="91"/>
      <c r="F86" s="91"/>
      <c r="G86" s="91"/>
    </row>
    <row r="87" spans="1:8" x14ac:dyDescent="0.3">
      <c r="A87" s="91"/>
      <c r="B87" s="92" t="s">
        <v>35</v>
      </c>
      <c r="C87" s="92"/>
      <c r="D87" s="92"/>
      <c r="E87" s="92"/>
      <c r="F87" s="92"/>
      <c r="G87" s="92"/>
    </row>
    <row r="88" spans="1:8" x14ac:dyDescent="0.3">
      <c r="A88" s="91"/>
      <c r="B88" s="91" t="s">
        <v>2</v>
      </c>
      <c r="C88" s="91" t="s">
        <v>3</v>
      </c>
      <c r="D88" s="91" t="s">
        <v>4</v>
      </c>
      <c r="E88" s="91" t="s">
        <v>6</v>
      </c>
      <c r="F88" s="91"/>
      <c r="G88" s="91"/>
      <c r="H88" s="94" t="s">
        <v>33</v>
      </c>
    </row>
    <row r="89" spans="1:8" x14ac:dyDescent="0.3">
      <c r="A89" s="22" t="s">
        <v>31</v>
      </c>
      <c r="B89" s="22">
        <v>1</v>
      </c>
      <c r="C89" s="22">
        <v>2</v>
      </c>
      <c r="D89" s="22">
        <v>0</v>
      </c>
      <c r="E89" s="22">
        <v>0</v>
      </c>
      <c r="F89" s="22"/>
      <c r="G89" s="22"/>
      <c r="H89" s="6">
        <f>SUM(B89:E89)</f>
        <v>3</v>
      </c>
    </row>
    <row r="90" spans="1:8" x14ac:dyDescent="0.3">
      <c r="A90" s="93" t="s">
        <v>32</v>
      </c>
      <c r="B90" s="93">
        <v>20</v>
      </c>
      <c r="C90" s="93">
        <v>18</v>
      </c>
      <c r="D90" s="93">
        <v>15</v>
      </c>
      <c r="E90" s="93">
        <v>17</v>
      </c>
      <c r="F90" s="93"/>
      <c r="G90" s="93"/>
      <c r="H90" s="6">
        <f>SUM(B90:E90)</f>
        <v>70</v>
      </c>
    </row>
  </sheetData>
  <mergeCells count="16">
    <mergeCell ref="B3:N3"/>
    <mergeCell ref="R3:V3"/>
    <mergeCell ref="B22:N22"/>
    <mergeCell ref="R22:V22"/>
    <mergeCell ref="B41:N41"/>
    <mergeCell ref="R41:V41"/>
    <mergeCell ref="C63:D63"/>
    <mergeCell ref="A62:I62"/>
    <mergeCell ref="B79:G79"/>
    <mergeCell ref="B87:G87"/>
    <mergeCell ref="B69:BL69"/>
    <mergeCell ref="B70:M70"/>
    <mergeCell ref="N70:W70"/>
    <mergeCell ref="X70:AH70"/>
    <mergeCell ref="AI70:AV70"/>
    <mergeCell ref="AW70:BJ70"/>
  </mergeCells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06"/>
  <sheetViews>
    <sheetView topLeftCell="A91" zoomScale="55" zoomScaleNormal="55" workbookViewId="0">
      <selection activeCell="AF29" sqref="AF29"/>
    </sheetView>
  </sheetViews>
  <sheetFormatPr baseColWidth="10" defaultRowHeight="14.4" x14ac:dyDescent="0.3"/>
  <cols>
    <col min="1" max="1" width="14" bestFit="1" customWidth="1"/>
    <col min="17" max="17" width="14.88671875" bestFit="1" customWidth="1"/>
  </cols>
  <sheetData>
    <row r="1" spans="1:31" ht="21" x14ac:dyDescent="0.4">
      <c r="A1" s="20" t="s">
        <v>56</v>
      </c>
      <c r="B1" s="20" t="s">
        <v>80</v>
      </c>
      <c r="C1" s="21"/>
      <c r="D1" s="10"/>
      <c r="E1" s="11"/>
      <c r="F1" s="11"/>
      <c r="G1" s="11"/>
      <c r="O1" s="1"/>
      <c r="P1" s="1"/>
    </row>
    <row r="2" spans="1:31" x14ac:dyDescent="0.3">
      <c r="A2" s="6"/>
      <c r="B2" s="6"/>
      <c r="C2" s="6"/>
      <c r="D2" s="6"/>
      <c r="O2" s="1"/>
      <c r="P2" s="1"/>
    </row>
    <row r="3" spans="1:31" x14ac:dyDescent="0.3">
      <c r="A3" s="18"/>
      <c r="B3" s="83" t="s">
        <v>67</v>
      </c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O3" s="83"/>
      <c r="P3" s="5"/>
      <c r="R3" s="83" t="s">
        <v>68</v>
      </c>
      <c r="S3" s="83"/>
      <c r="T3" s="83"/>
      <c r="U3" s="83"/>
      <c r="V3" s="83"/>
      <c r="W3" s="83"/>
      <c r="X3" s="83"/>
      <c r="Y3" s="83"/>
      <c r="Z3" s="83"/>
      <c r="AA3" s="83"/>
      <c r="AB3" s="83"/>
      <c r="AC3" s="83"/>
      <c r="AD3" s="15"/>
      <c r="AE3" s="15"/>
    </row>
    <row r="4" spans="1:31" x14ac:dyDescent="0.3">
      <c r="A4" s="6"/>
      <c r="B4" s="6" t="s">
        <v>2</v>
      </c>
      <c r="C4" s="6" t="s">
        <v>3</v>
      </c>
      <c r="D4" s="6" t="s">
        <v>4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6" t="s">
        <v>27</v>
      </c>
      <c r="L4" s="6" t="s">
        <v>28</v>
      </c>
      <c r="M4" s="6" t="s">
        <v>29</v>
      </c>
      <c r="N4" s="6" t="s">
        <v>30</v>
      </c>
      <c r="O4" s="1" t="s">
        <v>33</v>
      </c>
      <c r="P4" s="1"/>
      <c r="R4" s="6" t="s">
        <v>2</v>
      </c>
      <c r="S4" s="6" t="s">
        <v>3</v>
      </c>
      <c r="T4" s="6" t="s">
        <v>4</v>
      </c>
      <c r="U4" s="6" t="s">
        <v>6</v>
      </c>
      <c r="V4" s="6" t="s">
        <v>7</v>
      </c>
      <c r="W4" s="6" t="s">
        <v>8</v>
      </c>
      <c r="X4" s="6" t="s">
        <v>9</v>
      </c>
      <c r="Y4" s="6" t="s">
        <v>10</v>
      </c>
      <c r="Z4" s="6" t="s">
        <v>11</v>
      </c>
      <c r="AA4" s="6" t="s">
        <v>27</v>
      </c>
      <c r="AB4" s="6" t="s">
        <v>28</v>
      </c>
      <c r="AC4" s="1" t="s">
        <v>33</v>
      </c>
      <c r="AD4" s="6"/>
    </row>
    <row r="5" spans="1:31" x14ac:dyDescent="0.3">
      <c r="A5" s="12" t="s">
        <v>31</v>
      </c>
      <c r="B5" s="12">
        <v>1</v>
      </c>
      <c r="C5" s="12">
        <v>0</v>
      </c>
      <c r="D5" s="12">
        <v>0</v>
      </c>
      <c r="E5" s="12">
        <v>0</v>
      </c>
      <c r="F5" s="12">
        <v>0</v>
      </c>
      <c r="G5" s="12">
        <v>2</v>
      </c>
      <c r="H5" s="12">
        <v>1</v>
      </c>
      <c r="I5" s="12">
        <v>0</v>
      </c>
      <c r="J5" s="12">
        <v>0</v>
      </c>
      <c r="K5" s="12">
        <v>0</v>
      </c>
      <c r="L5" s="12">
        <v>1</v>
      </c>
      <c r="M5" s="22">
        <v>1</v>
      </c>
      <c r="N5" s="12">
        <v>1</v>
      </c>
      <c r="O5" s="19">
        <v>7</v>
      </c>
      <c r="P5" s="19"/>
      <c r="Q5" s="12" t="s">
        <v>31</v>
      </c>
      <c r="R5" s="12">
        <v>5</v>
      </c>
      <c r="S5" s="12">
        <v>1</v>
      </c>
      <c r="T5" s="12">
        <v>0</v>
      </c>
      <c r="U5" s="12">
        <v>5</v>
      </c>
      <c r="V5" s="12">
        <v>2</v>
      </c>
      <c r="W5" s="12">
        <v>1</v>
      </c>
      <c r="X5" s="12">
        <v>1</v>
      </c>
      <c r="Y5" s="12">
        <v>2</v>
      </c>
      <c r="Z5" s="12">
        <v>0</v>
      </c>
      <c r="AA5" s="12">
        <v>2</v>
      </c>
      <c r="AB5" s="12">
        <v>1</v>
      </c>
      <c r="AC5" s="19">
        <v>20</v>
      </c>
      <c r="AD5" s="12"/>
    </row>
    <row r="6" spans="1:31" x14ac:dyDescent="0.3">
      <c r="A6" s="13" t="s">
        <v>32</v>
      </c>
      <c r="B6" s="13">
        <v>10</v>
      </c>
      <c r="C6" s="13">
        <v>4</v>
      </c>
      <c r="D6" s="13">
        <v>5</v>
      </c>
      <c r="E6" s="13">
        <v>4</v>
      </c>
      <c r="F6" s="13">
        <v>16</v>
      </c>
      <c r="G6" s="13">
        <v>16</v>
      </c>
      <c r="H6" s="13">
        <v>6</v>
      </c>
      <c r="I6" s="13">
        <v>12</v>
      </c>
      <c r="J6" s="13">
        <v>6</v>
      </c>
      <c r="K6" s="13">
        <v>22</v>
      </c>
      <c r="L6" s="13">
        <v>26</v>
      </c>
      <c r="M6" s="13">
        <v>20</v>
      </c>
      <c r="N6" s="13">
        <v>9</v>
      </c>
      <c r="O6" s="17">
        <v>156</v>
      </c>
      <c r="P6" s="17"/>
      <c r="Q6" s="13" t="s">
        <v>32</v>
      </c>
      <c r="R6" s="13">
        <v>14</v>
      </c>
      <c r="S6" s="13">
        <v>23</v>
      </c>
      <c r="T6" s="13">
        <v>11</v>
      </c>
      <c r="U6" s="13">
        <v>18</v>
      </c>
      <c r="V6" s="13">
        <v>20</v>
      </c>
      <c r="W6" s="13">
        <v>13</v>
      </c>
      <c r="X6" s="13">
        <v>20</v>
      </c>
      <c r="Y6" s="13">
        <v>18</v>
      </c>
      <c r="Z6" s="13">
        <v>11</v>
      </c>
      <c r="AA6" s="13">
        <v>6</v>
      </c>
      <c r="AB6" s="13">
        <v>3</v>
      </c>
      <c r="AC6" s="17">
        <v>167</v>
      </c>
      <c r="AD6" s="13"/>
    </row>
    <row r="8" spans="1:31" x14ac:dyDescent="0.3">
      <c r="B8" s="83" t="s">
        <v>69</v>
      </c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  <c r="N8" s="83"/>
      <c r="O8" s="32"/>
      <c r="P8" s="32"/>
      <c r="R8" s="83" t="s">
        <v>70</v>
      </c>
      <c r="S8" s="83"/>
      <c r="T8" s="83"/>
      <c r="U8" s="83"/>
      <c r="V8" s="83"/>
      <c r="W8" s="83"/>
      <c r="X8" s="83"/>
      <c r="Y8" s="83"/>
      <c r="Z8" s="83"/>
      <c r="AA8" s="83"/>
      <c r="AB8" s="83"/>
      <c r="AC8" s="83"/>
      <c r="AD8" s="15"/>
      <c r="AE8" s="15"/>
    </row>
    <row r="9" spans="1:31" x14ac:dyDescent="0.3">
      <c r="B9" s="6" t="s">
        <v>2</v>
      </c>
      <c r="C9" s="6" t="s">
        <v>3</v>
      </c>
      <c r="D9" s="6" t="s">
        <v>4</v>
      </c>
      <c r="E9" s="6" t="s">
        <v>6</v>
      </c>
      <c r="F9" s="6" t="s">
        <v>7</v>
      </c>
      <c r="G9" s="6" t="s">
        <v>8</v>
      </c>
      <c r="H9" s="6" t="s">
        <v>9</v>
      </c>
      <c r="I9" s="6" t="s">
        <v>10</v>
      </c>
      <c r="J9" s="6" t="s">
        <v>11</v>
      </c>
      <c r="K9" s="6" t="s">
        <v>27</v>
      </c>
      <c r="L9" s="6" t="s">
        <v>28</v>
      </c>
      <c r="M9" s="6" t="s">
        <v>29</v>
      </c>
      <c r="N9" s="6" t="s">
        <v>30</v>
      </c>
      <c r="O9" s="1" t="s">
        <v>63</v>
      </c>
      <c r="P9" s="1"/>
      <c r="R9" s="6" t="s">
        <v>2</v>
      </c>
      <c r="S9" s="6" t="s">
        <v>3</v>
      </c>
      <c r="T9" s="6" t="s">
        <v>4</v>
      </c>
      <c r="U9" s="6" t="s">
        <v>6</v>
      </c>
      <c r="V9" s="6" t="s">
        <v>7</v>
      </c>
      <c r="W9" s="6" t="s">
        <v>8</v>
      </c>
      <c r="X9" s="6" t="s">
        <v>9</v>
      </c>
      <c r="Y9" s="6" t="s">
        <v>10</v>
      </c>
      <c r="Z9" s="6" t="s">
        <v>11</v>
      </c>
      <c r="AA9" s="6" t="s">
        <v>27</v>
      </c>
      <c r="AB9" s="6" t="s">
        <v>28</v>
      </c>
      <c r="AC9" s="1" t="s">
        <v>63</v>
      </c>
      <c r="AD9" s="6"/>
    </row>
    <row r="10" spans="1:31" x14ac:dyDescent="0.3">
      <c r="B10" s="45">
        <v>197.71030970000001</v>
      </c>
      <c r="C10" s="49"/>
      <c r="D10" s="49"/>
      <c r="E10" s="49"/>
      <c r="F10" s="49"/>
      <c r="G10" s="45">
        <v>54.626464839999997</v>
      </c>
      <c r="H10" s="45">
        <v>74.855259489999995</v>
      </c>
      <c r="I10" s="49"/>
      <c r="J10" s="49"/>
      <c r="K10" s="49"/>
      <c r="L10" s="45">
        <v>263.85498050000001</v>
      </c>
      <c r="M10" s="45">
        <v>91.993543840000001</v>
      </c>
      <c r="N10" s="45">
        <v>31.860351560000002</v>
      </c>
      <c r="O10" s="30">
        <f>AVERAGE(B10:N11)</f>
        <v>105.49653414714287</v>
      </c>
      <c r="P10" s="30"/>
      <c r="R10" s="45">
        <v>53.78723145</v>
      </c>
      <c r="S10" s="45">
        <v>19.226074220000001</v>
      </c>
      <c r="T10" s="46"/>
      <c r="U10" s="45">
        <v>48.217773440000002</v>
      </c>
      <c r="V10" s="45">
        <v>81.024169920000006</v>
      </c>
      <c r="W10" s="45">
        <v>24.4140625</v>
      </c>
      <c r="X10" s="45">
        <v>97.198486329999994</v>
      </c>
      <c r="Y10" s="45">
        <v>22.735595700000001</v>
      </c>
      <c r="Z10" s="46"/>
      <c r="AA10" s="45">
        <v>37.307739259999998</v>
      </c>
      <c r="AB10" s="45">
        <v>23.19335938</v>
      </c>
      <c r="AC10" s="31">
        <f>AVERAGE(R10:AB14)</f>
        <v>50.358369604999993</v>
      </c>
    </row>
    <row r="11" spans="1:31" x14ac:dyDescent="0.3">
      <c r="G11" s="45">
        <v>23.574829099999999</v>
      </c>
      <c r="R11" s="45">
        <v>38.146972660000003</v>
      </c>
      <c r="S11" s="46"/>
      <c r="T11" s="46"/>
      <c r="U11" s="45">
        <v>67.901611329999994</v>
      </c>
      <c r="V11" s="45">
        <v>69.519042970000001</v>
      </c>
      <c r="W11" s="46"/>
      <c r="X11" s="46"/>
      <c r="Y11" s="45">
        <v>86.273193359999993</v>
      </c>
      <c r="Z11" s="46"/>
      <c r="AA11" s="45">
        <v>50.659179690000002</v>
      </c>
      <c r="AB11" s="46"/>
    </row>
    <row r="12" spans="1:31" x14ac:dyDescent="0.3">
      <c r="R12" s="45">
        <v>100.51727289999999</v>
      </c>
      <c r="S12" s="46"/>
      <c r="T12" s="46"/>
      <c r="U12" s="45">
        <v>58.959960940000002</v>
      </c>
      <c r="V12" s="46"/>
      <c r="W12" s="46"/>
      <c r="X12" s="46"/>
      <c r="Y12" s="46"/>
      <c r="Z12" s="46"/>
      <c r="AA12" s="46"/>
      <c r="AB12" s="46"/>
    </row>
    <row r="13" spans="1:31" x14ac:dyDescent="0.3">
      <c r="R13" s="45">
        <v>28.686523439999998</v>
      </c>
      <c r="S13" s="46"/>
      <c r="T13" s="46"/>
      <c r="U13" s="45">
        <v>14.343261719999999</v>
      </c>
      <c r="V13" s="46"/>
      <c r="W13" s="46"/>
      <c r="X13" s="46"/>
      <c r="Y13" s="46"/>
      <c r="Z13" s="46"/>
      <c r="AA13" s="46"/>
      <c r="AB13" s="46"/>
    </row>
    <row r="14" spans="1:31" x14ac:dyDescent="0.3">
      <c r="R14" s="45">
        <v>31.161838110000001</v>
      </c>
      <c r="S14" s="46"/>
      <c r="T14" s="46"/>
      <c r="U14" s="45">
        <v>53.894042779999999</v>
      </c>
      <c r="V14" s="46"/>
      <c r="W14" s="46"/>
      <c r="X14" s="46"/>
      <c r="Y14" s="46"/>
      <c r="Z14" s="46"/>
      <c r="AA14" s="46"/>
      <c r="AB14" s="46"/>
    </row>
    <row r="17" spans="1:31" ht="21" x14ac:dyDescent="0.4">
      <c r="A17" s="20" t="s">
        <v>0</v>
      </c>
      <c r="B17" s="20" t="s">
        <v>81</v>
      </c>
      <c r="C17" s="21"/>
      <c r="D17" s="11"/>
      <c r="E17" s="11"/>
      <c r="F17" s="11"/>
      <c r="G17" s="11"/>
      <c r="H17" s="11"/>
    </row>
    <row r="19" spans="1:31" x14ac:dyDescent="0.3">
      <c r="B19" s="83" t="s">
        <v>72</v>
      </c>
      <c r="C19" s="83"/>
      <c r="D19" s="83"/>
      <c r="E19" s="83"/>
      <c r="F19" s="83"/>
      <c r="G19" s="83"/>
      <c r="H19" s="83"/>
      <c r="I19" s="83"/>
      <c r="J19" s="83"/>
      <c r="K19" s="83"/>
      <c r="L19" s="83"/>
      <c r="M19" s="83"/>
      <c r="N19" s="83"/>
      <c r="O19" s="1"/>
      <c r="P19" s="1"/>
      <c r="R19" s="83" t="s">
        <v>71</v>
      </c>
      <c r="S19" s="83"/>
      <c r="T19" s="83"/>
      <c r="U19" s="83"/>
      <c r="V19" s="83"/>
      <c r="W19" s="83"/>
      <c r="X19" s="83"/>
      <c r="Y19" s="83"/>
      <c r="Z19" s="83"/>
      <c r="AA19" s="83"/>
      <c r="AB19" s="83"/>
      <c r="AC19" s="83"/>
      <c r="AD19" s="15"/>
      <c r="AE19" s="15"/>
    </row>
    <row r="20" spans="1:31" x14ac:dyDescent="0.3">
      <c r="B20" s="6" t="s">
        <v>2</v>
      </c>
      <c r="C20" s="6" t="s">
        <v>3</v>
      </c>
      <c r="D20" s="6" t="s">
        <v>4</v>
      </c>
      <c r="E20" s="6" t="s">
        <v>6</v>
      </c>
      <c r="F20" s="6" t="s">
        <v>7</v>
      </c>
      <c r="G20" s="6" t="s">
        <v>8</v>
      </c>
      <c r="H20" s="6" t="s">
        <v>9</v>
      </c>
      <c r="I20" s="6" t="s">
        <v>10</v>
      </c>
      <c r="J20" s="6" t="s">
        <v>11</v>
      </c>
      <c r="K20" s="6" t="s">
        <v>27</v>
      </c>
      <c r="L20" s="6" t="s">
        <v>28</v>
      </c>
      <c r="M20" s="6" t="s">
        <v>29</v>
      </c>
      <c r="N20" s="6" t="s">
        <v>30</v>
      </c>
      <c r="O20" s="1" t="s">
        <v>63</v>
      </c>
      <c r="P20" s="1"/>
      <c r="R20" s="6" t="s">
        <v>2</v>
      </c>
      <c r="S20" s="6" t="s">
        <v>3</v>
      </c>
      <c r="T20" s="6" t="s">
        <v>4</v>
      </c>
      <c r="U20" s="6" t="s">
        <v>6</v>
      </c>
      <c r="V20" s="6" t="s">
        <v>7</v>
      </c>
      <c r="W20" s="6" t="s">
        <v>8</v>
      </c>
      <c r="X20" s="6" t="s">
        <v>9</v>
      </c>
      <c r="Y20" s="6" t="s">
        <v>10</v>
      </c>
      <c r="Z20" s="6" t="s">
        <v>11</v>
      </c>
      <c r="AA20" s="6" t="s">
        <v>27</v>
      </c>
      <c r="AB20" s="6" t="s">
        <v>28</v>
      </c>
      <c r="AC20" s="1" t="s">
        <v>63</v>
      </c>
      <c r="AD20" s="6"/>
    </row>
    <row r="21" spans="1:31" x14ac:dyDescent="0.3">
      <c r="B21" s="45">
        <v>16.354285699999998</v>
      </c>
      <c r="C21" s="46"/>
      <c r="D21" s="46"/>
      <c r="E21" s="46"/>
      <c r="F21" s="46"/>
      <c r="G21" s="45">
        <v>8.3000000000000007</v>
      </c>
      <c r="H21" s="45">
        <v>10.741428600000001</v>
      </c>
      <c r="I21" s="46"/>
      <c r="J21" s="46"/>
      <c r="K21" s="46"/>
      <c r="L21" s="45">
        <v>9.093</v>
      </c>
      <c r="M21" s="45">
        <v>10.2822222</v>
      </c>
      <c r="N21" s="45">
        <v>11.526</v>
      </c>
      <c r="O21" s="31">
        <f>AVERAGE(B21:N22)</f>
        <v>10.649562357142857</v>
      </c>
      <c r="P21" s="31"/>
      <c r="R21" s="45">
        <v>8.0299999999999994</v>
      </c>
      <c r="S21" s="45">
        <v>6.85</v>
      </c>
      <c r="T21" s="46"/>
      <c r="U21" s="45">
        <v>11.11</v>
      </c>
      <c r="V21" s="45">
        <v>7.2279999999999998</v>
      </c>
      <c r="W21" s="45">
        <v>11.0025</v>
      </c>
      <c r="X21" s="45">
        <v>6.3287500000000003</v>
      </c>
      <c r="Y21" s="45">
        <v>10.98</v>
      </c>
      <c r="Z21" s="46"/>
      <c r="AA21" s="45">
        <v>9.0625</v>
      </c>
      <c r="AB21" s="45">
        <v>6.2050000000000001</v>
      </c>
      <c r="AC21" s="31">
        <f>AVERAGE(R21:AB25)</f>
        <v>9.2614111100000009</v>
      </c>
    </row>
    <row r="22" spans="1:31" x14ac:dyDescent="0.3">
      <c r="B22" s="46"/>
      <c r="C22" s="46"/>
      <c r="D22" s="46"/>
      <c r="E22" s="46"/>
      <c r="F22" s="46"/>
      <c r="G22" s="45">
        <v>8.25</v>
      </c>
      <c r="H22" s="46"/>
      <c r="I22" s="46"/>
      <c r="J22" s="46"/>
      <c r="K22" s="46"/>
      <c r="L22" s="46"/>
      <c r="M22" s="50"/>
      <c r="N22" s="46"/>
      <c r="O22" s="1"/>
      <c r="P22" s="1"/>
      <c r="R22" s="45">
        <v>11.29</v>
      </c>
      <c r="S22" s="46"/>
      <c r="T22" s="46"/>
      <c r="U22" s="45">
        <v>8.5500000000000007</v>
      </c>
      <c r="V22" s="45">
        <v>6.8280000000000003</v>
      </c>
      <c r="W22" s="46"/>
      <c r="X22" s="46"/>
      <c r="Y22" s="45">
        <v>9.2449999999999992</v>
      </c>
      <c r="Z22" s="46"/>
      <c r="AA22" s="45">
        <v>8.7174999999999994</v>
      </c>
      <c r="AB22" s="46"/>
    </row>
    <row r="23" spans="1:31" x14ac:dyDescent="0.3">
      <c r="R23" s="45">
        <v>6.7387499999999996</v>
      </c>
      <c r="S23" s="46"/>
      <c r="T23" s="46"/>
      <c r="U23" s="45">
        <v>9.6229999999999993</v>
      </c>
      <c r="V23" s="46"/>
      <c r="W23" s="46"/>
      <c r="X23" s="46"/>
      <c r="Y23" s="46"/>
      <c r="Z23" s="46"/>
      <c r="AA23" s="46"/>
      <c r="AB23" s="46"/>
    </row>
    <row r="24" spans="1:31" x14ac:dyDescent="0.3">
      <c r="R24" s="45">
        <v>11.6883333</v>
      </c>
      <c r="S24" s="46"/>
      <c r="T24" s="46"/>
      <c r="U24" s="45">
        <v>11.21</v>
      </c>
      <c r="V24" s="46"/>
      <c r="W24" s="46"/>
      <c r="X24" s="46"/>
      <c r="Y24" s="46"/>
      <c r="Z24" s="46"/>
      <c r="AA24" s="46"/>
      <c r="AB24" s="46"/>
    </row>
    <row r="25" spans="1:31" x14ac:dyDescent="0.3">
      <c r="R25" s="45">
        <v>10.1388889</v>
      </c>
      <c r="S25" s="46"/>
      <c r="T25" s="46"/>
      <c r="U25" s="45">
        <v>14.401999999999999</v>
      </c>
      <c r="V25" s="46"/>
      <c r="W25" s="46"/>
      <c r="X25" s="46"/>
      <c r="Y25" s="46"/>
      <c r="Z25" s="46"/>
      <c r="AA25" s="46"/>
      <c r="AB25" s="46"/>
    </row>
    <row r="26" spans="1:31" x14ac:dyDescent="0.3"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spans="1:31" x14ac:dyDescent="0.3">
      <c r="B27" s="83" t="s">
        <v>73</v>
      </c>
      <c r="C27" s="83"/>
      <c r="D27" s="83"/>
      <c r="E27" s="83"/>
      <c r="F27" s="83"/>
      <c r="G27" s="83"/>
      <c r="H27" s="83"/>
      <c r="I27" s="83"/>
      <c r="J27" s="83"/>
      <c r="K27" s="83"/>
      <c r="L27" s="83"/>
      <c r="M27" s="83"/>
      <c r="N27" s="83"/>
      <c r="O27" s="1"/>
      <c r="P27" s="1"/>
      <c r="R27" s="83" t="s">
        <v>74</v>
      </c>
      <c r="S27" s="83"/>
      <c r="T27" s="83"/>
      <c r="U27" s="83"/>
      <c r="V27" s="83"/>
      <c r="W27" s="83"/>
      <c r="X27" s="83"/>
      <c r="Y27" s="83"/>
      <c r="Z27" s="83"/>
      <c r="AA27" s="83"/>
      <c r="AB27" s="83"/>
      <c r="AC27" s="83"/>
    </row>
    <row r="28" spans="1:31" x14ac:dyDescent="0.3">
      <c r="B28" s="6" t="s">
        <v>2</v>
      </c>
      <c r="C28" s="6" t="s">
        <v>3</v>
      </c>
      <c r="D28" s="6" t="s">
        <v>4</v>
      </c>
      <c r="E28" s="6" t="s">
        <v>6</v>
      </c>
      <c r="F28" s="6" t="s">
        <v>7</v>
      </c>
      <c r="G28" s="6" t="s">
        <v>8</v>
      </c>
      <c r="H28" s="6" t="s">
        <v>9</v>
      </c>
      <c r="I28" s="6" t="s">
        <v>10</v>
      </c>
      <c r="J28" s="6" t="s">
        <v>11</v>
      </c>
      <c r="K28" s="6" t="s">
        <v>27</v>
      </c>
      <c r="L28" s="6" t="s">
        <v>28</v>
      </c>
      <c r="M28" s="6" t="s">
        <v>29</v>
      </c>
      <c r="N28" s="6" t="s">
        <v>30</v>
      </c>
      <c r="O28" s="1" t="s">
        <v>63</v>
      </c>
      <c r="P28" s="1"/>
      <c r="R28" s="6" t="s">
        <v>2</v>
      </c>
      <c r="S28" s="6" t="s">
        <v>3</v>
      </c>
      <c r="T28" s="6" t="s">
        <v>4</v>
      </c>
      <c r="U28" s="6" t="s">
        <v>6</v>
      </c>
      <c r="V28" s="6" t="s">
        <v>7</v>
      </c>
      <c r="W28" s="6" t="s">
        <v>8</v>
      </c>
      <c r="X28" s="6" t="s">
        <v>9</v>
      </c>
      <c r="Y28" s="6" t="s">
        <v>10</v>
      </c>
      <c r="Z28" s="6" t="s">
        <v>11</v>
      </c>
      <c r="AA28" s="6" t="s">
        <v>27</v>
      </c>
      <c r="AB28" s="6" t="s">
        <v>28</v>
      </c>
      <c r="AC28" s="1" t="s">
        <v>63</v>
      </c>
    </row>
    <row r="29" spans="1:31" x14ac:dyDescent="0.3">
      <c r="B29" s="41">
        <v>0.22414396</v>
      </c>
      <c r="C29" s="44"/>
      <c r="D29" s="44"/>
      <c r="E29" s="44"/>
      <c r="F29" s="44"/>
      <c r="G29" s="41">
        <v>0.20787235000000001</v>
      </c>
      <c r="H29" s="41">
        <v>0.15672156000000001</v>
      </c>
      <c r="I29" s="44"/>
      <c r="J29" s="44"/>
      <c r="K29" s="44"/>
      <c r="L29" s="41">
        <v>5.9463340000000003E-2</v>
      </c>
      <c r="M29" s="41">
        <v>0.15344521</v>
      </c>
      <c r="N29" s="41">
        <v>0.16840632</v>
      </c>
      <c r="O29" s="34">
        <f>AVERAGE(B29:N30)</f>
        <v>0.17871702714285714</v>
      </c>
      <c r="P29" s="34"/>
      <c r="R29" s="41">
        <v>0.26011403999999999</v>
      </c>
      <c r="S29" s="43" t="s">
        <v>34</v>
      </c>
      <c r="T29" s="44"/>
      <c r="U29" s="43" t="s">
        <v>34</v>
      </c>
      <c r="V29" s="41">
        <v>0.16194971</v>
      </c>
      <c r="W29" s="41">
        <v>6.1654140000000003E-2</v>
      </c>
      <c r="X29" s="41">
        <v>0.43788960999999998</v>
      </c>
      <c r="Y29" s="41">
        <v>6.1823540000000003E-2</v>
      </c>
      <c r="Z29" s="44"/>
      <c r="AA29" s="41">
        <v>0.15732652999999999</v>
      </c>
      <c r="AB29" s="41">
        <v>0.16523848999999999</v>
      </c>
      <c r="AC29" s="34">
        <f>AVERAGE(R29:AB33)</f>
        <v>0.16378706444444444</v>
      </c>
    </row>
    <row r="30" spans="1:31" x14ac:dyDescent="0.3">
      <c r="B30" s="44"/>
      <c r="C30" s="44"/>
      <c r="D30" s="44"/>
      <c r="E30" s="44"/>
      <c r="F30" s="44"/>
      <c r="G30" s="41">
        <v>0.28096644999999998</v>
      </c>
      <c r="H30" s="44"/>
      <c r="I30" s="44"/>
      <c r="J30" s="44"/>
      <c r="K30" s="44"/>
      <c r="L30" s="44"/>
      <c r="M30" s="48"/>
      <c r="N30" s="44"/>
      <c r="O30" s="1"/>
      <c r="P30" s="1"/>
      <c r="R30" s="41">
        <v>5.740932E-2</v>
      </c>
      <c r="S30" s="44"/>
      <c r="T30" s="44"/>
      <c r="U30" s="41">
        <v>0.18196493999999999</v>
      </c>
      <c r="V30" s="41">
        <v>0.17754221000000001</v>
      </c>
      <c r="W30" s="44"/>
      <c r="X30" s="44"/>
      <c r="Y30" s="41">
        <v>0.13601418000000001</v>
      </c>
      <c r="Z30" s="44"/>
      <c r="AA30" s="41">
        <v>0.25292562000000002</v>
      </c>
      <c r="AB30" s="44"/>
    </row>
    <row r="31" spans="1:31" x14ac:dyDescent="0.3">
      <c r="R31" s="41">
        <v>9.9294960000000002E-2</v>
      </c>
      <c r="S31" s="44"/>
      <c r="T31" s="44"/>
      <c r="U31" s="41">
        <v>8.6661859999999993E-2</v>
      </c>
      <c r="V31" s="44"/>
      <c r="W31" s="44"/>
      <c r="X31" s="44"/>
      <c r="Y31" s="44"/>
      <c r="Z31" s="44"/>
      <c r="AA31" s="44"/>
      <c r="AB31" s="44"/>
    </row>
    <row r="32" spans="1:31" x14ac:dyDescent="0.3">
      <c r="R32" s="41">
        <v>0.32490214000000001</v>
      </c>
      <c r="S32" s="44"/>
      <c r="T32" s="44"/>
      <c r="U32" s="41">
        <v>5.0462569999999998E-2</v>
      </c>
      <c r="V32" s="44"/>
      <c r="W32" s="44"/>
      <c r="X32" s="44"/>
      <c r="Y32" s="44"/>
      <c r="Z32" s="44"/>
      <c r="AA32" s="44"/>
      <c r="AB32" s="44"/>
    </row>
    <row r="33" spans="1:29" x14ac:dyDescent="0.3">
      <c r="R33" s="41">
        <v>6.2543570000000007E-2</v>
      </c>
      <c r="S33" s="44"/>
      <c r="T33" s="44"/>
      <c r="U33" s="41">
        <v>0.21244973</v>
      </c>
      <c r="V33" s="44"/>
      <c r="W33" s="44"/>
      <c r="X33" s="44"/>
      <c r="Y33" s="44"/>
      <c r="Z33" s="44"/>
      <c r="AA33" s="44"/>
      <c r="AB33" s="44"/>
    </row>
    <row r="34" spans="1:29" x14ac:dyDescent="0.3"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spans="1:29" x14ac:dyDescent="0.3"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 spans="1:29" x14ac:dyDescent="0.3">
      <c r="B36" s="83" t="s">
        <v>75</v>
      </c>
      <c r="C36" s="83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1"/>
      <c r="P36" s="1"/>
      <c r="R36" s="83" t="s">
        <v>76</v>
      </c>
      <c r="S36" s="83"/>
      <c r="T36" s="83"/>
      <c r="U36" s="83"/>
      <c r="V36" s="83"/>
      <c r="W36" s="83"/>
      <c r="X36" s="83"/>
      <c r="Y36" s="83"/>
      <c r="Z36" s="83"/>
      <c r="AA36" s="83"/>
      <c r="AB36" s="83"/>
      <c r="AC36" s="83"/>
    </row>
    <row r="37" spans="1:29" x14ac:dyDescent="0.3">
      <c r="B37" s="6" t="s">
        <v>2</v>
      </c>
      <c r="C37" s="6" t="s">
        <v>3</v>
      </c>
      <c r="D37" s="6" t="s">
        <v>4</v>
      </c>
      <c r="E37" s="6" t="s">
        <v>6</v>
      </c>
      <c r="F37" s="6" t="s">
        <v>7</v>
      </c>
      <c r="G37" s="6" t="s">
        <v>8</v>
      </c>
      <c r="H37" s="6" t="s">
        <v>9</v>
      </c>
      <c r="I37" s="6" t="s">
        <v>10</v>
      </c>
      <c r="J37" s="6" t="s">
        <v>11</v>
      </c>
      <c r="K37" s="6" t="s">
        <v>27</v>
      </c>
      <c r="L37" s="6" t="s">
        <v>28</v>
      </c>
      <c r="M37" s="6" t="s">
        <v>29</v>
      </c>
      <c r="N37" s="6" t="s">
        <v>30</v>
      </c>
      <c r="O37" s="1" t="s">
        <v>63</v>
      </c>
      <c r="P37" s="1"/>
      <c r="R37" s="6" t="s">
        <v>2</v>
      </c>
      <c r="S37" s="6" t="s">
        <v>3</v>
      </c>
      <c r="T37" s="6" t="s">
        <v>4</v>
      </c>
      <c r="U37" s="6" t="s">
        <v>6</v>
      </c>
      <c r="V37" s="6" t="s">
        <v>7</v>
      </c>
      <c r="W37" s="6" t="s">
        <v>8</v>
      </c>
      <c r="X37" s="6" t="s">
        <v>9</v>
      </c>
      <c r="Y37" s="6" t="s">
        <v>10</v>
      </c>
      <c r="Z37" s="6" t="s">
        <v>11</v>
      </c>
      <c r="AA37" s="6" t="s">
        <v>27</v>
      </c>
      <c r="AB37" s="6" t="s">
        <v>28</v>
      </c>
      <c r="AC37" s="1" t="s">
        <v>63</v>
      </c>
    </row>
    <row r="38" spans="1:29" x14ac:dyDescent="0.3">
      <c r="B38" s="41">
        <v>0.99474085300000004</v>
      </c>
      <c r="C38" s="44"/>
      <c r="D38" s="44"/>
      <c r="E38" s="44"/>
      <c r="F38" s="44"/>
      <c r="G38" s="41">
        <v>2.1115134260000001</v>
      </c>
      <c r="H38" s="41">
        <v>0.88388473899999997</v>
      </c>
      <c r="I38" s="44"/>
      <c r="J38" s="44"/>
      <c r="K38" s="44"/>
      <c r="L38" s="41">
        <v>0.41825782099999997</v>
      </c>
      <c r="M38" s="41">
        <v>0.38952552000000001</v>
      </c>
      <c r="N38" s="41">
        <v>5.0047319999999999E-2</v>
      </c>
      <c r="O38" s="34">
        <f>AVERAGE(B38:N39)</f>
        <v>0.8854712067142857</v>
      </c>
      <c r="P38" s="34"/>
      <c r="R38" s="41">
        <v>1.7938143900000001</v>
      </c>
      <c r="S38" s="42" t="s">
        <v>34</v>
      </c>
      <c r="T38" s="43"/>
      <c r="U38" s="42" t="s">
        <v>34</v>
      </c>
      <c r="V38" s="41">
        <v>0.577295322</v>
      </c>
      <c r="W38" s="41">
        <v>1.5461646099999999</v>
      </c>
      <c r="X38" s="41">
        <v>0.77606806900000003</v>
      </c>
      <c r="Y38" s="41">
        <v>2.1575206659999999</v>
      </c>
      <c r="Z38" s="44"/>
      <c r="AA38" s="41">
        <v>1.3255660250000001</v>
      </c>
      <c r="AB38" s="41">
        <v>7.4432292999999997E-2</v>
      </c>
      <c r="AC38" s="34">
        <f>AVERAGE(R38:AB42)</f>
        <v>1.0818648266111111</v>
      </c>
    </row>
    <row r="39" spans="1:29" x14ac:dyDescent="0.3">
      <c r="B39" s="47"/>
      <c r="C39" s="47"/>
      <c r="D39" s="47"/>
      <c r="E39" s="47"/>
      <c r="F39" s="47"/>
      <c r="G39" s="41">
        <v>1.350328768</v>
      </c>
      <c r="H39" s="47"/>
      <c r="I39" s="47"/>
      <c r="J39" s="47"/>
      <c r="K39" s="47"/>
      <c r="L39" s="47"/>
      <c r="M39" s="47"/>
      <c r="N39" s="47"/>
      <c r="R39" s="41">
        <v>1.2338573660000001</v>
      </c>
      <c r="S39" s="44"/>
      <c r="T39" s="44"/>
      <c r="U39" s="41">
        <v>0.78252957599999995</v>
      </c>
      <c r="V39" s="41">
        <v>1.403444492</v>
      </c>
      <c r="W39" s="44"/>
      <c r="X39" s="44"/>
      <c r="Y39" s="41">
        <v>0.60999588599999999</v>
      </c>
      <c r="Z39" s="44"/>
      <c r="AA39" s="41">
        <v>1.33557159</v>
      </c>
      <c r="AB39" s="44"/>
    </row>
    <row r="40" spans="1:29" x14ac:dyDescent="0.3">
      <c r="R40" s="41">
        <v>0.66434080200000001</v>
      </c>
      <c r="S40" s="44"/>
      <c r="T40" s="44"/>
      <c r="U40" s="41">
        <v>0.38207967799999998</v>
      </c>
      <c r="V40" s="44"/>
      <c r="W40" s="44"/>
      <c r="X40" s="44"/>
      <c r="Y40" s="44"/>
      <c r="Z40" s="44"/>
      <c r="AA40" s="44"/>
      <c r="AB40" s="44"/>
    </row>
    <row r="41" spans="1:29" x14ac:dyDescent="0.3">
      <c r="R41" s="41">
        <v>0.903818711</v>
      </c>
      <c r="S41" s="44"/>
      <c r="T41" s="44"/>
      <c r="U41" s="41">
        <v>1.416177274</v>
      </c>
      <c r="V41" s="44"/>
      <c r="W41" s="44"/>
      <c r="X41" s="44"/>
      <c r="Y41" s="44"/>
      <c r="Z41" s="44"/>
      <c r="AA41" s="44"/>
      <c r="AB41" s="44"/>
    </row>
    <row r="42" spans="1:29" x14ac:dyDescent="0.3">
      <c r="R42" s="41">
        <v>0.60425105800000001</v>
      </c>
      <c r="S42" s="44"/>
      <c r="T42" s="44"/>
      <c r="U42" s="41">
        <v>1.8866390710000001</v>
      </c>
      <c r="V42" s="44"/>
      <c r="W42" s="44"/>
      <c r="X42" s="44"/>
      <c r="Y42" s="44"/>
      <c r="Z42" s="44"/>
      <c r="AA42" s="44"/>
      <c r="AB42" s="44"/>
    </row>
    <row r="45" spans="1:29" x14ac:dyDescent="0.3">
      <c r="B45" s="83" t="s">
        <v>77</v>
      </c>
      <c r="C45" s="83"/>
      <c r="D45" s="83"/>
      <c r="E45" s="83"/>
      <c r="F45" s="83"/>
      <c r="G45" s="83"/>
      <c r="H45" s="83"/>
      <c r="I45" s="83"/>
      <c r="J45" s="83"/>
      <c r="K45" s="83"/>
      <c r="L45" s="83"/>
      <c r="M45" s="83"/>
      <c r="N45" s="83"/>
      <c r="O45" s="15"/>
      <c r="P45" s="15"/>
      <c r="R45" s="83" t="s">
        <v>78</v>
      </c>
      <c r="S45" s="83"/>
      <c r="T45" s="83"/>
      <c r="U45" s="83"/>
      <c r="V45" s="83"/>
      <c r="W45" s="83"/>
      <c r="X45" s="83"/>
      <c r="Y45" s="83"/>
      <c r="Z45" s="83"/>
      <c r="AA45" s="83"/>
      <c r="AB45" s="83"/>
      <c r="AC45" s="83"/>
    </row>
    <row r="46" spans="1:29" x14ac:dyDescent="0.3">
      <c r="A46" s="6"/>
      <c r="B46" s="6" t="s">
        <v>2</v>
      </c>
      <c r="C46" s="6" t="s">
        <v>3</v>
      </c>
      <c r="D46" s="6" t="s">
        <v>4</v>
      </c>
      <c r="E46" s="6" t="s">
        <v>6</v>
      </c>
      <c r="F46" s="6" t="s">
        <v>7</v>
      </c>
      <c r="G46" s="6" t="s">
        <v>8</v>
      </c>
      <c r="H46" s="6" t="s">
        <v>9</v>
      </c>
      <c r="I46" s="6" t="s">
        <v>10</v>
      </c>
      <c r="J46" s="6" t="s">
        <v>11</v>
      </c>
      <c r="K46" s="6" t="s">
        <v>27</v>
      </c>
      <c r="L46" s="6" t="s">
        <v>28</v>
      </c>
      <c r="M46" s="6" t="s">
        <v>29</v>
      </c>
      <c r="N46" s="6" t="s">
        <v>30</v>
      </c>
      <c r="O46" s="1" t="s">
        <v>63</v>
      </c>
      <c r="P46" s="1"/>
      <c r="R46" s="6" t="s">
        <v>2</v>
      </c>
      <c r="S46" s="6" t="s">
        <v>3</v>
      </c>
      <c r="T46" s="6" t="s">
        <v>4</v>
      </c>
      <c r="U46" s="6" t="s">
        <v>6</v>
      </c>
      <c r="V46" s="6" t="s">
        <v>7</v>
      </c>
      <c r="W46" s="6" t="s">
        <v>8</v>
      </c>
      <c r="X46" s="6" t="s">
        <v>9</v>
      </c>
      <c r="Y46" s="6" t="s">
        <v>10</v>
      </c>
      <c r="Z46" s="6" t="s">
        <v>11</v>
      </c>
      <c r="AA46" s="6" t="s">
        <v>27</v>
      </c>
      <c r="AB46" s="6" t="s">
        <v>28</v>
      </c>
      <c r="AC46" s="1" t="s">
        <v>63</v>
      </c>
    </row>
    <row r="47" spans="1:29" x14ac:dyDescent="0.3">
      <c r="A47" s="24"/>
      <c r="B47" s="7">
        <v>0</v>
      </c>
      <c r="C47" s="6"/>
      <c r="D47" s="6"/>
      <c r="E47" s="6"/>
      <c r="F47" s="6"/>
      <c r="G47" s="7">
        <v>20</v>
      </c>
      <c r="H47" s="7">
        <v>80</v>
      </c>
      <c r="I47" s="6"/>
      <c r="J47" s="6"/>
      <c r="K47" s="6"/>
      <c r="L47" s="7">
        <v>100</v>
      </c>
      <c r="M47" s="7">
        <v>100</v>
      </c>
      <c r="N47" s="7">
        <v>0</v>
      </c>
      <c r="O47" s="34">
        <f>AVERAGE(B47:N48)</f>
        <v>42.857142857142854</v>
      </c>
      <c r="P47" s="34"/>
      <c r="R47" s="7">
        <v>40</v>
      </c>
      <c r="S47" s="40" t="s">
        <v>34</v>
      </c>
      <c r="T47" s="9"/>
      <c r="U47" s="40" t="s">
        <v>34</v>
      </c>
      <c r="V47" s="7">
        <v>0</v>
      </c>
      <c r="W47" s="7">
        <v>10</v>
      </c>
      <c r="X47" s="7">
        <v>60</v>
      </c>
      <c r="Y47" s="7">
        <v>60</v>
      </c>
      <c r="Z47" s="6"/>
      <c r="AA47" s="7">
        <v>10</v>
      </c>
      <c r="AB47" s="7">
        <v>0</v>
      </c>
      <c r="AC47" s="31">
        <f>AVERAGE(R47:AB51)</f>
        <v>31.111111111111111</v>
      </c>
    </row>
    <row r="48" spans="1:29" x14ac:dyDescent="0.3">
      <c r="A48" s="24"/>
      <c r="B48" s="27"/>
      <c r="C48" s="27"/>
      <c r="D48" s="36"/>
      <c r="E48" s="7"/>
      <c r="F48" s="7"/>
      <c r="G48" s="7">
        <v>0</v>
      </c>
      <c r="H48" s="7"/>
      <c r="I48" s="24"/>
      <c r="R48" s="7">
        <v>20</v>
      </c>
      <c r="S48" s="6"/>
      <c r="T48" s="6"/>
      <c r="U48" s="7">
        <v>0</v>
      </c>
      <c r="V48" s="7">
        <v>0</v>
      </c>
      <c r="W48" s="6"/>
      <c r="X48" s="6"/>
      <c r="Y48" s="7">
        <v>0</v>
      </c>
      <c r="Z48" s="6"/>
      <c r="AA48" s="7">
        <v>0</v>
      </c>
      <c r="AB48" s="6"/>
    </row>
    <row r="49" spans="1:28" x14ac:dyDescent="0.3">
      <c r="A49" s="24"/>
      <c r="B49" s="27"/>
      <c r="C49" s="27"/>
      <c r="D49" s="36"/>
      <c r="E49" s="7"/>
      <c r="F49" s="7"/>
      <c r="G49" s="7"/>
      <c r="H49" s="7"/>
      <c r="I49" s="24"/>
      <c r="R49" s="7">
        <v>80</v>
      </c>
      <c r="S49" s="6"/>
      <c r="T49" s="6"/>
      <c r="U49" s="7">
        <v>0</v>
      </c>
      <c r="V49" s="6"/>
      <c r="W49" s="6"/>
      <c r="X49" s="6"/>
      <c r="Y49" s="6"/>
      <c r="Z49" s="6"/>
      <c r="AA49" s="6"/>
      <c r="AB49" s="6"/>
    </row>
    <row r="50" spans="1:28" x14ac:dyDescent="0.3">
      <c r="A50" s="24"/>
      <c r="B50" s="27"/>
      <c r="C50" s="27"/>
      <c r="D50" s="36"/>
      <c r="E50" s="7"/>
      <c r="F50" s="7"/>
      <c r="G50" s="7"/>
      <c r="H50" s="7"/>
      <c r="I50" s="24"/>
      <c r="R50" s="7">
        <v>60</v>
      </c>
      <c r="S50" s="6"/>
      <c r="T50" s="6"/>
      <c r="U50" s="7">
        <v>80</v>
      </c>
      <c r="V50" s="6"/>
      <c r="W50" s="6"/>
      <c r="X50" s="6"/>
      <c r="Y50" s="6"/>
      <c r="Z50" s="6"/>
      <c r="AA50" s="6"/>
      <c r="AB50" s="6"/>
    </row>
    <row r="51" spans="1:28" x14ac:dyDescent="0.3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7">
        <v>60</v>
      </c>
      <c r="S51" s="6"/>
      <c r="T51" s="6"/>
      <c r="U51" s="7">
        <v>80</v>
      </c>
      <c r="V51" s="6"/>
      <c r="W51" s="6"/>
      <c r="X51" s="6"/>
      <c r="Y51" s="6"/>
      <c r="Z51" s="6"/>
      <c r="AA51" s="6"/>
      <c r="AB51" s="6"/>
    </row>
    <row r="52" spans="1:28" x14ac:dyDescent="0.3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</row>
    <row r="53" spans="1:28" x14ac:dyDescent="0.3">
      <c r="A53" s="27"/>
      <c r="B53" s="39"/>
      <c r="C53" s="39"/>
      <c r="D53" s="39"/>
      <c r="E53" s="39"/>
      <c r="F53" s="39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</row>
    <row r="54" spans="1:28" ht="21" x14ac:dyDescent="0.4">
      <c r="A54" s="20" t="s">
        <v>18</v>
      </c>
      <c r="B54" s="20" t="s">
        <v>79</v>
      </c>
      <c r="C54" s="55"/>
      <c r="D54" s="56"/>
      <c r="E54" s="56"/>
      <c r="F54" s="56"/>
      <c r="G54" s="56"/>
      <c r="H54" s="36"/>
      <c r="I54" s="27"/>
      <c r="J54" s="36"/>
      <c r="K54" s="27"/>
      <c r="L54" s="36"/>
      <c r="M54" s="36"/>
      <c r="N54" s="36"/>
      <c r="O54" s="36"/>
      <c r="P54" s="36"/>
      <c r="Q54" s="36"/>
      <c r="R54" s="36"/>
      <c r="S54" s="36"/>
      <c r="T54" s="36"/>
    </row>
    <row r="55" spans="1:28" x14ac:dyDescent="0.3">
      <c r="A55" s="37"/>
      <c r="B55" s="27"/>
      <c r="C55" s="36"/>
      <c r="D55" s="27"/>
      <c r="E55" s="27"/>
      <c r="F55" s="27"/>
      <c r="G55" s="27"/>
      <c r="H55" s="36"/>
      <c r="I55" s="27"/>
      <c r="J55" s="36"/>
      <c r="K55" s="27"/>
      <c r="L55" s="36"/>
      <c r="M55" s="36"/>
      <c r="N55" s="36"/>
      <c r="O55" s="36"/>
      <c r="P55" s="36"/>
      <c r="Q55" s="36"/>
      <c r="R55" s="36"/>
      <c r="S55" s="36"/>
      <c r="T55" s="36"/>
    </row>
    <row r="56" spans="1:28" x14ac:dyDescent="0.3">
      <c r="A56" s="18"/>
      <c r="B56" s="83" t="s">
        <v>82</v>
      </c>
      <c r="C56" s="83"/>
      <c r="D56" s="83"/>
      <c r="E56" s="83"/>
      <c r="F56" s="83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8"/>
      <c r="R56" s="83" t="s">
        <v>85</v>
      </c>
      <c r="S56" s="83"/>
      <c r="T56" s="83"/>
      <c r="U56" s="83"/>
      <c r="V56" s="83"/>
    </row>
    <row r="57" spans="1:28" x14ac:dyDescent="0.3">
      <c r="A57" s="6"/>
      <c r="B57" s="6" t="s">
        <v>2</v>
      </c>
      <c r="C57" s="6" t="s">
        <v>3</v>
      </c>
      <c r="D57" s="6" t="s">
        <v>4</v>
      </c>
      <c r="E57" s="6" t="s">
        <v>6</v>
      </c>
      <c r="F57" s="6" t="s">
        <v>7</v>
      </c>
      <c r="G57" s="1" t="s">
        <v>33</v>
      </c>
      <c r="H57" s="6"/>
      <c r="I57" s="6"/>
      <c r="J57" s="6"/>
      <c r="K57" s="6"/>
      <c r="L57" s="6"/>
      <c r="M57" s="6"/>
      <c r="N57" s="6"/>
      <c r="O57" s="1"/>
      <c r="P57" s="1"/>
      <c r="Q57" s="6"/>
      <c r="R57" s="6" t="s">
        <v>2</v>
      </c>
      <c r="S57" s="6" t="s">
        <v>3</v>
      </c>
      <c r="T57" s="6" t="s">
        <v>4</v>
      </c>
      <c r="U57" s="6" t="s">
        <v>6</v>
      </c>
      <c r="V57" s="6" t="s">
        <v>7</v>
      </c>
      <c r="W57" s="1" t="s">
        <v>33</v>
      </c>
    </row>
    <row r="58" spans="1:28" x14ac:dyDescent="0.3">
      <c r="A58" s="12" t="s">
        <v>31</v>
      </c>
      <c r="B58" s="12">
        <v>12</v>
      </c>
      <c r="C58" s="12">
        <v>10</v>
      </c>
      <c r="D58" s="12">
        <v>11</v>
      </c>
      <c r="E58" s="12">
        <v>14</v>
      </c>
      <c r="F58" s="12">
        <v>15</v>
      </c>
      <c r="G58" s="16">
        <v>62</v>
      </c>
      <c r="H58" s="12"/>
      <c r="I58" s="12"/>
      <c r="J58" s="12"/>
      <c r="K58" s="12"/>
      <c r="L58" s="12"/>
      <c r="M58" s="22"/>
      <c r="N58" s="12"/>
      <c r="O58" s="19"/>
      <c r="P58" s="19"/>
      <c r="Q58" s="12" t="s">
        <v>31</v>
      </c>
      <c r="R58" s="12">
        <v>10</v>
      </c>
      <c r="S58" s="12">
        <v>15</v>
      </c>
      <c r="T58" s="12">
        <v>13</v>
      </c>
      <c r="U58" s="12">
        <v>16</v>
      </c>
      <c r="V58" s="12">
        <v>11</v>
      </c>
      <c r="W58" s="16">
        <v>65</v>
      </c>
    </row>
    <row r="59" spans="1:28" x14ac:dyDescent="0.3">
      <c r="A59" s="13" t="s">
        <v>32</v>
      </c>
      <c r="B59" s="13">
        <v>13</v>
      </c>
      <c r="C59" s="13">
        <v>10</v>
      </c>
      <c r="D59" s="13">
        <v>12</v>
      </c>
      <c r="E59" s="13">
        <v>14</v>
      </c>
      <c r="F59" s="13">
        <v>15</v>
      </c>
      <c r="G59" s="17">
        <v>64</v>
      </c>
      <c r="H59" s="13"/>
      <c r="I59" s="13"/>
      <c r="J59" s="13"/>
      <c r="K59" s="13"/>
      <c r="L59" s="13"/>
      <c r="M59" s="13"/>
      <c r="N59" s="13"/>
      <c r="O59" s="17"/>
      <c r="P59" s="17"/>
      <c r="Q59" s="13" t="s">
        <v>32</v>
      </c>
      <c r="R59" s="13">
        <v>12</v>
      </c>
      <c r="S59" s="13">
        <v>15</v>
      </c>
      <c r="T59" s="13">
        <v>13</v>
      </c>
      <c r="U59" s="13">
        <v>18</v>
      </c>
      <c r="V59" s="13">
        <v>11</v>
      </c>
      <c r="W59" s="17">
        <v>69</v>
      </c>
    </row>
    <row r="62" spans="1:28" x14ac:dyDescent="0.3">
      <c r="A62" s="18"/>
      <c r="B62" s="83" t="s">
        <v>83</v>
      </c>
      <c r="C62" s="83"/>
      <c r="D62" s="83"/>
      <c r="E62" s="83"/>
      <c r="F62" s="83"/>
      <c r="G62" s="15"/>
      <c r="R62" s="83" t="s">
        <v>84</v>
      </c>
      <c r="S62" s="83"/>
      <c r="T62" s="83"/>
      <c r="U62" s="83"/>
      <c r="V62" s="83"/>
      <c r="W62" s="15"/>
    </row>
    <row r="63" spans="1:28" x14ac:dyDescent="0.3">
      <c r="A63" s="6"/>
      <c r="B63" s="6" t="s">
        <v>2</v>
      </c>
      <c r="C63" s="6" t="s">
        <v>3</v>
      </c>
      <c r="D63" s="6" t="s">
        <v>4</v>
      </c>
      <c r="E63" s="6" t="s">
        <v>6</v>
      </c>
      <c r="F63" s="6" t="s">
        <v>7</v>
      </c>
      <c r="G63" s="1" t="s">
        <v>63</v>
      </c>
      <c r="R63" s="6" t="s">
        <v>2</v>
      </c>
      <c r="S63" s="6" t="s">
        <v>3</v>
      </c>
      <c r="T63" s="6" t="s">
        <v>4</v>
      </c>
      <c r="U63" s="6" t="s">
        <v>6</v>
      </c>
      <c r="V63" s="6" t="s">
        <v>7</v>
      </c>
      <c r="W63" s="1" t="s">
        <v>63</v>
      </c>
    </row>
    <row r="64" spans="1:28" x14ac:dyDescent="0.3">
      <c r="A64" s="12"/>
      <c r="B64" s="45">
        <v>1588.3178700000001</v>
      </c>
      <c r="C64" s="45">
        <v>2113.28125</v>
      </c>
      <c r="D64" s="45">
        <v>613.64746100000002</v>
      </c>
      <c r="E64" s="45">
        <v>633.91113299999995</v>
      </c>
      <c r="F64" s="45">
        <v>783.660889</v>
      </c>
      <c r="G64" s="29">
        <f>AVERAGE(B64:F78)</f>
        <v>839.52774557580642</v>
      </c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5">
        <v>76.751709000000005</v>
      </c>
      <c r="S64" s="45">
        <v>133.45336900000001</v>
      </c>
      <c r="T64" s="45">
        <v>682.83081100000004</v>
      </c>
      <c r="U64" s="45">
        <v>96.740722700000006</v>
      </c>
      <c r="V64" s="45">
        <v>964.50805700000001</v>
      </c>
      <c r="W64" s="29">
        <f>AVERAGE(R64:V79)</f>
        <v>476.75354220923077</v>
      </c>
    </row>
    <row r="65" spans="1:23" x14ac:dyDescent="0.3">
      <c r="A65" s="13"/>
      <c r="B65" s="45">
        <v>41.9921875</v>
      </c>
      <c r="C65" s="45">
        <v>525.69580099999996</v>
      </c>
      <c r="D65" s="45">
        <v>68.786621100000005</v>
      </c>
      <c r="E65" s="45">
        <v>3693.23731</v>
      </c>
      <c r="F65" s="45">
        <v>1940.5822800000001</v>
      </c>
      <c r="G65" s="51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5">
        <v>142.82226600000001</v>
      </c>
      <c r="S65" s="45">
        <v>252.13623100000001</v>
      </c>
      <c r="T65" s="45">
        <v>451.84326199999998</v>
      </c>
      <c r="U65" s="45">
        <v>206.64215100000001</v>
      </c>
      <c r="V65" s="45">
        <v>1275.1769999999999</v>
      </c>
      <c r="W65" s="51"/>
    </row>
    <row r="66" spans="1:23" x14ac:dyDescent="0.3">
      <c r="B66" s="45">
        <v>1030.57861</v>
      </c>
      <c r="C66" s="45">
        <v>775.60424799999998</v>
      </c>
      <c r="D66" s="45">
        <v>646.24023399999999</v>
      </c>
      <c r="E66" s="45">
        <v>645.29418999999996</v>
      </c>
      <c r="F66" s="45">
        <v>1635.1623500000001</v>
      </c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5">
        <v>40.664672899999999</v>
      </c>
      <c r="S66" s="45">
        <v>967.254639</v>
      </c>
      <c r="T66" s="45">
        <v>256.86645499999997</v>
      </c>
      <c r="U66" s="45">
        <v>81.651475700000006</v>
      </c>
      <c r="V66" s="45">
        <v>373.77929699999999</v>
      </c>
      <c r="W66" s="49"/>
    </row>
    <row r="67" spans="1:23" x14ac:dyDescent="0.3">
      <c r="B67" s="45">
        <v>73.791503899999995</v>
      </c>
      <c r="C67" s="45">
        <v>1105.92651</v>
      </c>
      <c r="D67" s="45">
        <v>43.029785199999999</v>
      </c>
      <c r="E67" s="45">
        <v>285.36987299999998</v>
      </c>
      <c r="F67" s="45">
        <v>1811.1877400000001</v>
      </c>
      <c r="G67" s="46"/>
      <c r="H67" s="46"/>
      <c r="I67" s="46"/>
      <c r="J67" s="46"/>
      <c r="K67" s="46"/>
      <c r="L67" s="46"/>
      <c r="M67" s="46"/>
      <c r="N67" s="46"/>
      <c r="O67" s="46"/>
      <c r="P67" s="46"/>
      <c r="Q67" s="46"/>
      <c r="R67" s="45">
        <v>144.470215</v>
      </c>
      <c r="S67" s="45">
        <v>766.11328100000003</v>
      </c>
      <c r="T67" s="45">
        <v>514.83154300000001</v>
      </c>
      <c r="U67" s="45">
        <v>72.082519500000004</v>
      </c>
      <c r="V67" s="45">
        <v>1275.6652799999999</v>
      </c>
      <c r="W67" s="49"/>
    </row>
    <row r="68" spans="1:23" x14ac:dyDescent="0.3">
      <c r="B68" s="45">
        <v>535.76660200000003</v>
      </c>
      <c r="C68" s="45">
        <v>616.30249000000003</v>
      </c>
      <c r="D68" s="45">
        <v>940.24658199999999</v>
      </c>
      <c r="E68" s="45">
        <v>917.23632799999996</v>
      </c>
      <c r="F68" s="45">
        <v>75.073242199999996</v>
      </c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5">
        <v>22.176106799999999</v>
      </c>
      <c r="S68" s="45">
        <v>245.26977500000001</v>
      </c>
      <c r="T68" s="45">
        <v>152.404785</v>
      </c>
      <c r="U68" s="45">
        <v>85.856119800000002</v>
      </c>
      <c r="V68" s="45">
        <v>1424.7436499999999</v>
      </c>
      <c r="W68" s="49"/>
    </row>
    <row r="69" spans="1:23" x14ac:dyDescent="0.3">
      <c r="B69" s="45">
        <v>672.60742200000004</v>
      </c>
      <c r="C69" s="45">
        <v>1002.99072</v>
      </c>
      <c r="D69" s="45">
        <v>1611.3281300000001</v>
      </c>
      <c r="E69" s="45">
        <v>516.082764</v>
      </c>
      <c r="F69" s="45">
        <v>1357.6355000000001</v>
      </c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5">
        <v>19.3786621</v>
      </c>
      <c r="S69" s="45">
        <v>650.14648399999999</v>
      </c>
      <c r="T69" s="45">
        <v>125</v>
      </c>
      <c r="U69" s="45">
        <v>616.08886700000005</v>
      </c>
      <c r="V69" s="45">
        <v>1321.41113</v>
      </c>
      <c r="W69" s="49"/>
    </row>
    <row r="70" spans="1:23" x14ac:dyDescent="0.3">
      <c r="B70" s="45">
        <v>1091.46118</v>
      </c>
      <c r="C70" s="45">
        <v>1504.4555700000001</v>
      </c>
      <c r="D70" s="45">
        <v>856.75048800000002</v>
      </c>
      <c r="E70" s="45">
        <v>1203.55225</v>
      </c>
      <c r="F70" s="45">
        <v>177.39868200000001</v>
      </c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5">
        <v>254.30297899999999</v>
      </c>
      <c r="S70" s="45">
        <v>319.274902</v>
      </c>
      <c r="T70" s="45">
        <v>69.478352900000004</v>
      </c>
      <c r="U70" s="45">
        <v>624.32861300000002</v>
      </c>
      <c r="V70" s="45">
        <v>1209.7167999999999</v>
      </c>
      <c r="W70" s="49"/>
    </row>
    <row r="71" spans="1:23" x14ac:dyDescent="0.3">
      <c r="B71" s="45">
        <v>67.291259800000006</v>
      </c>
      <c r="C71" s="45">
        <v>553.34472700000003</v>
      </c>
      <c r="D71" s="45">
        <v>314.453125</v>
      </c>
      <c r="E71" s="45">
        <v>364.53247099999999</v>
      </c>
      <c r="F71" s="45">
        <v>376.73950200000002</v>
      </c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5">
        <v>28.127034500000001</v>
      </c>
      <c r="S71" s="45">
        <v>992.12646500000005</v>
      </c>
      <c r="T71" s="45">
        <v>394.22607399999998</v>
      </c>
      <c r="U71" s="45">
        <v>936.79809599999999</v>
      </c>
      <c r="V71" s="45">
        <v>740.81420900000001</v>
      </c>
      <c r="W71" s="49"/>
    </row>
    <row r="72" spans="1:23" x14ac:dyDescent="0.3">
      <c r="B72" s="45">
        <v>1187.07275</v>
      </c>
      <c r="C72" s="45">
        <v>1070.3125</v>
      </c>
      <c r="D72" s="45">
        <v>790.34423800000002</v>
      </c>
      <c r="E72" s="45">
        <v>1150.4516599999999</v>
      </c>
      <c r="F72" s="45">
        <v>756.28662099999997</v>
      </c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5">
        <v>657.62329099999999</v>
      </c>
      <c r="S72" s="45">
        <v>3048.9502000000002</v>
      </c>
      <c r="T72" s="45">
        <v>645.69091800000001</v>
      </c>
      <c r="U72" s="45">
        <v>73.730468799999997</v>
      </c>
      <c r="V72" s="45">
        <v>691.13159199999996</v>
      </c>
      <c r="W72" s="49"/>
    </row>
    <row r="73" spans="1:23" x14ac:dyDescent="0.3">
      <c r="B73" s="45">
        <v>442.962647</v>
      </c>
      <c r="C73" s="45">
        <v>1687.8051800000001</v>
      </c>
      <c r="D73" s="45">
        <v>571.807861</v>
      </c>
      <c r="E73" s="45">
        <v>1068.93921</v>
      </c>
      <c r="F73" s="45">
        <v>376.19018599999998</v>
      </c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5">
        <v>69.000244100000003</v>
      </c>
      <c r="S73" s="45">
        <v>1458.6257900000001</v>
      </c>
      <c r="T73" s="45">
        <v>159.82055700000001</v>
      </c>
      <c r="U73" s="45">
        <v>40.961371499999998</v>
      </c>
      <c r="V73" s="45">
        <v>164.27612300000001</v>
      </c>
      <c r="W73" s="49"/>
    </row>
    <row r="74" spans="1:23" x14ac:dyDescent="0.3">
      <c r="B74" s="45">
        <v>1062.8051800000001</v>
      </c>
      <c r="C74" s="46"/>
      <c r="D74" s="45">
        <v>253.448486</v>
      </c>
      <c r="E74" s="45">
        <v>2103.7292499999999</v>
      </c>
      <c r="F74" s="45">
        <v>667.48046899999997</v>
      </c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5"/>
      <c r="S74" s="45">
        <v>21.2944879</v>
      </c>
      <c r="T74" s="45">
        <v>306.06079099999999</v>
      </c>
      <c r="U74" s="45">
        <v>928.07006799999999</v>
      </c>
      <c r="V74" s="45">
        <v>27.422223800000001</v>
      </c>
      <c r="W74" s="49"/>
    </row>
    <row r="75" spans="1:23" x14ac:dyDescent="0.3">
      <c r="B75" s="45">
        <v>136.657715</v>
      </c>
      <c r="C75" s="46"/>
      <c r="D75" s="46"/>
      <c r="E75" s="45">
        <v>1247.5585900000001</v>
      </c>
      <c r="F75" s="45">
        <v>188.446045</v>
      </c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5"/>
      <c r="S75" s="45">
        <v>39.1981337</v>
      </c>
      <c r="T75" s="45">
        <v>121.35823600000001</v>
      </c>
      <c r="U75" s="45">
        <v>1392.1203599999999</v>
      </c>
      <c r="V75" s="46"/>
      <c r="W75" s="49"/>
    </row>
    <row r="76" spans="1:23" x14ac:dyDescent="0.3">
      <c r="B76" s="46"/>
      <c r="C76" s="46"/>
      <c r="D76" s="46"/>
      <c r="E76" s="45">
        <v>705.96313499999997</v>
      </c>
      <c r="F76" s="45">
        <v>471.86279300000001</v>
      </c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5"/>
      <c r="S76" s="45">
        <v>392.36450200000002</v>
      </c>
      <c r="T76" s="45">
        <v>165.89355499999999</v>
      </c>
      <c r="U76" s="45">
        <v>195.67871099999999</v>
      </c>
      <c r="V76" s="46"/>
      <c r="W76" s="49"/>
    </row>
    <row r="77" spans="1:23" x14ac:dyDescent="0.3">
      <c r="B77" s="46"/>
      <c r="C77" s="46"/>
      <c r="D77" s="46"/>
      <c r="E77" s="45">
        <v>900.90942399999994</v>
      </c>
      <c r="F77" s="45">
        <v>226.470947</v>
      </c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5"/>
      <c r="S77" s="45">
        <v>92.285156299999997</v>
      </c>
      <c r="T77" s="46"/>
      <c r="U77" s="45">
        <v>356.93359400000003</v>
      </c>
      <c r="V77" s="46"/>
      <c r="W77" s="49"/>
    </row>
    <row r="78" spans="1:23" x14ac:dyDescent="0.3">
      <c r="B78" s="46"/>
      <c r="C78" s="46"/>
      <c r="D78" s="46"/>
      <c r="E78" s="46"/>
      <c r="F78" s="45">
        <v>172.66845699999999</v>
      </c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5"/>
      <c r="S78" s="45">
        <v>26.194254600000001</v>
      </c>
      <c r="T78" s="46"/>
      <c r="U78" s="45">
        <v>492.67578099999997</v>
      </c>
      <c r="V78" s="46"/>
      <c r="W78" s="49"/>
    </row>
    <row r="79" spans="1:23" x14ac:dyDescent="0.3">
      <c r="B79" s="46"/>
      <c r="C79" s="46"/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5"/>
      <c r="T79" s="46"/>
      <c r="U79" s="45">
        <v>413.665772</v>
      </c>
      <c r="V79" s="46"/>
      <c r="W79" s="49"/>
    </row>
    <row r="82" spans="1:23" ht="21" x14ac:dyDescent="0.4">
      <c r="A82" s="20" t="s">
        <v>22</v>
      </c>
      <c r="B82" s="20" t="s">
        <v>86</v>
      </c>
      <c r="C82" s="11"/>
      <c r="D82" s="11"/>
      <c r="E82" s="11"/>
      <c r="F82" s="11"/>
      <c r="G82" s="11"/>
      <c r="H82" s="11"/>
    </row>
    <row r="84" spans="1:23" x14ac:dyDescent="0.3">
      <c r="B84" s="83" t="s">
        <v>87</v>
      </c>
      <c r="C84" s="83"/>
      <c r="D84" s="83"/>
      <c r="E84" s="83"/>
      <c r="F84" s="83"/>
      <c r="G84" s="15"/>
      <c r="R84" s="83" t="s">
        <v>88</v>
      </c>
      <c r="S84" s="83"/>
      <c r="T84" s="83"/>
      <c r="U84" s="83"/>
      <c r="V84" s="83"/>
      <c r="W84" s="15"/>
    </row>
    <row r="85" spans="1:23" x14ac:dyDescent="0.3">
      <c r="B85" s="6" t="s">
        <v>2</v>
      </c>
      <c r="C85" s="6" t="s">
        <v>3</v>
      </c>
      <c r="D85" s="6" t="s">
        <v>4</v>
      </c>
      <c r="E85" s="6" t="s">
        <v>6</v>
      </c>
      <c r="F85" s="6" t="s">
        <v>7</v>
      </c>
      <c r="G85" s="1" t="s">
        <v>63</v>
      </c>
      <c r="R85" s="6" t="s">
        <v>2</v>
      </c>
      <c r="S85" s="6" t="s">
        <v>3</v>
      </c>
      <c r="T85" s="6" t="s">
        <v>4</v>
      </c>
      <c r="U85" s="6" t="s">
        <v>6</v>
      </c>
      <c r="V85" s="6" t="s">
        <v>7</v>
      </c>
      <c r="W85" s="1" t="s">
        <v>63</v>
      </c>
    </row>
    <row r="86" spans="1:23" x14ac:dyDescent="0.3">
      <c r="B86" s="45">
        <v>4.2229999999999999</v>
      </c>
      <c r="C86" s="45">
        <v>3.4260000000000002</v>
      </c>
      <c r="D86" s="45">
        <v>4.0369999999999999</v>
      </c>
      <c r="E86" s="45">
        <v>3.3530000000000002</v>
      </c>
      <c r="F86" s="45">
        <v>2.8069999999999999</v>
      </c>
      <c r="G86" s="29">
        <f>AVERAGE(B86:F100)</f>
        <v>4.0952830645161287</v>
      </c>
      <c r="H86" s="46"/>
      <c r="I86" s="46"/>
      <c r="J86" s="46"/>
      <c r="K86" s="46"/>
      <c r="L86" s="46"/>
      <c r="M86" s="46"/>
      <c r="N86" s="46"/>
      <c r="O86" s="46"/>
      <c r="P86" s="46"/>
      <c r="Q86" s="46"/>
      <c r="R86" s="45">
        <v>10.824</v>
      </c>
      <c r="S86" s="45">
        <v>5.0869999999999997</v>
      </c>
      <c r="T86" s="45">
        <v>4.7249999999999996</v>
      </c>
      <c r="U86" s="45">
        <v>3.9060000000000001</v>
      </c>
      <c r="V86" s="45">
        <v>2.9689999999999999</v>
      </c>
      <c r="W86" s="29">
        <f>AVERAGE(R86:V101)</f>
        <v>5.0850992684615406</v>
      </c>
    </row>
    <row r="87" spans="1:23" x14ac:dyDescent="0.3">
      <c r="B87" s="45">
        <v>6.3122999999999996</v>
      </c>
      <c r="C87" s="45">
        <v>4.71</v>
      </c>
      <c r="D87" s="45">
        <v>5.5750000000000002</v>
      </c>
      <c r="E87" s="45">
        <v>2.794</v>
      </c>
      <c r="F87" s="45">
        <v>2.67</v>
      </c>
      <c r="G87" s="51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5">
        <v>7.2314285700000003</v>
      </c>
      <c r="S87" s="45">
        <v>3.6840000000000002</v>
      </c>
      <c r="T87" s="45">
        <v>4.0140000000000002</v>
      </c>
      <c r="U87" s="45">
        <v>8.7912499999999998</v>
      </c>
      <c r="V87" s="45">
        <v>2.8079999999999998</v>
      </c>
      <c r="W87" s="51"/>
    </row>
    <row r="88" spans="1:23" x14ac:dyDescent="0.3">
      <c r="B88" s="45">
        <v>4.07</v>
      </c>
      <c r="C88" s="45">
        <v>5.9279999999999999</v>
      </c>
      <c r="D88" s="45">
        <v>3.9409999999999998</v>
      </c>
      <c r="E88" s="45">
        <v>3.6440000000000001</v>
      </c>
      <c r="F88" s="45">
        <v>2.8210000000000002</v>
      </c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5">
        <v>6.9987500000000002</v>
      </c>
      <c r="S88" s="45">
        <v>4.0010000000000003</v>
      </c>
      <c r="T88" s="45">
        <v>4.3650000000000002</v>
      </c>
      <c r="U88" s="45">
        <v>11.09</v>
      </c>
      <c r="V88" s="45">
        <v>3.0379999999999998</v>
      </c>
      <c r="W88" s="46"/>
    </row>
    <row r="89" spans="1:23" x14ac:dyDescent="0.3">
      <c r="B89" s="45">
        <v>7.1920000000000002</v>
      </c>
      <c r="C89" s="45">
        <v>3.9849999999999999</v>
      </c>
      <c r="D89" s="45">
        <v>3.8319999999999999</v>
      </c>
      <c r="E89" s="45">
        <v>3.726</v>
      </c>
      <c r="F89" s="45">
        <v>3.1429999999999998</v>
      </c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5">
        <v>7.0519999999999996</v>
      </c>
      <c r="S89" s="45">
        <v>4.2859999999999996</v>
      </c>
      <c r="T89" s="45">
        <v>4.069</v>
      </c>
      <c r="U89" s="45">
        <v>10.651999999999999</v>
      </c>
      <c r="V89" s="45">
        <v>2.7029999999999998</v>
      </c>
      <c r="W89" s="46"/>
    </row>
    <row r="90" spans="1:23" x14ac:dyDescent="0.3">
      <c r="B90" s="45">
        <v>4.78</v>
      </c>
      <c r="C90" s="45">
        <v>4.8760000000000003</v>
      </c>
      <c r="D90" s="45">
        <v>3.2170000000000001</v>
      </c>
      <c r="E90" s="45">
        <v>3.8929999999999998</v>
      </c>
      <c r="F90" s="45">
        <v>4.3689999999999998</v>
      </c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5">
        <v>8.6766666699999995</v>
      </c>
      <c r="S90" s="45">
        <v>4.7629999999999999</v>
      </c>
      <c r="T90" s="45">
        <v>5.2729999999999997</v>
      </c>
      <c r="U90" s="45">
        <v>10.031666700000001</v>
      </c>
      <c r="V90" s="45">
        <v>3.097</v>
      </c>
      <c r="W90" s="46"/>
    </row>
    <row r="91" spans="1:23" x14ac:dyDescent="0.3">
      <c r="B91" s="45">
        <v>4.5640000000000001</v>
      </c>
      <c r="C91" s="45">
        <v>5.5819999999999999</v>
      </c>
      <c r="D91" s="45">
        <v>4.8639999999999999</v>
      </c>
      <c r="E91" s="45">
        <v>2.9220000000000002</v>
      </c>
      <c r="F91" s="45">
        <v>3.5</v>
      </c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5">
        <v>11.85</v>
      </c>
      <c r="S91" s="45">
        <v>4.6989999999999998</v>
      </c>
      <c r="T91" s="45">
        <v>5.4009999999999998</v>
      </c>
      <c r="U91" s="45">
        <v>2.835</v>
      </c>
      <c r="V91" s="45">
        <v>2.367</v>
      </c>
      <c r="W91" s="46"/>
    </row>
    <row r="92" spans="1:23" x14ac:dyDescent="0.3">
      <c r="B92" s="45">
        <v>4.2690000000000001</v>
      </c>
      <c r="C92" s="45">
        <v>3.19</v>
      </c>
      <c r="D92" s="45">
        <v>4.7750000000000004</v>
      </c>
      <c r="E92" s="45">
        <v>3.2610000000000001</v>
      </c>
      <c r="F92" s="45">
        <v>4.4160000000000004</v>
      </c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5">
        <v>3.66</v>
      </c>
      <c r="S92" s="45">
        <v>4.3490000000000002</v>
      </c>
      <c r="T92" s="45">
        <v>10.777777800000001</v>
      </c>
      <c r="U92" s="45">
        <v>2.8690000000000002</v>
      </c>
      <c r="V92" s="45">
        <v>2.8029999999999999</v>
      </c>
      <c r="W92" s="46"/>
    </row>
    <row r="93" spans="1:23" x14ac:dyDescent="0.3">
      <c r="B93" s="45">
        <v>9.5862499999999997</v>
      </c>
      <c r="C93" s="45">
        <v>3.9260000000000002</v>
      </c>
      <c r="D93" s="45">
        <v>4.032</v>
      </c>
      <c r="E93" s="45">
        <v>3.242</v>
      </c>
      <c r="F93" s="45">
        <v>4.2270000000000003</v>
      </c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5">
        <v>7.2350000000000003</v>
      </c>
      <c r="S93" s="45">
        <v>4.4480000000000004</v>
      </c>
      <c r="T93" s="45">
        <v>3.9430000000000001</v>
      </c>
      <c r="U93" s="45">
        <v>2.8420000000000001</v>
      </c>
      <c r="V93" s="45">
        <v>3.4129999999999998</v>
      </c>
      <c r="W93" s="46"/>
    </row>
    <row r="94" spans="1:23" x14ac:dyDescent="0.3">
      <c r="B94" s="45">
        <v>4.01</v>
      </c>
      <c r="C94" s="45">
        <v>3.6429999999999998</v>
      </c>
      <c r="D94" s="45">
        <v>4.43</v>
      </c>
      <c r="E94" s="45">
        <v>3.0619999999999998</v>
      </c>
      <c r="F94" s="45">
        <v>3.5579999999999998</v>
      </c>
      <c r="G94" s="46"/>
      <c r="H94" s="46"/>
      <c r="I94" s="46"/>
      <c r="J94" s="46"/>
      <c r="K94" s="46"/>
      <c r="L94" s="46"/>
      <c r="M94" s="46"/>
      <c r="N94" s="46"/>
      <c r="O94" s="46"/>
      <c r="P94" s="46"/>
      <c r="Q94" s="46"/>
      <c r="R94" s="45">
        <v>3.464</v>
      </c>
      <c r="S94" s="45">
        <v>2.9359999999999999</v>
      </c>
      <c r="T94" s="45">
        <v>3.3140000000000001</v>
      </c>
      <c r="U94" s="45">
        <v>5.681</v>
      </c>
      <c r="V94" s="45">
        <v>2.7330000000000001</v>
      </c>
      <c r="W94" s="46"/>
    </row>
    <row r="95" spans="1:23" x14ac:dyDescent="0.3">
      <c r="B95" s="45">
        <v>4.6420000000000003</v>
      </c>
      <c r="C95" s="45">
        <v>3.081</v>
      </c>
      <c r="D95" s="45">
        <v>4.4569999999999999</v>
      </c>
      <c r="E95" s="45">
        <v>2.8679999999999999</v>
      </c>
      <c r="F95" s="45">
        <v>4.3099999999999996</v>
      </c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5">
        <v>4.1260000000000003</v>
      </c>
      <c r="S95" s="45">
        <v>3.5024999999999999</v>
      </c>
      <c r="T95" s="45">
        <v>4.1079999999999997</v>
      </c>
      <c r="U95" s="45">
        <v>5.9455555599999999</v>
      </c>
      <c r="V95" s="45">
        <v>3.5310000000000001</v>
      </c>
      <c r="W95" s="46"/>
    </row>
    <row r="96" spans="1:23" x14ac:dyDescent="0.3">
      <c r="B96" s="45">
        <v>4.8019999999999996</v>
      </c>
      <c r="C96" s="46"/>
      <c r="D96" s="45">
        <v>3.38</v>
      </c>
      <c r="E96" s="45">
        <v>2.6949999999999998</v>
      </c>
      <c r="F96" s="45">
        <v>4.0519999999999996</v>
      </c>
      <c r="G96" s="46"/>
      <c r="H96" s="46"/>
      <c r="I96" s="46"/>
      <c r="J96" s="46"/>
      <c r="K96" s="46"/>
      <c r="L96" s="46"/>
      <c r="M96" s="46"/>
      <c r="N96" s="46"/>
      <c r="O96" s="46"/>
      <c r="P96" s="46"/>
      <c r="Q96" s="46"/>
      <c r="R96" s="45"/>
      <c r="S96" s="45">
        <v>7.19777778</v>
      </c>
      <c r="T96" s="45">
        <v>5.242</v>
      </c>
      <c r="U96" s="45">
        <v>3.3780000000000001</v>
      </c>
      <c r="V96" s="45">
        <v>7.8918571399999999</v>
      </c>
      <c r="W96" s="46"/>
    </row>
    <row r="97" spans="2:23" x14ac:dyDescent="0.3">
      <c r="B97" s="45">
        <v>4.6790000000000003</v>
      </c>
      <c r="C97" s="46"/>
      <c r="D97" s="46"/>
      <c r="E97" s="45">
        <v>2.52</v>
      </c>
      <c r="F97" s="45">
        <v>4.5149999999999997</v>
      </c>
      <c r="G97" s="46"/>
      <c r="H97" s="46"/>
      <c r="I97" s="46"/>
      <c r="J97" s="46"/>
      <c r="K97" s="46"/>
      <c r="L97" s="46"/>
      <c r="M97" s="46"/>
      <c r="N97" s="46"/>
      <c r="O97" s="46"/>
      <c r="P97" s="46"/>
      <c r="Q97" s="46"/>
      <c r="R97" s="45"/>
      <c r="S97" s="45">
        <v>6.2755555599999999</v>
      </c>
      <c r="T97" s="45">
        <v>5.87</v>
      </c>
      <c r="U97" s="45">
        <v>3.4079999999999999</v>
      </c>
      <c r="V97" s="45"/>
      <c r="W97" s="46"/>
    </row>
    <row r="98" spans="2:23" x14ac:dyDescent="0.3">
      <c r="B98" s="46"/>
      <c r="C98" s="46"/>
      <c r="D98" s="46"/>
      <c r="E98" s="45">
        <v>2.931</v>
      </c>
      <c r="F98" s="45">
        <v>4.8310000000000004</v>
      </c>
      <c r="G98" s="46"/>
      <c r="H98" s="46"/>
      <c r="I98" s="46"/>
      <c r="J98" s="46"/>
      <c r="K98" s="46"/>
      <c r="L98" s="46"/>
      <c r="M98" s="46"/>
      <c r="N98" s="46"/>
      <c r="O98" s="46"/>
      <c r="P98" s="46"/>
      <c r="Q98" s="46"/>
      <c r="R98" s="46"/>
      <c r="S98" s="45">
        <v>5.1109999999999998</v>
      </c>
      <c r="T98" s="45">
        <v>4.4370000000000003</v>
      </c>
      <c r="U98" s="45">
        <v>3.8239999999999998</v>
      </c>
      <c r="V98" s="45"/>
      <c r="W98" s="46"/>
    </row>
    <row r="99" spans="2:23" x14ac:dyDescent="0.3">
      <c r="B99" s="46"/>
      <c r="C99" s="46"/>
      <c r="D99" s="46"/>
      <c r="E99" s="45">
        <v>2.9550000000000001</v>
      </c>
      <c r="F99" s="45">
        <v>4.4459999999999997</v>
      </c>
      <c r="G99" s="46"/>
      <c r="H99" s="46"/>
      <c r="I99" s="46"/>
      <c r="J99" s="46"/>
      <c r="K99" s="46"/>
      <c r="L99" s="46"/>
      <c r="M99" s="46"/>
      <c r="N99" s="46"/>
      <c r="O99" s="46"/>
      <c r="P99" s="46"/>
      <c r="Q99" s="46"/>
      <c r="R99" s="46"/>
      <c r="S99" s="45">
        <v>5.2530000000000001</v>
      </c>
      <c r="T99" s="46"/>
      <c r="U99" s="45">
        <v>2.86</v>
      </c>
      <c r="V99" s="45"/>
      <c r="W99" s="46"/>
    </row>
    <row r="100" spans="2:23" x14ac:dyDescent="0.3">
      <c r="B100" s="46"/>
      <c r="C100" s="46"/>
      <c r="D100" s="46"/>
      <c r="E100" s="46"/>
      <c r="F100" s="45">
        <v>4.3600000000000003</v>
      </c>
      <c r="G100" s="46"/>
      <c r="H100" s="46"/>
      <c r="I100" s="46"/>
      <c r="J100" s="46"/>
      <c r="K100" s="46"/>
      <c r="L100" s="46"/>
      <c r="M100" s="46"/>
      <c r="N100" s="46"/>
      <c r="O100" s="46"/>
      <c r="P100" s="46"/>
      <c r="Q100" s="46"/>
      <c r="R100" s="46"/>
      <c r="S100" s="45">
        <v>5.8066666700000003</v>
      </c>
      <c r="T100" s="46"/>
      <c r="U100" s="45">
        <v>3.4980000000000002</v>
      </c>
      <c r="V100" s="45"/>
      <c r="W100" s="46"/>
    </row>
    <row r="101" spans="2:23" x14ac:dyDescent="0.3">
      <c r="B101" s="46"/>
      <c r="C101" s="46"/>
      <c r="D101" s="46"/>
      <c r="E101" s="46"/>
      <c r="F101" s="46"/>
      <c r="G101" s="46"/>
      <c r="H101" s="46"/>
      <c r="I101" s="46"/>
      <c r="J101" s="46"/>
      <c r="K101" s="46"/>
      <c r="L101" s="46"/>
      <c r="M101" s="46"/>
      <c r="N101" s="46"/>
      <c r="O101" s="46"/>
      <c r="P101" s="46"/>
      <c r="Q101" s="46"/>
      <c r="R101" s="46"/>
      <c r="S101" s="46"/>
      <c r="T101" s="46"/>
      <c r="U101" s="45">
        <v>3.51</v>
      </c>
      <c r="V101" s="46"/>
    </row>
    <row r="103" spans="2:23" x14ac:dyDescent="0.3">
      <c r="B103" s="83" t="s">
        <v>89</v>
      </c>
      <c r="C103" s="83"/>
      <c r="D103" s="83"/>
      <c r="E103" s="83"/>
      <c r="F103" s="83"/>
      <c r="G103" s="15"/>
      <c r="R103" s="83" t="s">
        <v>90</v>
      </c>
      <c r="S103" s="83"/>
      <c r="T103" s="83"/>
      <c r="U103" s="83"/>
      <c r="V103" s="83"/>
      <c r="W103" s="15"/>
    </row>
    <row r="104" spans="2:23" x14ac:dyDescent="0.3">
      <c r="B104" s="6" t="s">
        <v>2</v>
      </c>
      <c r="C104" s="6" t="s">
        <v>3</v>
      </c>
      <c r="D104" s="6" t="s">
        <v>4</v>
      </c>
      <c r="E104" s="6" t="s">
        <v>6</v>
      </c>
      <c r="F104" s="6" t="s">
        <v>7</v>
      </c>
      <c r="G104" s="1" t="s">
        <v>63</v>
      </c>
      <c r="R104" s="6" t="s">
        <v>2</v>
      </c>
      <c r="S104" s="6" t="s">
        <v>3</v>
      </c>
      <c r="T104" s="6" t="s">
        <v>4</v>
      </c>
      <c r="U104" s="6" t="s">
        <v>6</v>
      </c>
      <c r="V104" s="6" t="s">
        <v>7</v>
      </c>
      <c r="W104" s="1" t="s">
        <v>63</v>
      </c>
    </row>
    <row r="105" spans="2:23" x14ac:dyDescent="0.3">
      <c r="B105" s="41">
        <v>8.9539540000000001E-2</v>
      </c>
      <c r="C105" s="41">
        <v>9.5945100000000005E-2</v>
      </c>
      <c r="D105" s="41">
        <v>9.3570299999999995E-2</v>
      </c>
      <c r="E105" s="41">
        <v>5.7454619999999998E-2</v>
      </c>
      <c r="F105" s="41">
        <v>6.4367939999999998E-2</v>
      </c>
      <c r="G105" s="52">
        <f>AVERAGE(B105:F119)</f>
        <v>9.9089958387096763E-2</v>
      </c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41">
        <v>0.26763846000000002</v>
      </c>
      <c r="S105" s="41">
        <v>0.22825253000000001</v>
      </c>
      <c r="T105" s="41">
        <v>7.320053E-2</v>
      </c>
      <c r="U105" s="41">
        <v>0.13236154</v>
      </c>
      <c r="V105" s="41">
        <v>9.2777769999999996E-2</v>
      </c>
      <c r="W105" s="52">
        <f>AVERAGE(R105:V120)</f>
        <v>0.15385662461538463</v>
      </c>
    </row>
    <row r="106" spans="2:23" x14ac:dyDescent="0.3">
      <c r="B106" s="41">
        <v>0.22346986999999999</v>
      </c>
      <c r="C106" s="41">
        <v>5.6978679999999997E-2</v>
      </c>
      <c r="D106" s="41">
        <v>0.19822454</v>
      </c>
      <c r="E106" s="41">
        <v>4.5591960000000001E-2</v>
      </c>
      <c r="F106" s="41">
        <v>0.10633011000000001</v>
      </c>
      <c r="G106" s="53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41">
        <v>0.19637874999999999</v>
      </c>
      <c r="S106" s="41">
        <v>9.9769389999999999E-2</v>
      </c>
      <c r="T106" s="41">
        <v>4.9620350000000001E-2</v>
      </c>
      <c r="U106" s="41">
        <v>0.22891916000000001</v>
      </c>
      <c r="V106" s="41">
        <v>0.12042678</v>
      </c>
      <c r="W106" s="53"/>
    </row>
    <row r="107" spans="2:23" x14ac:dyDescent="0.3">
      <c r="B107" s="41">
        <v>4.517144E-2</v>
      </c>
      <c r="C107" s="41">
        <v>0.10042049</v>
      </c>
      <c r="D107" s="41">
        <v>4.6916869999999999E-2</v>
      </c>
      <c r="E107" s="41">
        <v>7.6184639999999998E-2</v>
      </c>
      <c r="F107" s="41">
        <v>9.6044950000000004E-2</v>
      </c>
      <c r="G107" s="44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41">
        <v>0.19340187</v>
      </c>
      <c r="S107" s="41">
        <v>5.4599259999999997E-2</v>
      </c>
      <c r="T107" s="41">
        <v>0.18464945999999999</v>
      </c>
      <c r="U107" s="41">
        <v>0.70003488000000003</v>
      </c>
      <c r="V107" s="41">
        <v>8.5790560000000002E-2</v>
      </c>
      <c r="W107" s="44"/>
    </row>
    <row r="108" spans="2:23" x14ac:dyDescent="0.3">
      <c r="B108" s="41">
        <v>0.14341448000000001</v>
      </c>
      <c r="C108" s="41">
        <v>4.396444E-2</v>
      </c>
      <c r="D108" s="41">
        <v>7.1381120000000006E-2</v>
      </c>
      <c r="E108" s="41">
        <v>8.4872459999999997E-2</v>
      </c>
      <c r="F108" s="41">
        <v>7.9450580000000007E-2</v>
      </c>
      <c r="G108" s="44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41">
        <v>0.23300809</v>
      </c>
      <c r="S108" s="41">
        <v>2.7632810000000001E-2</v>
      </c>
      <c r="T108" s="41">
        <v>8.3634479999999997E-2</v>
      </c>
      <c r="U108" s="41">
        <v>0.52522078999999999</v>
      </c>
      <c r="V108" s="41">
        <v>8.7688070000000007E-2</v>
      </c>
      <c r="W108" s="44"/>
    </row>
    <row r="109" spans="2:23" x14ac:dyDescent="0.3">
      <c r="B109" s="41">
        <v>4.9398770000000002E-2</v>
      </c>
      <c r="C109" s="41">
        <v>0.10150417</v>
      </c>
      <c r="D109" s="41">
        <v>5.5896120000000001E-2</v>
      </c>
      <c r="E109" s="41">
        <v>5.1474770000000003E-2</v>
      </c>
      <c r="F109" s="41">
        <v>0.20343616</v>
      </c>
      <c r="G109" s="44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41">
        <v>9.1698109999999999E-2</v>
      </c>
      <c r="S109" s="41">
        <v>0.13432917999999999</v>
      </c>
      <c r="T109" s="41">
        <v>7.8895160000000006E-2</v>
      </c>
      <c r="U109" s="41">
        <v>0.28404222000000001</v>
      </c>
      <c r="V109" s="41">
        <v>6.2203849999999998E-2</v>
      </c>
      <c r="W109" s="44"/>
    </row>
    <row r="110" spans="2:23" x14ac:dyDescent="0.3">
      <c r="B110" s="41">
        <v>5.0338260000000003E-2</v>
      </c>
      <c r="C110" s="41">
        <v>6.8080150000000006E-2</v>
      </c>
      <c r="D110" s="41">
        <v>0.12129818000000001</v>
      </c>
      <c r="E110" s="41">
        <v>9.2744060000000003E-2</v>
      </c>
      <c r="F110" s="41">
        <v>0.12743946</v>
      </c>
      <c r="G110" s="44"/>
      <c r="H110" s="6"/>
      <c r="I110" s="6"/>
      <c r="J110" s="6"/>
      <c r="K110" s="6"/>
      <c r="L110" s="6"/>
      <c r="M110" s="6"/>
      <c r="N110" s="6"/>
      <c r="O110" s="6"/>
      <c r="P110" s="6"/>
      <c r="Q110" s="2"/>
      <c r="R110" s="41">
        <v>4.0576590000000003E-2</v>
      </c>
      <c r="S110" s="41">
        <v>0.11557934</v>
      </c>
      <c r="T110" s="41">
        <v>4.9715309999999999E-2</v>
      </c>
      <c r="U110" s="41">
        <v>8.4545780000000001E-2</v>
      </c>
      <c r="V110" s="41">
        <v>0.11501293</v>
      </c>
      <c r="W110" s="44"/>
    </row>
    <row r="111" spans="2:23" x14ac:dyDescent="0.3">
      <c r="B111" s="41">
        <v>7.5432920000000001E-2</v>
      </c>
      <c r="C111" s="41">
        <v>5.1105619999999997E-2</v>
      </c>
      <c r="D111" s="41">
        <v>4.2671500000000001E-2</v>
      </c>
      <c r="E111" s="41">
        <v>6.2469410000000003E-2</v>
      </c>
      <c r="F111" s="41">
        <v>0.19862009999999999</v>
      </c>
      <c r="G111" s="44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41">
        <v>7.3336330000000005E-2</v>
      </c>
      <c r="S111" s="41">
        <v>8.3571880000000001E-2</v>
      </c>
      <c r="T111" s="41">
        <v>0.41774858999999998</v>
      </c>
      <c r="U111" s="41">
        <v>6.3135350000000007E-2</v>
      </c>
      <c r="V111" s="41">
        <v>5.6384980000000001E-2</v>
      </c>
      <c r="W111" s="44"/>
    </row>
    <row r="112" spans="2:23" x14ac:dyDescent="0.3">
      <c r="B112" s="41">
        <v>0.55421673999999999</v>
      </c>
      <c r="C112" s="41">
        <v>0.11651485</v>
      </c>
      <c r="D112" s="41">
        <v>8.5770310000000002E-2</v>
      </c>
      <c r="E112" s="41">
        <v>8.8036980000000001E-2</v>
      </c>
      <c r="F112" s="41">
        <v>3.7055770000000002E-2</v>
      </c>
      <c r="G112" s="44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41">
        <v>0.17507626000000001</v>
      </c>
      <c r="S112" s="41">
        <v>5.0469769999999997E-2</v>
      </c>
      <c r="T112" s="41">
        <v>0.1101206</v>
      </c>
      <c r="U112" s="41">
        <v>0.12001062999999999</v>
      </c>
      <c r="V112" s="41">
        <v>6.6885739999999999E-2</v>
      </c>
      <c r="W112" s="44"/>
    </row>
    <row r="113" spans="2:23" x14ac:dyDescent="0.3">
      <c r="B113" s="41">
        <v>2.969339E-2</v>
      </c>
      <c r="C113" s="41">
        <v>6.3234819999999997E-2</v>
      </c>
      <c r="D113" s="41">
        <v>0.12269244999999999</v>
      </c>
      <c r="E113" s="41">
        <v>7.7982999999999997E-2</v>
      </c>
      <c r="F113" s="41">
        <v>7.6945479999999997E-2</v>
      </c>
      <c r="G113" s="44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41">
        <v>0.10456741999999999</v>
      </c>
      <c r="S113" s="41">
        <v>6.0380000000000003E-2</v>
      </c>
      <c r="T113" s="41">
        <v>9.0000490000000002E-2</v>
      </c>
      <c r="U113" s="41">
        <v>0.59099064000000001</v>
      </c>
      <c r="V113" s="41">
        <v>3.9823379999999999E-2</v>
      </c>
      <c r="W113" s="44"/>
    </row>
    <row r="114" spans="2:23" x14ac:dyDescent="0.3">
      <c r="B114" s="41">
        <v>0.10550567</v>
      </c>
      <c r="C114" s="41">
        <v>6.1610369999999998E-2</v>
      </c>
      <c r="D114" s="41">
        <v>0.14776044999999999</v>
      </c>
      <c r="E114" s="41">
        <v>8.1486909999999996E-2</v>
      </c>
      <c r="F114" s="41">
        <v>0.18083561000000001</v>
      </c>
      <c r="G114" s="44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41">
        <v>0.10951059</v>
      </c>
      <c r="S114" s="41">
        <v>5.2240259999999997E-2</v>
      </c>
      <c r="T114" s="41">
        <v>6.9059839999999997E-2</v>
      </c>
      <c r="U114" s="41">
        <v>0.12283006</v>
      </c>
      <c r="V114" s="41">
        <v>9.5700030000000005E-2</v>
      </c>
      <c r="W114" s="44"/>
    </row>
    <row r="115" spans="2:23" x14ac:dyDescent="0.3">
      <c r="B115" s="41">
        <v>0.14404616000000001</v>
      </c>
      <c r="C115" s="44"/>
      <c r="D115" s="41">
        <v>0.13714825</v>
      </c>
      <c r="E115" s="41">
        <v>5.8858090000000002E-2</v>
      </c>
      <c r="F115" s="41">
        <v>8.0196119999999996E-2</v>
      </c>
      <c r="G115" s="44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44"/>
      <c r="S115" s="41">
        <v>0.20614261</v>
      </c>
      <c r="T115" s="41">
        <v>0.20472644000000001</v>
      </c>
      <c r="U115" s="41">
        <v>0.12655238999999999</v>
      </c>
      <c r="V115" s="41">
        <v>0.40447766000000002</v>
      </c>
      <c r="W115" s="44"/>
    </row>
    <row r="116" spans="2:23" x14ac:dyDescent="0.3">
      <c r="B116" s="41">
        <v>0.11035786</v>
      </c>
      <c r="C116" s="44"/>
      <c r="D116" s="44"/>
      <c r="E116" s="41">
        <v>4.2369360000000002E-2</v>
      </c>
      <c r="F116" s="41">
        <v>8.3886589999999997E-2</v>
      </c>
      <c r="G116" s="44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41"/>
      <c r="S116" s="41">
        <v>0.33660082000000002</v>
      </c>
      <c r="T116" s="41">
        <v>0.28405462999999997</v>
      </c>
      <c r="U116" s="41">
        <v>6.5521860000000001E-2</v>
      </c>
      <c r="V116" s="41"/>
      <c r="W116" s="44"/>
    </row>
    <row r="117" spans="2:23" x14ac:dyDescent="0.3">
      <c r="B117" s="44"/>
      <c r="C117" s="44"/>
      <c r="D117" s="44"/>
      <c r="E117" s="41">
        <v>9.0360239999999994E-2</v>
      </c>
      <c r="F117" s="41">
        <v>7.0402140000000002E-2</v>
      </c>
      <c r="G117" s="44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44"/>
      <c r="S117" s="41">
        <v>0.20215401</v>
      </c>
      <c r="T117" s="41">
        <v>0.11457146</v>
      </c>
      <c r="U117" s="41">
        <v>0.22319016</v>
      </c>
      <c r="V117" s="41"/>
      <c r="W117" s="44"/>
    </row>
    <row r="118" spans="2:23" x14ac:dyDescent="0.3">
      <c r="B118" s="44"/>
      <c r="C118" s="44"/>
      <c r="D118" s="44"/>
      <c r="E118" s="41">
        <v>5.5267789999999997E-2</v>
      </c>
      <c r="F118" s="41">
        <v>0.11177982</v>
      </c>
      <c r="G118" s="44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44"/>
      <c r="S118" s="41">
        <v>0.21989069999999999</v>
      </c>
      <c r="T118" s="44"/>
      <c r="U118" s="41">
        <v>6.7939819999999998E-2</v>
      </c>
      <c r="V118" s="41"/>
      <c r="W118" s="44"/>
    </row>
    <row r="119" spans="2:23" x14ac:dyDescent="0.3">
      <c r="B119" s="44"/>
      <c r="C119" s="44"/>
      <c r="D119" s="44"/>
      <c r="E119" s="44"/>
      <c r="F119" s="41">
        <v>0.15835842</v>
      </c>
      <c r="G119" s="44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44"/>
      <c r="S119" s="41">
        <v>9.2828439999999998E-2</v>
      </c>
      <c r="T119" s="44"/>
      <c r="U119" s="41">
        <v>0.11583279</v>
      </c>
      <c r="V119" s="41"/>
      <c r="W119" s="44"/>
    </row>
    <row r="120" spans="2:23" x14ac:dyDescent="0.3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44"/>
      <c r="S120" s="44"/>
      <c r="T120" s="44"/>
      <c r="U120" s="41">
        <v>6.2749970000000002E-2</v>
      </c>
      <c r="V120" s="44"/>
      <c r="W120" s="44"/>
    </row>
    <row r="121" spans="2:23" x14ac:dyDescent="0.3"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</row>
    <row r="122" spans="2:23" x14ac:dyDescent="0.3">
      <c r="B122" s="83" t="s">
        <v>91</v>
      </c>
      <c r="C122" s="83"/>
      <c r="D122" s="83"/>
      <c r="E122" s="83"/>
      <c r="F122" s="83"/>
      <c r="G122" s="15"/>
      <c r="R122" s="83" t="s">
        <v>92</v>
      </c>
      <c r="S122" s="83"/>
      <c r="T122" s="83"/>
      <c r="U122" s="83"/>
      <c r="V122" s="83"/>
      <c r="W122" s="15"/>
    </row>
    <row r="123" spans="2:23" x14ac:dyDescent="0.3">
      <c r="B123" s="6" t="s">
        <v>2</v>
      </c>
      <c r="C123" s="6" t="s">
        <v>3</v>
      </c>
      <c r="D123" s="6" t="s">
        <v>4</v>
      </c>
      <c r="E123" s="6" t="s">
        <v>6</v>
      </c>
      <c r="F123" s="6" t="s">
        <v>7</v>
      </c>
      <c r="G123" s="1" t="s">
        <v>63</v>
      </c>
      <c r="R123" s="6" t="s">
        <v>2</v>
      </c>
      <c r="S123" s="6" t="s">
        <v>3</v>
      </c>
      <c r="T123" s="6" t="s">
        <v>4</v>
      </c>
      <c r="U123" s="6" t="s">
        <v>6</v>
      </c>
      <c r="V123" s="6" t="s">
        <v>7</v>
      </c>
      <c r="W123" s="1" t="s">
        <v>63</v>
      </c>
    </row>
    <row r="124" spans="2:23" x14ac:dyDescent="0.3">
      <c r="B124" s="41">
        <v>0.18268680100000001</v>
      </c>
      <c r="C124" s="41">
        <v>8.8974098000000001E-2</v>
      </c>
      <c r="D124" s="41">
        <v>0.199258144</v>
      </c>
      <c r="E124" s="41">
        <v>0.17012405899999999</v>
      </c>
      <c r="F124" s="41">
        <v>9.0161639000000002E-2</v>
      </c>
      <c r="G124" s="52">
        <f>AVERAGE(B124:F138)</f>
        <v>0.21314239170967744</v>
      </c>
      <c r="H124" s="44"/>
      <c r="I124" s="44"/>
      <c r="J124" s="44"/>
      <c r="K124" s="44"/>
      <c r="L124" s="44"/>
      <c r="M124" s="44"/>
      <c r="N124" s="44"/>
      <c r="O124" s="44"/>
      <c r="P124" s="44"/>
      <c r="Q124" s="44"/>
      <c r="R124" s="41">
        <v>0.32414306399999998</v>
      </c>
      <c r="S124" s="41">
        <v>0.319179463</v>
      </c>
      <c r="T124" s="41">
        <v>0.140177631</v>
      </c>
      <c r="U124" s="41">
        <v>0.23275541599999999</v>
      </c>
      <c r="V124" s="41">
        <v>0.16019191099999999</v>
      </c>
      <c r="W124" s="52">
        <f>AVERAGE(R124:V139)</f>
        <v>0.29181888536923073</v>
      </c>
    </row>
    <row r="125" spans="2:23" x14ac:dyDescent="0.3">
      <c r="B125" s="41">
        <v>0.43549706999999999</v>
      </c>
      <c r="C125" s="41">
        <v>0.14739442899999999</v>
      </c>
      <c r="D125" s="41">
        <v>0.48197068300000001</v>
      </c>
      <c r="E125" s="41">
        <v>8.7877984000000006E-2</v>
      </c>
      <c r="F125" s="41">
        <v>0.111733071</v>
      </c>
      <c r="G125" s="53"/>
      <c r="H125" s="44"/>
      <c r="I125" s="44"/>
      <c r="J125" s="44"/>
      <c r="K125" s="44"/>
      <c r="L125" s="44"/>
      <c r="M125" s="44"/>
      <c r="N125" s="44"/>
      <c r="O125" s="44"/>
      <c r="P125" s="44"/>
      <c r="Q125" s="44"/>
      <c r="R125" s="41">
        <v>0.58228227300000002</v>
      </c>
      <c r="S125" s="41">
        <v>0.12680873400000001</v>
      </c>
      <c r="T125" s="41">
        <v>0.28119171500000001</v>
      </c>
      <c r="U125" s="41">
        <v>0.59202508600000003</v>
      </c>
      <c r="V125" s="41">
        <v>0.13169028699999999</v>
      </c>
      <c r="W125" s="53"/>
    </row>
    <row r="126" spans="2:23" x14ac:dyDescent="0.3">
      <c r="B126" s="41">
        <v>4.7470854999999999E-2</v>
      </c>
      <c r="C126" s="41">
        <v>0.25408531299999998</v>
      </c>
      <c r="D126" s="41">
        <v>0.14643499200000001</v>
      </c>
      <c r="E126" s="41">
        <v>0.14247516099999999</v>
      </c>
      <c r="F126" s="41">
        <v>0.12811792499999999</v>
      </c>
      <c r="G126" s="44"/>
      <c r="H126" s="44"/>
      <c r="I126" s="44"/>
      <c r="J126" s="44"/>
      <c r="K126" s="44"/>
      <c r="L126" s="44"/>
      <c r="M126" s="44"/>
      <c r="N126" s="44"/>
      <c r="O126" s="44"/>
      <c r="P126" s="44"/>
      <c r="Q126" s="44"/>
      <c r="R126" s="41">
        <v>0.35356912400000001</v>
      </c>
      <c r="S126" s="41">
        <v>0.199612717</v>
      </c>
      <c r="T126" s="41">
        <v>0.18853488099999999</v>
      </c>
      <c r="U126" s="41">
        <v>0.37420757399999999</v>
      </c>
      <c r="V126" s="41">
        <v>0.20805643600000001</v>
      </c>
      <c r="W126" s="44"/>
    </row>
    <row r="127" spans="2:23" x14ac:dyDescent="0.3">
      <c r="B127" s="41">
        <v>0.22768033800000001</v>
      </c>
      <c r="C127" s="41">
        <v>0.124512793</v>
      </c>
      <c r="D127" s="41">
        <v>0.57652202600000002</v>
      </c>
      <c r="E127" s="41">
        <v>0.137410436</v>
      </c>
      <c r="F127" s="41">
        <v>0.16347361799999999</v>
      </c>
      <c r="G127" s="44"/>
      <c r="H127" s="44"/>
      <c r="I127" s="44"/>
      <c r="J127" s="44"/>
      <c r="K127" s="44"/>
      <c r="L127" s="44"/>
      <c r="M127" s="44"/>
      <c r="N127" s="44"/>
      <c r="O127" s="44"/>
      <c r="P127" s="44"/>
      <c r="Q127" s="44"/>
      <c r="R127" s="41">
        <v>0.47191921199999998</v>
      </c>
      <c r="S127" s="41">
        <v>0.10043073299999999</v>
      </c>
      <c r="T127" s="41">
        <v>0.17602832299999999</v>
      </c>
      <c r="U127" s="41">
        <v>0.22006917100000001</v>
      </c>
      <c r="V127" s="41">
        <v>0.114533608</v>
      </c>
      <c r="W127" s="44"/>
    </row>
    <row r="128" spans="2:23" x14ac:dyDescent="0.3">
      <c r="B128" s="41">
        <v>0.23923237</v>
      </c>
      <c r="C128" s="41">
        <v>0.20218512299999999</v>
      </c>
      <c r="D128" s="41">
        <v>0.27246520800000001</v>
      </c>
      <c r="E128" s="41">
        <v>7.9013261000000001E-2</v>
      </c>
      <c r="F128" s="41">
        <v>0.59024800899999996</v>
      </c>
      <c r="G128" s="44"/>
      <c r="H128" s="44"/>
      <c r="I128" s="44"/>
      <c r="J128" s="44"/>
      <c r="K128" s="44"/>
      <c r="L128" s="44"/>
      <c r="M128" s="44"/>
      <c r="N128" s="44"/>
      <c r="O128" s="44"/>
      <c r="P128" s="44"/>
      <c r="Q128" s="44"/>
      <c r="R128" s="41">
        <v>0.37971012999999998</v>
      </c>
      <c r="S128" s="41">
        <v>0.24263319899999999</v>
      </c>
      <c r="T128" s="41">
        <v>0.29176536199999997</v>
      </c>
      <c r="U128" s="41">
        <v>0.33454395199999998</v>
      </c>
      <c r="V128" s="41">
        <v>0.112452175</v>
      </c>
      <c r="W128" s="44"/>
    </row>
    <row r="129" spans="2:23" x14ac:dyDescent="0.3">
      <c r="B129" s="41">
        <v>0.34656188999999998</v>
      </c>
      <c r="C129" s="41">
        <v>0.195435896</v>
      </c>
      <c r="D129" s="41">
        <v>0.14267126499999999</v>
      </c>
      <c r="E129" s="41">
        <v>0.237101801</v>
      </c>
      <c r="F129" s="41">
        <v>0.18181578900000001</v>
      </c>
      <c r="G129" s="44"/>
      <c r="H129" s="44"/>
      <c r="I129" s="44"/>
      <c r="J129" s="44"/>
      <c r="K129" s="44"/>
      <c r="L129" s="44"/>
      <c r="M129" s="44"/>
      <c r="N129" s="44"/>
      <c r="O129" s="44"/>
      <c r="P129" s="44"/>
      <c r="Q129" s="44"/>
      <c r="R129" s="41">
        <v>5.5677698999999997E-2</v>
      </c>
      <c r="S129" s="41">
        <v>0.23659166100000001</v>
      </c>
      <c r="T129" s="41">
        <v>0.38057965799999999</v>
      </c>
      <c r="U129" s="41">
        <v>0.334879971</v>
      </c>
      <c r="V129" s="41">
        <v>0.177360289</v>
      </c>
      <c r="W129" s="44"/>
    </row>
    <row r="130" spans="2:23" x14ac:dyDescent="0.3">
      <c r="B130" s="41">
        <v>6.1996559E-2</v>
      </c>
      <c r="C130" s="41">
        <v>0.19673786400000001</v>
      </c>
      <c r="D130" s="41">
        <v>0.240956899</v>
      </c>
      <c r="E130" s="41">
        <v>8.5201361000000003E-2</v>
      </c>
      <c r="F130" s="41">
        <v>0.542661112</v>
      </c>
      <c r="G130" s="44"/>
      <c r="H130" s="44"/>
      <c r="I130" s="44"/>
      <c r="J130" s="44"/>
      <c r="K130" s="44"/>
      <c r="L130" s="44"/>
      <c r="M130" s="44"/>
      <c r="N130" s="44"/>
      <c r="O130" s="44"/>
      <c r="P130" s="44"/>
      <c r="Q130" s="44"/>
      <c r="R130" s="41">
        <v>0.33167770000000002</v>
      </c>
      <c r="S130" s="41">
        <v>0.40212337799999998</v>
      </c>
      <c r="T130" s="41">
        <v>0.60273402799999998</v>
      </c>
      <c r="U130" s="41">
        <v>0.179653127</v>
      </c>
      <c r="V130" s="41">
        <v>0.120396533</v>
      </c>
      <c r="W130" s="44"/>
    </row>
    <row r="131" spans="2:23" x14ac:dyDescent="0.3">
      <c r="B131" s="41">
        <v>0.56618030900000005</v>
      </c>
      <c r="C131" s="41">
        <v>0.15293204899999999</v>
      </c>
      <c r="D131" s="41">
        <v>0.271970565</v>
      </c>
      <c r="E131" s="41">
        <v>0.233725762</v>
      </c>
      <c r="F131" s="41">
        <v>0.16989932199999999</v>
      </c>
      <c r="G131" s="44"/>
      <c r="H131" s="44"/>
      <c r="I131" s="44"/>
      <c r="J131" s="44"/>
      <c r="K131" s="44"/>
      <c r="L131" s="44"/>
      <c r="M131" s="44"/>
      <c r="N131" s="44"/>
      <c r="O131" s="44"/>
      <c r="P131" s="44"/>
      <c r="Q131" s="44"/>
      <c r="R131" s="41">
        <v>0.30429434999999999</v>
      </c>
      <c r="S131" s="41">
        <v>0.32446565700000002</v>
      </c>
      <c r="T131" s="41">
        <v>0.19489900199999999</v>
      </c>
      <c r="U131" s="41">
        <v>5.1570625000000002E-2</v>
      </c>
      <c r="V131" s="41">
        <v>8.7279572E-2</v>
      </c>
      <c r="W131" s="44"/>
    </row>
    <row r="132" spans="2:23" x14ac:dyDescent="0.3">
      <c r="B132" s="41">
        <v>0.23543313199999999</v>
      </c>
      <c r="C132" s="41">
        <v>0.17273181700000001</v>
      </c>
      <c r="D132" s="41">
        <v>0.16029512800000001</v>
      </c>
      <c r="E132" s="41">
        <v>0.101958511</v>
      </c>
      <c r="F132" s="41">
        <v>0.15529858599999999</v>
      </c>
      <c r="G132" s="44"/>
      <c r="H132" s="44"/>
      <c r="I132" s="44"/>
      <c r="J132" s="44"/>
      <c r="K132" s="44"/>
      <c r="L132" s="44"/>
      <c r="M132" s="44"/>
      <c r="N132" s="44"/>
      <c r="O132" s="44"/>
      <c r="P132" s="44"/>
      <c r="Q132" s="44"/>
      <c r="R132" s="41">
        <v>0.15133506299999999</v>
      </c>
      <c r="S132" s="41">
        <v>8.3379674000000001E-2</v>
      </c>
      <c r="T132" s="41">
        <v>0.324365605</v>
      </c>
      <c r="U132" s="41">
        <v>0.75410984299999995</v>
      </c>
      <c r="V132" s="41">
        <v>0.175005471</v>
      </c>
      <c r="W132" s="44"/>
    </row>
    <row r="133" spans="2:23" x14ac:dyDescent="0.3">
      <c r="B133" s="41">
        <v>0.240835354</v>
      </c>
      <c r="C133" s="41">
        <v>0.108364745</v>
      </c>
      <c r="D133" s="41">
        <v>0.43207997100000001</v>
      </c>
      <c r="E133" s="41">
        <v>0.19590749800000001</v>
      </c>
      <c r="F133" s="41">
        <v>0.29601983900000001</v>
      </c>
      <c r="G133" s="44"/>
      <c r="H133" s="44"/>
      <c r="I133" s="44"/>
      <c r="J133" s="44"/>
      <c r="K133" s="44"/>
      <c r="L133" s="44"/>
      <c r="M133" s="44"/>
      <c r="N133" s="44"/>
      <c r="O133" s="44"/>
      <c r="P133" s="44"/>
      <c r="Q133" s="44"/>
      <c r="R133" s="41">
        <v>0.30290104899999998</v>
      </c>
      <c r="S133" s="41">
        <v>0.28024519599999997</v>
      </c>
      <c r="T133" s="41">
        <v>0.52412639400000005</v>
      </c>
      <c r="U133" s="41">
        <v>0.31573448900000001</v>
      </c>
      <c r="V133" s="41">
        <v>0.16028231600000001</v>
      </c>
      <c r="W133" s="44"/>
    </row>
    <row r="134" spans="2:23" x14ac:dyDescent="0.3">
      <c r="B134" s="41">
        <v>0.18999078699999999</v>
      </c>
      <c r="C134" s="44"/>
      <c r="D134" s="41">
        <v>0.14590170499999999</v>
      </c>
      <c r="E134" s="41">
        <v>5.3251501999999999E-2</v>
      </c>
      <c r="F134" s="41">
        <v>0.14618742900000001</v>
      </c>
      <c r="G134" s="44"/>
      <c r="H134" s="44"/>
      <c r="I134" s="44"/>
      <c r="J134" s="44"/>
      <c r="K134" s="44"/>
      <c r="L134" s="44"/>
      <c r="M134" s="44"/>
      <c r="N134" s="44"/>
      <c r="O134" s="44"/>
      <c r="P134" s="44"/>
      <c r="Q134" s="44"/>
      <c r="R134" s="44"/>
      <c r="S134" s="41">
        <v>0.29324557299999998</v>
      </c>
      <c r="T134" s="41">
        <v>0.31700814900000002</v>
      </c>
      <c r="U134" s="41">
        <v>0.128020046</v>
      </c>
      <c r="V134" s="41">
        <v>0.69782034900000001</v>
      </c>
      <c r="W134" s="44"/>
    </row>
    <row r="135" spans="2:23" x14ac:dyDescent="0.3">
      <c r="B135" s="41">
        <v>0.474130634</v>
      </c>
      <c r="C135" s="44"/>
      <c r="D135" s="44"/>
      <c r="E135" s="41">
        <v>0.16815750900000001</v>
      </c>
      <c r="F135" s="41">
        <v>0.20808473799999999</v>
      </c>
      <c r="G135" s="44"/>
      <c r="H135" s="44"/>
      <c r="I135" s="44"/>
      <c r="J135" s="44"/>
      <c r="K135" s="44"/>
      <c r="L135" s="44"/>
      <c r="M135" s="44"/>
      <c r="N135" s="44"/>
      <c r="O135" s="44"/>
      <c r="P135" s="44"/>
      <c r="Q135" s="44"/>
      <c r="R135" s="41"/>
      <c r="S135" s="41">
        <v>0.55708419099999995</v>
      </c>
      <c r="T135" s="41">
        <v>0.414403778</v>
      </c>
      <c r="U135" s="41">
        <v>8.4757928999999996E-2</v>
      </c>
      <c r="V135" s="41"/>
      <c r="W135" s="44"/>
    </row>
    <row r="136" spans="2:23" x14ac:dyDescent="0.3">
      <c r="B136" s="44"/>
      <c r="C136" s="44"/>
      <c r="D136" s="44"/>
      <c r="E136" s="41">
        <v>0.120730908</v>
      </c>
      <c r="F136" s="41">
        <v>0.12079720200000001</v>
      </c>
      <c r="G136" s="44"/>
      <c r="H136" s="44"/>
      <c r="I136" s="44"/>
      <c r="J136" s="44"/>
      <c r="K136" s="44"/>
      <c r="L136" s="44"/>
      <c r="M136" s="44"/>
      <c r="N136" s="44"/>
      <c r="O136" s="44"/>
      <c r="P136" s="44"/>
      <c r="Q136" s="44"/>
      <c r="R136" s="44"/>
      <c r="S136" s="41">
        <v>0.50385087900000003</v>
      </c>
      <c r="T136" s="41">
        <v>0.47228129699999999</v>
      </c>
      <c r="U136" s="41">
        <v>0.51947885900000002</v>
      </c>
      <c r="V136" s="41"/>
      <c r="W136" s="44"/>
    </row>
    <row r="137" spans="2:23" x14ac:dyDescent="0.3">
      <c r="B137" s="44"/>
      <c r="C137" s="44"/>
      <c r="D137" s="44"/>
      <c r="E137" s="41">
        <v>7.8862055E-2</v>
      </c>
      <c r="F137" s="41">
        <v>0.29034371799999997</v>
      </c>
      <c r="G137" s="44"/>
      <c r="H137" s="44"/>
      <c r="I137" s="44"/>
      <c r="J137" s="44"/>
      <c r="K137" s="44"/>
      <c r="L137" s="44"/>
      <c r="M137" s="44"/>
      <c r="N137" s="44"/>
      <c r="O137" s="44"/>
      <c r="P137" s="44"/>
      <c r="Q137" s="44"/>
      <c r="R137" s="44"/>
      <c r="S137" s="41">
        <v>0.46503744899999999</v>
      </c>
      <c r="T137" s="44"/>
      <c r="U137" s="41">
        <v>0.28173525999999999</v>
      </c>
      <c r="V137" s="41"/>
      <c r="W137" s="44"/>
    </row>
    <row r="138" spans="2:23" x14ac:dyDescent="0.3">
      <c r="B138" s="44"/>
      <c r="C138" s="44"/>
      <c r="D138" s="44"/>
      <c r="E138" s="44"/>
      <c r="F138" s="41">
        <v>0.16661166899999999</v>
      </c>
      <c r="G138" s="44"/>
      <c r="H138" s="44"/>
      <c r="I138" s="44"/>
      <c r="J138" s="44"/>
      <c r="K138" s="44"/>
      <c r="L138" s="44"/>
      <c r="M138" s="44"/>
      <c r="N138" s="44"/>
      <c r="O138" s="44"/>
      <c r="P138" s="44"/>
      <c r="Q138" s="44"/>
      <c r="R138" s="44"/>
      <c r="S138" s="41">
        <v>0.30889536200000001</v>
      </c>
      <c r="T138" s="44"/>
      <c r="U138" s="41">
        <v>0.273343532</v>
      </c>
      <c r="V138" s="41"/>
      <c r="W138" s="44"/>
    </row>
    <row r="139" spans="2:23" x14ac:dyDescent="0.3"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  <c r="P139" s="44"/>
      <c r="Q139" s="44"/>
      <c r="R139" s="44"/>
      <c r="S139" s="44"/>
      <c r="T139" s="44"/>
      <c r="U139" s="41">
        <v>0.13708436900000001</v>
      </c>
      <c r="V139" s="44"/>
      <c r="W139" s="44"/>
    </row>
    <row r="140" spans="2:23" x14ac:dyDescent="0.3"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</row>
    <row r="141" spans="2:23" x14ac:dyDescent="0.3">
      <c r="B141" s="83" t="s">
        <v>134</v>
      </c>
      <c r="C141" s="83"/>
      <c r="D141" s="83"/>
      <c r="E141" s="83"/>
      <c r="F141" s="83"/>
      <c r="G141" s="15"/>
      <c r="R141" s="83" t="s">
        <v>135</v>
      </c>
      <c r="S141" s="83"/>
      <c r="T141" s="83"/>
      <c r="U141" s="83"/>
      <c r="V141" s="83"/>
      <c r="W141" s="15"/>
    </row>
    <row r="142" spans="2:23" x14ac:dyDescent="0.3">
      <c r="B142" s="6" t="s">
        <v>2</v>
      </c>
      <c r="C142" s="6" t="s">
        <v>3</v>
      </c>
      <c r="D142" s="6" t="s">
        <v>4</v>
      </c>
      <c r="E142" s="6" t="s">
        <v>6</v>
      </c>
      <c r="F142" s="6" t="s">
        <v>7</v>
      </c>
      <c r="G142" s="1" t="s">
        <v>63</v>
      </c>
      <c r="R142" s="6" t="s">
        <v>2</v>
      </c>
      <c r="S142" s="6" t="s">
        <v>3</v>
      </c>
      <c r="T142" s="6" t="s">
        <v>4</v>
      </c>
      <c r="U142" s="6" t="s">
        <v>6</v>
      </c>
      <c r="V142" s="6" t="s">
        <v>7</v>
      </c>
      <c r="W142" s="1" t="s">
        <v>63</v>
      </c>
    </row>
    <row r="143" spans="2:23" x14ac:dyDescent="0.3">
      <c r="B143" s="7">
        <v>100</v>
      </c>
      <c r="C143" s="7">
        <v>100</v>
      </c>
      <c r="D143" s="7">
        <v>100</v>
      </c>
      <c r="E143" s="7">
        <v>100</v>
      </c>
      <c r="F143" s="7">
        <v>100</v>
      </c>
      <c r="G143" s="52">
        <f>AVERAGE(B143:F157)</f>
        <v>97.704918032786878</v>
      </c>
      <c r="H143" s="44"/>
      <c r="I143" s="2"/>
      <c r="J143" s="44"/>
      <c r="K143" s="44"/>
      <c r="L143" s="44"/>
      <c r="M143" s="44"/>
      <c r="N143" s="44"/>
      <c r="O143" s="44"/>
      <c r="P143" s="44"/>
      <c r="Q143" s="44"/>
      <c r="R143" s="7">
        <v>60</v>
      </c>
      <c r="S143" s="7">
        <v>100</v>
      </c>
      <c r="T143" s="7">
        <v>100</v>
      </c>
      <c r="U143" s="7">
        <v>80</v>
      </c>
      <c r="V143" s="7">
        <v>100</v>
      </c>
      <c r="W143" s="52">
        <f>AVERAGE(R143:V158)</f>
        <v>86.557377049180332</v>
      </c>
    </row>
    <row r="144" spans="2:23" x14ac:dyDescent="0.3">
      <c r="B144" s="7">
        <v>100</v>
      </c>
      <c r="C144" s="7">
        <v>100</v>
      </c>
      <c r="D144" s="7">
        <v>100</v>
      </c>
      <c r="E144" s="7">
        <v>100</v>
      </c>
      <c r="F144" s="7">
        <v>100</v>
      </c>
      <c r="G144" s="53"/>
      <c r="H144" s="44"/>
      <c r="I144" s="2"/>
      <c r="J144" s="44"/>
      <c r="K144" s="44"/>
      <c r="L144" s="44"/>
      <c r="M144" s="44"/>
      <c r="N144" s="44"/>
      <c r="O144" s="44"/>
      <c r="P144" s="44"/>
      <c r="Q144" s="44"/>
      <c r="R144" s="7">
        <v>100</v>
      </c>
      <c r="S144" s="7">
        <v>100</v>
      </c>
      <c r="T144" s="7">
        <v>100</v>
      </c>
      <c r="U144" s="7">
        <v>60</v>
      </c>
      <c r="V144" s="7">
        <v>100</v>
      </c>
      <c r="W144" s="53"/>
    </row>
    <row r="145" spans="2:23" x14ac:dyDescent="0.3">
      <c r="B145" s="7">
        <v>100</v>
      </c>
      <c r="C145" s="7">
        <v>100</v>
      </c>
      <c r="D145" s="7">
        <v>100</v>
      </c>
      <c r="E145" s="7">
        <v>100</v>
      </c>
      <c r="F145" s="7">
        <v>100</v>
      </c>
      <c r="G145" s="44"/>
      <c r="H145" s="44"/>
      <c r="I145" s="2"/>
      <c r="J145" s="44"/>
      <c r="K145" s="44"/>
      <c r="L145" s="44"/>
      <c r="M145" s="44"/>
      <c r="N145" s="44"/>
      <c r="O145" s="44"/>
      <c r="P145" s="44"/>
      <c r="Q145" s="44"/>
      <c r="R145" s="7">
        <v>20</v>
      </c>
      <c r="S145" s="7">
        <v>100</v>
      </c>
      <c r="T145" s="7">
        <v>100</v>
      </c>
      <c r="U145" s="7">
        <v>100</v>
      </c>
      <c r="V145" s="7">
        <v>100</v>
      </c>
      <c r="W145" s="44"/>
    </row>
    <row r="146" spans="2:23" x14ac:dyDescent="0.3">
      <c r="B146" s="7">
        <v>60</v>
      </c>
      <c r="C146" s="7">
        <v>100</v>
      </c>
      <c r="D146" s="7">
        <v>60</v>
      </c>
      <c r="E146" s="7">
        <v>100</v>
      </c>
      <c r="F146" s="7">
        <v>100</v>
      </c>
      <c r="G146" s="44"/>
      <c r="H146" s="44"/>
      <c r="I146" s="2"/>
      <c r="J146" s="44"/>
      <c r="K146" s="44"/>
      <c r="L146" s="44"/>
      <c r="M146" s="44"/>
      <c r="N146" s="44"/>
      <c r="O146" s="44"/>
      <c r="P146" s="44"/>
      <c r="Q146" s="44"/>
      <c r="R146" s="7">
        <v>80</v>
      </c>
      <c r="S146" s="7">
        <v>100</v>
      </c>
      <c r="T146" s="7">
        <v>100</v>
      </c>
      <c r="U146" s="7">
        <v>100</v>
      </c>
      <c r="V146" s="7">
        <v>100</v>
      </c>
      <c r="W146" s="44"/>
    </row>
    <row r="147" spans="2:23" x14ac:dyDescent="0.3">
      <c r="B147" s="7">
        <v>100</v>
      </c>
      <c r="C147" s="7">
        <v>100</v>
      </c>
      <c r="D147" s="7">
        <v>100</v>
      </c>
      <c r="E147" s="7">
        <v>100</v>
      </c>
      <c r="F147" s="54" t="s">
        <v>34</v>
      </c>
      <c r="G147" s="44"/>
      <c r="H147" s="44"/>
      <c r="I147" s="14"/>
      <c r="J147" s="44"/>
      <c r="K147" s="44"/>
      <c r="L147" s="44"/>
      <c r="M147" s="44"/>
      <c r="N147" s="44"/>
      <c r="O147" s="44"/>
      <c r="P147" s="44"/>
      <c r="Q147" s="44"/>
      <c r="R147" s="7">
        <v>40</v>
      </c>
      <c r="S147" s="7">
        <v>100</v>
      </c>
      <c r="T147" s="7">
        <v>100</v>
      </c>
      <c r="U147" s="7">
        <v>100</v>
      </c>
      <c r="V147" s="7">
        <v>100</v>
      </c>
      <c r="W147" s="44"/>
    </row>
    <row r="148" spans="2:23" x14ac:dyDescent="0.3">
      <c r="B148" s="7">
        <v>100</v>
      </c>
      <c r="C148" s="7">
        <v>100</v>
      </c>
      <c r="D148" s="7">
        <v>100</v>
      </c>
      <c r="E148" s="7">
        <v>100</v>
      </c>
      <c r="F148" s="7">
        <v>100</v>
      </c>
      <c r="G148" s="44"/>
      <c r="H148" s="44"/>
      <c r="I148" s="2"/>
      <c r="J148" s="44"/>
      <c r="K148" s="44"/>
      <c r="L148" s="44"/>
      <c r="M148" s="44"/>
      <c r="N148" s="44"/>
      <c r="O148" s="44"/>
      <c r="P148" s="44"/>
      <c r="Q148" s="44"/>
      <c r="R148" s="7">
        <v>0</v>
      </c>
      <c r="S148" s="7">
        <v>100</v>
      </c>
      <c r="T148" s="7">
        <v>100</v>
      </c>
      <c r="U148" s="7">
        <v>60</v>
      </c>
      <c r="V148" s="7">
        <v>100</v>
      </c>
      <c r="W148" s="44"/>
    </row>
    <row r="149" spans="2:23" x14ac:dyDescent="0.3">
      <c r="B149" s="7">
        <v>100</v>
      </c>
      <c r="C149" s="7">
        <v>100</v>
      </c>
      <c r="D149" s="7">
        <v>100</v>
      </c>
      <c r="E149" s="7">
        <v>100</v>
      </c>
      <c r="F149" s="7">
        <v>100</v>
      </c>
      <c r="G149" s="44"/>
      <c r="H149" s="44"/>
      <c r="I149" s="2"/>
      <c r="J149" s="44"/>
      <c r="K149" s="44"/>
      <c r="L149" s="44"/>
      <c r="M149" s="44"/>
      <c r="N149" s="44"/>
      <c r="O149" s="44"/>
      <c r="P149" s="44"/>
      <c r="Q149" s="44"/>
      <c r="R149" s="7">
        <v>100</v>
      </c>
      <c r="S149" s="7">
        <v>100</v>
      </c>
      <c r="T149" s="7">
        <v>60</v>
      </c>
      <c r="U149" s="42" t="s">
        <v>34</v>
      </c>
      <c r="V149" s="7">
        <v>100</v>
      </c>
      <c r="W149" s="44"/>
    </row>
    <row r="150" spans="2:23" x14ac:dyDescent="0.3">
      <c r="B150" s="7">
        <v>60</v>
      </c>
      <c r="C150" s="7">
        <v>100</v>
      </c>
      <c r="D150" s="7">
        <v>100</v>
      </c>
      <c r="E150" s="7">
        <v>100</v>
      </c>
      <c r="F150" s="7">
        <v>100</v>
      </c>
      <c r="G150" s="44"/>
      <c r="H150" s="44"/>
      <c r="I150" s="2"/>
      <c r="J150" s="44"/>
      <c r="K150" s="44"/>
      <c r="L150" s="44"/>
      <c r="M150" s="44"/>
      <c r="N150" s="44"/>
      <c r="O150" s="44"/>
      <c r="P150" s="44"/>
      <c r="Q150" s="44"/>
      <c r="R150" s="7">
        <v>0</v>
      </c>
      <c r="S150" s="7">
        <v>100</v>
      </c>
      <c r="T150" s="7">
        <v>100</v>
      </c>
      <c r="U150" s="7">
        <v>100</v>
      </c>
      <c r="V150" s="7">
        <v>100</v>
      </c>
      <c r="W150" s="44"/>
    </row>
    <row r="151" spans="2:23" x14ac:dyDescent="0.3">
      <c r="B151" s="7">
        <v>100</v>
      </c>
      <c r="C151" s="7">
        <v>100</v>
      </c>
      <c r="D151" s="7">
        <v>100</v>
      </c>
      <c r="E151" s="7">
        <v>100</v>
      </c>
      <c r="F151" s="7">
        <v>100</v>
      </c>
      <c r="G151" s="44"/>
      <c r="H151" s="44"/>
      <c r="I151" s="2"/>
      <c r="J151" s="44"/>
      <c r="K151" s="44"/>
      <c r="L151" s="44"/>
      <c r="M151" s="44"/>
      <c r="N151" s="44"/>
      <c r="O151" s="44"/>
      <c r="P151" s="44"/>
      <c r="Q151" s="44"/>
      <c r="R151" s="7">
        <v>100</v>
      </c>
      <c r="S151" s="7">
        <v>100</v>
      </c>
      <c r="T151" s="7">
        <v>100</v>
      </c>
      <c r="U151" s="7">
        <v>100</v>
      </c>
      <c r="V151" s="7">
        <v>100</v>
      </c>
      <c r="W151" s="44"/>
    </row>
    <row r="152" spans="2:23" x14ac:dyDescent="0.3">
      <c r="B152" s="7">
        <v>100</v>
      </c>
      <c r="C152" s="7">
        <v>100</v>
      </c>
      <c r="D152" s="7">
        <v>100</v>
      </c>
      <c r="E152" s="7">
        <v>100</v>
      </c>
      <c r="F152" s="7">
        <v>100</v>
      </c>
      <c r="G152" s="44"/>
      <c r="H152" s="44"/>
      <c r="I152" s="2"/>
      <c r="J152" s="44"/>
      <c r="K152" s="44"/>
      <c r="L152" s="44"/>
      <c r="M152" s="44"/>
      <c r="N152" s="44"/>
      <c r="O152" s="44"/>
      <c r="P152" s="44"/>
      <c r="Q152" s="44"/>
      <c r="R152" s="7">
        <v>80</v>
      </c>
      <c r="S152" s="7">
        <v>100</v>
      </c>
      <c r="T152" s="7">
        <v>100</v>
      </c>
      <c r="U152" s="7">
        <v>100</v>
      </c>
      <c r="V152" s="7">
        <v>100</v>
      </c>
      <c r="W152" s="44"/>
    </row>
    <row r="153" spans="2:23" x14ac:dyDescent="0.3">
      <c r="B153" s="7">
        <v>100</v>
      </c>
      <c r="C153" s="44"/>
      <c r="D153" s="7">
        <v>100</v>
      </c>
      <c r="E153" s="7">
        <v>100</v>
      </c>
      <c r="F153" s="7">
        <v>100</v>
      </c>
      <c r="G153" s="44"/>
      <c r="H153" s="44"/>
      <c r="I153" s="2"/>
      <c r="J153" s="44"/>
      <c r="K153" s="44"/>
      <c r="L153" s="44"/>
      <c r="M153" s="44"/>
      <c r="N153" s="44"/>
      <c r="O153" s="44"/>
      <c r="P153" s="44"/>
      <c r="Q153" s="44"/>
      <c r="R153" s="44"/>
      <c r="S153" s="7">
        <v>40</v>
      </c>
      <c r="T153" s="7">
        <v>100</v>
      </c>
      <c r="U153" s="7">
        <v>100</v>
      </c>
      <c r="V153" s="7">
        <v>0</v>
      </c>
      <c r="W153" s="44"/>
    </row>
    <row r="154" spans="2:23" x14ac:dyDescent="0.3">
      <c r="B154" s="7">
        <v>100</v>
      </c>
      <c r="C154" s="44"/>
      <c r="D154" s="44"/>
      <c r="E154" s="7">
        <v>100</v>
      </c>
      <c r="F154" s="7">
        <v>100</v>
      </c>
      <c r="G154" s="44"/>
      <c r="H154" s="44"/>
      <c r="I154" s="2"/>
      <c r="J154" s="44"/>
      <c r="K154" s="44"/>
      <c r="L154" s="44"/>
      <c r="M154" s="44"/>
      <c r="N154" s="44"/>
      <c r="O154" s="44"/>
      <c r="P154" s="44"/>
      <c r="Q154" s="44"/>
      <c r="R154" s="41"/>
      <c r="S154" s="7">
        <v>100</v>
      </c>
      <c r="T154" s="7">
        <v>100</v>
      </c>
      <c r="U154" s="42" t="s">
        <v>34</v>
      </c>
      <c r="W154" s="44"/>
    </row>
    <row r="155" spans="2:23" x14ac:dyDescent="0.3">
      <c r="B155" s="44"/>
      <c r="C155" s="44"/>
      <c r="D155" s="44"/>
      <c r="E155" s="7">
        <v>100</v>
      </c>
      <c r="F155" s="7">
        <v>100</v>
      </c>
      <c r="G155" s="44"/>
      <c r="H155" s="44"/>
      <c r="I155" s="2"/>
      <c r="J155" s="44"/>
      <c r="K155" s="44"/>
      <c r="L155" s="44"/>
      <c r="M155" s="44"/>
      <c r="N155" s="44"/>
      <c r="O155" s="44"/>
      <c r="P155" s="44"/>
      <c r="Q155" s="44"/>
      <c r="R155" s="44"/>
      <c r="S155" s="7">
        <v>20</v>
      </c>
      <c r="T155" s="7">
        <v>100</v>
      </c>
      <c r="U155" s="7">
        <v>100</v>
      </c>
      <c r="W155" s="44"/>
    </row>
    <row r="156" spans="2:23" x14ac:dyDescent="0.3">
      <c r="B156" s="44"/>
      <c r="C156" s="44"/>
      <c r="D156" s="44"/>
      <c r="E156" s="7">
        <v>100</v>
      </c>
      <c r="F156" s="7">
        <v>80</v>
      </c>
      <c r="G156" s="44"/>
      <c r="H156" s="44"/>
      <c r="I156" s="2"/>
      <c r="J156" s="44"/>
      <c r="K156" s="44"/>
      <c r="L156" s="44"/>
      <c r="M156" s="44"/>
      <c r="N156" s="44"/>
      <c r="O156" s="44"/>
      <c r="P156" s="44"/>
      <c r="Q156" s="44"/>
      <c r="R156" s="44"/>
      <c r="S156" s="7">
        <v>80</v>
      </c>
      <c r="T156" s="44"/>
      <c r="U156" s="7">
        <v>100</v>
      </c>
      <c r="W156" s="44"/>
    </row>
    <row r="157" spans="2:23" x14ac:dyDescent="0.3">
      <c r="B157" s="44"/>
      <c r="C157" s="44"/>
      <c r="D157" s="44"/>
      <c r="E157" s="44"/>
      <c r="F157" s="7">
        <v>100</v>
      </c>
      <c r="G157" s="44"/>
      <c r="H157" s="44"/>
      <c r="I157" s="2"/>
      <c r="J157" s="44"/>
      <c r="K157" s="44"/>
      <c r="L157" s="44"/>
      <c r="M157" s="44"/>
      <c r="N157" s="44"/>
      <c r="O157" s="44"/>
      <c r="P157" s="44"/>
      <c r="Q157" s="44"/>
      <c r="R157" s="44"/>
      <c r="S157" s="9" t="s">
        <v>34</v>
      </c>
      <c r="T157" s="44"/>
      <c r="U157" s="42" t="s">
        <v>34</v>
      </c>
      <c r="V157" s="41"/>
      <c r="W157" s="44"/>
    </row>
    <row r="158" spans="2:23" x14ac:dyDescent="0.3">
      <c r="B158" s="44"/>
      <c r="C158" s="44"/>
      <c r="D158" s="44"/>
      <c r="E158" s="44"/>
      <c r="F158" s="44"/>
      <c r="G158" s="44"/>
      <c r="H158" s="44"/>
      <c r="J158" s="44"/>
      <c r="K158" s="44"/>
      <c r="L158" s="44"/>
      <c r="M158" s="44"/>
      <c r="N158" s="44"/>
      <c r="O158" s="44"/>
      <c r="P158" s="44"/>
      <c r="Q158" s="44"/>
      <c r="R158" s="44"/>
      <c r="T158" s="44"/>
      <c r="U158" s="7">
        <v>100</v>
      </c>
      <c r="V158" s="44"/>
      <c r="W158" s="44"/>
    </row>
    <row r="163" spans="1:32" ht="21" x14ac:dyDescent="0.4">
      <c r="A163" s="20" t="s">
        <v>24</v>
      </c>
      <c r="B163" s="20" t="s">
        <v>99</v>
      </c>
      <c r="C163" s="10"/>
      <c r="D163" s="11"/>
      <c r="E163" s="11"/>
      <c r="F163" s="11"/>
      <c r="G163" s="11"/>
      <c r="H163" s="11"/>
    </row>
    <row r="166" spans="1:32" x14ac:dyDescent="0.3">
      <c r="B166" s="85" t="s">
        <v>102</v>
      </c>
      <c r="C166" s="85"/>
      <c r="D166" s="85"/>
      <c r="E166" s="85"/>
      <c r="F166" s="85"/>
      <c r="G166" s="85"/>
      <c r="H166" s="85"/>
      <c r="J166" s="85" t="s">
        <v>96</v>
      </c>
      <c r="K166" s="85"/>
      <c r="L166" s="85"/>
      <c r="M166" s="85"/>
      <c r="N166" s="85"/>
      <c r="O166" s="85"/>
      <c r="P166" s="85"/>
      <c r="R166" s="85" t="s">
        <v>101</v>
      </c>
      <c r="S166" s="85"/>
      <c r="T166" s="85"/>
      <c r="U166" s="85"/>
      <c r="V166" s="85"/>
      <c r="W166" s="85"/>
      <c r="X166" s="85"/>
    </row>
    <row r="167" spans="1:32" x14ac:dyDescent="0.3">
      <c r="A167" s="6" t="s">
        <v>1</v>
      </c>
      <c r="B167" t="s">
        <v>2</v>
      </c>
      <c r="C167" t="s">
        <v>3</v>
      </c>
      <c r="D167" t="s">
        <v>4</v>
      </c>
      <c r="E167" t="s">
        <v>6</v>
      </c>
      <c r="F167" t="s">
        <v>7</v>
      </c>
      <c r="G167" t="s">
        <v>8</v>
      </c>
      <c r="H167" t="s">
        <v>9</v>
      </c>
      <c r="I167" s="6"/>
      <c r="J167" t="s">
        <v>2</v>
      </c>
      <c r="K167" t="s">
        <v>3</v>
      </c>
      <c r="L167" t="s">
        <v>4</v>
      </c>
      <c r="M167" t="s">
        <v>6</v>
      </c>
      <c r="N167" t="s">
        <v>7</v>
      </c>
      <c r="O167" t="s">
        <v>8</v>
      </c>
      <c r="P167" t="s">
        <v>9</v>
      </c>
      <c r="R167" t="s">
        <v>2</v>
      </c>
      <c r="S167" t="s">
        <v>3</v>
      </c>
      <c r="T167" t="s">
        <v>4</v>
      </c>
      <c r="U167" t="s">
        <v>6</v>
      </c>
      <c r="V167" t="s">
        <v>7</v>
      </c>
      <c r="W167" t="s">
        <v>8</v>
      </c>
      <c r="X167" t="s">
        <v>9</v>
      </c>
    </row>
    <row r="168" spans="1:32" x14ac:dyDescent="0.3">
      <c r="A168" s="57">
        <v>0</v>
      </c>
      <c r="B168" s="7">
        <v>0</v>
      </c>
      <c r="C168" s="7">
        <v>0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58"/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4"/>
      <c r="R168" s="7">
        <v>0</v>
      </c>
      <c r="S168" s="7">
        <v>0</v>
      </c>
      <c r="T168" s="7">
        <v>0</v>
      </c>
      <c r="U168" s="7">
        <v>0</v>
      </c>
      <c r="V168" s="7">
        <v>0</v>
      </c>
      <c r="W168" s="7">
        <v>0</v>
      </c>
      <c r="X168" s="7">
        <v>0</v>
      </c>
    </row>
    <row r="169" spans="1:32" x14ac:dyDescent="0.3">
      <c r="A169" s="57">
        <v>0.5</v>
      </c>
      <c r="B169" s="7">
        <v>0.03</v>
      </c>
      <c r="C169" s="7">
        <v>0.4</v>
      </c>
      <c r="D169" s="7">
        <v>0.4</v>
      </c>
      <c r="E169" s="7">
        <v>0.2</v>
      </c>
      <c r="F169" s="7">
        <v>0.13</v>
      </c>
      <c r="G169" s="7">
        <v>0.3</v>
      </c>
      <c r="H169" s="7">
        <v>0.5</v>
      </c>
      <c r="I169" s="58"/>
      <c r="J169" s="7">
        <v>0.13</v>
      </c>
      <c r="K169" s="7">
        <v>0.1</v>
      </c>
      <c r="L169" s="7">
        <v>0.37</v>
      </c>
      <c r="M169" s="7">
        <v>0.37</v>
      </c>
      <c r="N169" s="7">
        <v>0</v>
      </c>
      <c r="O169" s="7">
        <v>0.25</v>
      </c>
      <c r="P169" s="7">
        <v>0.25</v>
      </c>
      <c r="Q169" s="4"/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7">
        <v>0.02</v>
      </c>
      <c r="X169" s="7">
        <v>0.02</v>
      </c>
    </row>
    <row r="170" spans="1:32" x14ac:dyDescent="0.3">
      <c r="A170" s="57">
        <v>1</v>
      </c>
      <c r="B170" s="7">
        <v>0.28000000000000003</v>
      </c>
      <c r="C170" s="7">
        <v>0.4</v>
      </c>
      <c r="D170" s="7">
        <v>0.5</v>
      </c>
      <c r="E170" s="7">
        <v>0.4</v>
      </c>
      <c r="F170" s="7">
        <v>0.43</v>
      </c>
      <c r="G170" s="7">
        <v>0.4</v>
      </c>
      <c r="H170" s="7">
        <v>0.6</v>
      </c>
      <c r="I170" s="58"/>
      <c r="J170" s="7">
        <v>0.37</v>
      </c>
      <c r="K170" s="7">
        <v>0.18</v>
      </c>
      <c r="L170" s="7">
        <v>0.54</v>
      </c>
      <c r="M170" s="7">
        <v>0.39</v>
      </c>
      <c r="N170" s="7">
        <v>0.37</v>
      </c>
      <c r="O170" s="7">
        <v>0.55000000000000004</v>
      </c>
      <c r="P170" s="7">
        <v>0.3</v>
      </c>
      <c r="Q170" s="4"/>
      <c r="R170" s="7">
        <v>0.1</v>
      </c>
      <c r="S170" s="7">
        <v>0</v>
      </c>
      <c r="T170" s="7">
        <v>0.01</v>
      </c>
      <c r="U170" s="7">
        <v>0</v>
      </c>
      <c r="V170" s="7">
        <v>0</v>
      </c>
      <c r="W170" s="7">
        <v>0.02</v>
      </c>
      <c r="X170" s="7">
        <v>0.02</v>
      </c>
    </row>
    <row r="171" spans="1:32" x14ac:dyDescent="0.3">
      <c r="A171" s="57">
        <v>2</v>
      </c>
      <c r="B171" s="7">
        <v>0.74</v>
      </c>
      <c r="C171" s="7">
        <v>0.9</v>
      </c>
      <c r="D171" s="7">
        <v>0.5</v>
      </c>
      <c r="E171" s="7">
        <v>0.5</v>
      </c>
      <c r="F171" s="7">
        <v>0.53</v>
      </c>
      <c r="G171" s="7">
        <v>0.7</v>
      </c>
      <c r="H171" s="7">
        <v>0.9</v>
      </c>
      <c r="I171" s="58"/>
      <c r="J171" s="7">
        <v>0.68</v>
      </c>
      <c r="K171" s="7">
        <v>0.42</v>
      </c>
      <c r="L171" s="7">
        <v>0.75</v>
      </c>
      <c r="M171" s="7">
        <v>0.59</v>
      </c>
      <c r="N171" s="7">
        <v>0.67</v>
      </c>
      <c r="O171" s="7">
        <v>0.75</v>
      </c>
      <c r="P171" s="7">
        <v>0.5</v>
      </c>
      <c r="Q171" s="4"/>
      <c r="R171" s="7">
        <v>0.1</v>
      </c>
      <c r="S171" s="7">
        <v>0</v>
      </c>
      <c r="T171" s="7">
        <v>0.01</v>
      </c>
      <c r="U171" s="7">
        <v>0</v>
      </c>
      <c r="V171" s="7">
        <v>0</v>
      </c>
      <c r="W171" s="7">
        <v>0.04</v>
      </c>
      <c r="X171" s="7">
        <v>0.03</v>
      </c>
    </row>
    <row r="172" spans="1:32" x14ac:dyDescent="0.3">
      <c r="A172" s="57">
        <v>3</v>
      </c>
      <c r="B172" s="7">
        <v>0.87</v>
      </c>
      <c r="C172" s="7">
        <v>1</v>
      </c>
      <c r="D172" s="7">
        <v>1.1000000000000001</v>
      </c>
      <c r="E172" s="7">
        <v>0.8</v>
      </c>
      <c r="F172" s="7">
        <v>0.73</v>
      </c>
      <c r="G172" s="7">
        <v>0.8</v>
      </c>
      <c r="H172" s="7">
        <v>1.3</v>
      </c>
      <c r="I172" s="58"/>
      <c r="J172" s="7">
        <v>0.91</v>
      </c>
      <c r="K172" s="7">
        <v>0.77</v>
      </c>
      <c r="L172" s="7">
        <v>1.01</v>
      </c>
      <c r="M172" s="7">
        <v>0.77</v>
      </c>
      <c r="N172" s="7">
        <v>0.79</v>
      </c>
      <c r="O172" s="7">
        <v>1.25</v>
      </c>
      <c r="P172" s="7">
        <v>0.75</v>
      </c>
      <c r="Q172" s="4"/>
      <c r="R172" s="7">
        <v>0.3</v>
      </c>
      <c r="S172" s="7">
        <v>0</v>
      </c>
      <c r="T172" s="7">
        <v>0.01</v>
      </c>
      <c r="U172" s="7">
        <v>0</v>
      </c>
      <c r="V172" s="7">
        <v>0</v>
      </c>
      <c r="W172" s="7">
        <v>0.04</v>
      </c>
      <c r="X172" s="7">
        <v>0.03</v>
      </c>
    </row>
    <row r="173" spans="1:32" x14ac:dyDescent="0.3">
      <c r="A173" s="57">
        <v>4</v>
      </c>
      <c r="B173" s="7">
        <v>1.42</v>
      </c>
      <c r="C173" s="7">
        <v>1.5</v>
      </c>
      <c r="D173" s="7">
        <v>1.3</v>
      </c>
      <c r="E173" s="7">
        <v>0.8</v>
      </c>
      <c r="F173" s="7">
        <v>1.08</v>
      </c>
      <c r="G173" s="7">
        <v>1.1000000000000001</v>
      </c>
      <c r="H173" s="7">
        <v>1.6</v>
      </c>
      <c r="I173" s="58"/>
      <c r="J173" s="7">
        <v>1.43</v>
      </c>
      <c r="K173" s="7">
        <v>0.85</v>
      </c>
      <c r="L173" s="7">
        <v>1.03</v>
      </c>
      <c r="M173" s="7">
        <v>0.92</v>
      </c>
      <c r="N173" s="7">
        <v>1.17</v>
      </c>
      <c r="O173" s="7">
        <v>1.25</v>
      </c>
      <c r="P173" s="7">
        <v>0.8</v>
      </c>
      <c r="Q173" s="4"/>
      <c r="R173" s="7">
        <v>0.4</v>
      </c>
      <c r="S173" s="7">
        <v>0</v>
      </c>
      <c r="T173" s="7">
        <v>0.01</v>
      </c>
      <c r="U173" s="7">
        <v>0.05</v>
      </c>
      <c r="V173" s="7">
        <v>0</v>
      </c>
      <c r="W173" s="7">
        <v>0.04</v>
      </c>
      <c r="X173" s="7">
        <v>0.03</v>
      </c>
      <c r="Z173" s="47"/>
      <c r="AA173" s="47"/>
      <c r="AB173" s="47"/>
      <c r="AC173" s="47"/>
      <c r="AD173" s="47"/>
      <c r="AE173" s="47"/>
      <c r="AF173" s="47"/>
    </row>
    <row r="174" spans="1:32" x14ac:dyDescent="0.3">
      <c r="A174" s="57">
        <v>5</v>
      </c>
      <c r="B174" s="7">
        <v>1.42</v>
      </c>
      <c r="C174" s="7">
        <v>1.5</v>
      </c>
      <c r="D174" s="7">
        <v>1.3</v>
      </c>
      <c r="E174" s="7">
        <v>0.8</v>
      </c>
      <c r="F174" s="7">
        <v>1.08</v>
      </c>
      <c r="G174" s="7">
        <v>1.1000000000000001</v>
      </c>
      <c r="H174" s="7">
        <v>1.9</v>
      </c>
      <c r="I174" s="58"/>
      <c r="J174" s="7">
        <v>1.7</v>
      </c>
      <c r="K174" s="7">
        <v>1.22</v>
      </c>
      <c r="L174" s="7">
        <v>1.33</v>
      </c>
      <c r="M174" s="7">
        <v>1.57</v>
      </c>
      <c r="N174" s="7">
        <v>1.32</v>
      </c>
      <c r="O174" s="7">
        <v>1.57</v>
      </c>
      <c r="P174" s="7">
        <v>1</v>
      </c>
      <c r="Q174" s="4"/>
      <c r="R174" s="7">
        <v>0.4</v>
      </c>
      <c r="S174" s="7">
        <v>0.25</v>
      </c>
      <c r="T174" s="7">
        <v>0.54</v>
      </c>
      <c r="U174" s="7">
        <v>0.55000000000000004</v>
      </c>
      <c r="V174" s="7">
        <v>0.6</v>
      </c>
      <c r="W174" s="7">
        <v>0.72</v>
      </c>
      <c r="X174" s="7">
        <v>0.55000000000000004</v>
      </c>
    </row>
    <row r="177" spans="1:16" ht="21" x14ac:dyDescent="0.4">
      <c r="A177" s="20" t="s">
        <v>93</v>
      </c>
      <c r="B177" s="20" t="s">
        <v>100</v>
      </c>
      <c r="C177" s="10"/>
      <c r="D177" s="10"/>
      <c r="E177" s="10"/>
      <c r="F177" s="11"/>
      <c r="G177" s="11"/>
      <c r="H177" s="11"/>
    </row>
    <row r="180" spans="1:16" x14ac:dyDescent="0.3">
      <c r="B180" s="85" t="s">
        <v>96</v>
      </c>
      <c r="C180" s="85"/>
      <c r="D180" s="85"/>
      <c r="E180" s="85"/>
      <c r="F180" s="85"/>
      <c r="G180" s="85"/>
      <c r="H180" s="85"/>
      <c r="J180" s="85" t="s">
        <v>101</v>
      </c>
      <c r="K180" s="85"/>
      <c r="L180" s="85"/>
      <c r="M180" s="85"/>
      <c r="N180" s="85"/>
      <c r="O180" s="85"/>
      <c r="P180" s="85"/>
    </row>
    <row r="181" spans="1:16" x14ac:dyDescent="0.3">
      <c r="B181" t="s">
        <v>2</v>
      </c>
      <c r="C181" t="s">
        <v>3</v>
      </c>
      <c r="D181" t="s">
        <v>4</v>
      </c>
      <c r="E181" t="s">
        <v>6</v>
      </c>
      <c r="F181" t="s">
        <v>7</v>
      </c>
      <c r="G181" t="s">
        <v>8</v>
      </c>
      <c r="H181" t="s">
        <v>9</v>
      </c>
      <c r="J181" t="s">
        <v>2</v>
      </c>
      <c r="K181" t="s">
        <v>3</v>
      </c>
      <c r="L181" t="s">
        <v>4</v>
      </c>
      <c r="M181" t="s">
        <v>6</v>
      </c>
      <c r="N181" t="s">
        <v>7</v>
      </c>
      <c r="O181" t="s">
        <v>8</v>
      </c>
      <c r="P181" t="s">
        <v>9</v>
      </c>
    </row>
    <row r="182" spans="1:16" x14ac:dyDescent="0.3">
      <c r="A182" s="57" t="s">
        <v>94</v>
      </c>
      <c r="B182" s="7">
        <v>41.18</v>
      </c>
      <c r="C182" s="7">
        <v>100</v>
      </c>
      <c r="D182" s="7">
        <v>34.69</v>
      </c>
      <c r="E182" s="7">
        <v>46.32</v>
      </c>
      <c r="F182" s="7">
        <v>73</v>
      </c>
      <c r="G182" s="7">
        <v>56.36</v>
      </c>
      <c r="H182" s="7">
        <v>40</v>
      </c>
      <c r="I182" s="7"/>
      <c r="J182" s="7">
        <v>13.45</v>
      </c>
      <c r="K182" s="7">
        <v>25.81</v>
      </c>
      <c r="L182" s="7">
        <v>4.08</v>
      </c>
      <c r="M182" s="7">
        <v>95.79</v>
      </c>
      <c r="N182" s="7">
        <v>32</v>
      </c>
      <c r="O182" s="7">
        <v>0.91</v>
      </c>
      <c r="P182" s="7">
        <v>22</v>
      </c>
    </row>
    <row r="183" spans="1:16" x14ac:dyDescent="0.3">
      <c r="A183" s="57" t="s">
        <v>95</v>
      </c>
      <c r="B183" s="7">
        <v>100.7</v>
      </c>
      <c r="C183" s="7">
        <v>56.67</v>
      </c>
      <c r="D183" s="7">
        <v>79.23</v>
      </c>
      <c r="E183" s="7">
        <v>115</v>
      </c>
      <c r="F183" s="7">
        <v>108.33</v>
      </c>
      <c r="G183" s="7">
        <v>113.64</v>
      </c>
      <c r="H183" s="7">
        <v>50</v>
      </c>
      <c r="I183" s="7"/>
      <c r="J183" s="7">
        <v>28.17</v>
      </c>
      <c r="K183" s="7">
        <v>0</v>
      </c>
      <c r="L183" s="7">
        <v>0.77</v>
      </c>
      <c r="M183" s="7">
        <v>6.25</v>
      </c>
      <c r="N183" s="7">
        <v>0</v>
      </c>
      <c r="O183" s="7">
        <v>3.64</v>
      </c>
      <c r="P183" s="7">
        <v>1.87</v>
      </c>
    </row>
    <row r="196" spans="26:26" x14ac:dyDescent="0.3">
      <c r="Z196" s="2"/>
    </row>
    <row r="197" spans="26:26" x14ac:dyDescent="0.3">
      <c r="Z197" s="2"/>
    </row>
    <row r="198" spans="26:26" x14ac:dyDescent="0.3">
      <c r="Z198" s="2"/>
    </row>
    <row r="199" spans="26:26" x14ac:dyDescent="0.3">
      <c r="Z199" s="2"/>
    </row>
    <row r="200" spans="26:26" x14ac:dyDescent="0.3">
      <c r="Z200" s="2"/>
    </row>
    <row r="201" spans="26:26" x14ac:dyDescent="0.3">
      <c r="Z201" s="2"/>
    </row>
    <row r="202" spans="26:26" x14ac:dyDescent="0.3">
      <c r="Z202" s="2"/>
    </row>
    <row r="203" spans="26:26" x14ac:dyDescent="0.3">
      <c r="Z203" s="2"/>
    </row>
    <row r="204" spans="26:26" x14ac:dyDescent="0.3">
      <c r="Z204" s="2"/>
    </row>
    <row r="205" spans="26:26" x14ac:dyDescent="0.3">
      <c r="Z205" s="2"/>
    </row>
    <row r="206" spans="26:26" x14ac:dyDescent="0.3">
      <c r="Z206" s="2"/>
    </row>
    <row r="207" spans="26:26" x14ac:dyDescent="0.3">
      <c r="Z207" s="2"/>
    </row>
    <row r="208" spans="26:26" x14ac:dyDescent="0.3">
      <c r="Z208" s="2"/>
    </row>
    <row r="209" spans="26:26" x14ac:dyDescent="0.3">
      <c r="Z209" s="2"/>
    </row>
    <row r="210" spans="26:26" x14ac:dyDescent="0.3">
      <c r="Z210" s="2"/>
    </row>
    <row r="211" spans="26:26" x14ac:dyDescent="0.3">
      <c r="Z211" s="2"/>
    </row>
    <row r="212" spans="26:26" x14ac:dyDescent="0.3">
      <c r="Z212" s="2"/>
    </row>
    <row r="213" spans="26:26" x14ac:dyDescent="0.3">
      <c r="Z213" s="2"/>
    </row>
    <row r="214" spans="26:26" x14ac:dyDescent="0.3">
      <c r="Z214" s="2"/>
    </row>
    <row r="215" spans="26:26" x14ac:dyDescent="0.3">
      <c r="Z215" s="2"/>
    </row>
    <row r="216" spans="26:26" x14ac:dyDescent="0.3">
      <c r="Z216" s="2"/>
    </row>
    <row r="217" spans="26:26" x14ac:dyDescent="0.3">
      <c r="Z217" s="2"/>
    </row>
    <row r="218" spans="26:26" x14ac:dyDescent="0.3">
      <c r="Z218" s="2"/>
    </row>
    <row r="219" spans="26:26" x14ac:dyDescent="0.3">
      <c r="Z219" s="2"/>
    </row>
    <row r="220" spans="26:26" x14ac:dyDescent="0.3">
      <c r="Z220" s="2"/>
    </row>
    <row r="221" spans="26:26" x14ac:dyDescent="0.3">
      <c r="Z221" s="2"/>
    </row>
    <row r="222" spans="26:26" x14ac:dyDescent="0.3">
      <c r="Z222" s="2"/>
    </row>
    <row r="223" spans="26:26" x14ac:dyDescent="0.3">
      <c r="Z223" s="2"/>
    </row>
    <row r="224" spans="26:26" x14ac:dyDescent="0.3">
      <c r="Z224" s="2"/>
    </row>
    <row r="225" spans="26:26" x14ac:dyDescent="0.3">
      <c r="Z225" s="2"/>
    </row>
    <row r="226" spans="26:26" x14ac:dyDescent="0.3">
      <c r="Z226" s="2"/>
    </row>
    <row r="227" spans="26:26" x14ac:dyDescent="0.3">
      <c r="Z227" s="2"/>
    </row>
    <row r="228" spans="26:26" x14ac:dyDescent="0.3">
      <c r="Z228" s="2"/>
    </row>
    <row r="229" spans="26:26" x14ac:dyDescent="0.3">
      <c r="Z229" s="2"/>
    </row>
    <row r="230" spans="26:26" x14ac:dyDescent="0.3">
      <c r="Z230" s="2"/>
    </row>
    <row r="231" spans="26:26" x14ac:dyDescent="0.3">
      <c r="Z231" s="2"/>
    </row>
    <row r="232" spans="26:26" x14ac:dyDescent="0.3">
      <c r="Z232" s="2"/>
    </row>
    <row r="233" spans="26:26" x14ac:dyDescent="0.3">
      <c r="Z233" s="2"/>
    </row>
    <row r="234" spans="26:26" x14ac:dyDescent="0.3">
      <c r="Z234" s="2"/>
    </row>
    <row r="235" spans="26:26" x14ac:dyDescent="0.3">
      <c r="Z235" s="2"/>
    </row>
    <row r="236" spans="26:26" x14ac:dyDescent="0.3">
      <c r="Z236" s="2"/>
    </row>
    <row r="237" spans="26:26" x14ac:dyDescent="0.3">
      <c r="Z237" s="2"/>
    </row>
    <row r="238" spans="26:26" x14ac:dyDescent="0.3">
      <c r="Z238" s="2"/>
    </row>
    <row r="239" spans="26:26" x14ac:dyDescent="0.3">
      <c r="Z239" s="2"/>
    </row>
    <row r="240" spans="26:26" x14ac:dyDescent="0.3">
      <c r="Z240" s="2"/>
    </row>
    <row r="241" spans="26:26" x14ac:dyDescent="0.3">
      <c r="Z241" s="2"/>
    </row>
    <row r="242" spans="26:26" x14ac:dyDescent="0.3">
      <c r="Z242" s="2"/>
    </row>
    <row r="243" spans="26:26" x14ac:dyDescent="0.3">
      <c r="Z243" s="2"/>
    </row>
    <row r="244" spans="26:26" x14ac:dyDescent="0.3">
      <c r="Z244" s="2"/>
    </row>
    <row r="245" spans="26:26" x14ac:dyDescent="0.3">
      <c r="Z245" s="2"/>
    </row>
    <row r="246" spans="26:26" x14ac:dyDescent="0.3">
      <c r="Z246" s="2"/>
    </row>
    <row r="247" spans="26:26" x14ac:dyDescent="0.3">
      <c r="Z247" s="2"/>
    </row>
    <row r="248" spans="26:26" x14ac:dyDescent="0.3">
      <c r="Z248" s="2"/>
    </row>
    <row r="249" spans="26:26" x14ac:dyDescent="0.3">
      <c r="Z249" s="2"/>
    </row>
    <row r="250" spans="26:26" x14ac:dyDescent="0.3">
      <c r="Z250" s="2"/>
    </row>
    <row r="251" spans="26:26" x14ac:dyDescent="0.3">
      <c r="Z251" s="2"/>
    </row>
    <row r="252" spans="26:26" x14ac:dyDescent="0.3">
      <c r="Z252" s="2"/>
    </row>
    <row r="253" spans="26:26" x14ac:dyDescent="0.3">
      <c r="Z253" s="2"/>
    </row>
    <row r="254" spans="26:26" x14ac:dyDescent="0.3">
      <c r="Z254" s="2"/>
    </row>
    <row r="255" spans="26:26" x14ac:dyDescent="0.3">
      <c r="Z255" s="2"/>
    </row>
    <row r="256" spans="26:26" x14ac:dyDescent="0.3">
      <c r="Z256" s="2"/>
    </row>
    <row r="257" spans="26:26" x14ac:dyDescent="0.3">
      <c r="Z257" s="2"/>
    </row>
    <row r="258" spans="26:26" x14ac:dyDescent="0.3">
      <c r="Z258" s="2"/>
    </row>
    <row r="259" spans="26:26" x14ac:dyDescent="0.3">
      <c r="Z259" s="2"/>
    </row>
    <row r="260" spans="26:26" x14ac:dyDescent="0.3">
      <c r="Z260" s="2"/>
    </row>
    <row r="261" spans="26:26" x14ac:dyDescent="0.3">
      <c r="Z261" s="2"/>
    </row>
    <row r="262" spans="26:26" x14ac:dyDescent="0.3">
      <c r="Z262" s="2"/>
    </row>
    <row r="263" spans="26:26" x14ac:dyDescent="0.3">
      <c r="Z263" s="2"/>
    </row>
    <row r="264" spans="26:26" x14ac:dyDescent="0.3">
      <c r="Z264" s="2"/>
    </row>
    <row r="265" spans="26:26" x14ac:dyDescent="0.3">
      <c r="Z265" s="2"/>
    </row>
    <row r="266" spans="26:26" x14ac:dyDescent="0.3">
      <c r="Z266" s="2"/>
    </row>
    <row r="267" spans="26:26" x14ac:dyDescent="0.3">
      <c r="Z267" s="2"/>
    </row>
    <row r="268" spans="26:26" x14ac:dyDescent="0.3">
      <c r="Z268" s="2"/>
    </row>
    <row r="269" spans="26:26" x14ac:dyDescent="0.3">
      <c r="Z269" s="2"/>
    </row>
    <row r="270" spans="26:26" x14ac:dyDescent="0.3">
      <c r="Z270" s="2"/>
    </row>
    <row r="271" spans="26:26" x14ac:dyDescent="0.3">
      <c r="Z271" s="2"/>
    </row>
    <row r="272" spans="26:26" x14ac:dyDescent="0.3">
      <c r="Z272" s="2"/>
    </row>
    <row r="273" spans="26:26" x14ac:dyDescent="0.3">
      <c r="Z273" s="2"/>
    </row>
    <row r="274" spans="26:26" x14ac:dyDescent="0.3">
      <c r="Z274" s="2"/>
    </row>
    <row r="275" spans="26:26" x14ac:dyDescent="0.3">
      <c r="Z275" s="2"/>
    </row>
    <row r="276" spans="26:26" x14ac:dyDescent="0.3">
      <c r="Z276" s="2"/>
    </row>
    <row r="277" spans="26:26" x14ac:dyDescent="0.3">
      <c r="Z277" s="2"/>
    </row>
    <row r="278" spans="26:26" x14ac:dyDescent="0.3">
      <c r="Z278" s="2"/>
    </row>
    <row r="279" spans="26:26" x14ac:dyDescent="0.3">
      <c r="Z279" s="2"/>
    </row>
    <row r="280" spans="26:26" x14ac:dyDescent="0.3">
      <c r="Z280" s="2"/>
    </row>
    <row r="281" spans="26:26" x14ac:dyDescent="0.3">
      <c r="Z281" s="2"/>
    </row>
    <row r="282" spans="26:26" x14ac:dyDescent="0.3">
      <c r="Z282" s="2"/>
    </row>
    <row r="283" spans="26:26" x14ac:dyDescent="0.3">
      <c r="Z283" s="2"/>
    </row>
    <row r="284" spans="26:26" x14ac:dyDescent="0.3">
      <c r="Z284" s="2"/>
    </row>
    <row r="285" spans="26:26" x14ac:dyDescent="0.3">
      <c r="Z285" s="2"/>
    </row>
    <row r="286" spans="26:26" x14ac:dyDescent="0.3">
      <c r="Z286" s="2"/>
    </row>
    <row r="287" spans="26:26" x14ac:dyDescent="0.3">
      <c r="Z287" s="2"/>
    </row>
    <row r="288" spans="26:26" x14ac:dyDescent="0.3">
      <c r="Z288" s="2"/>
    </row>
    <row r="289" spans="26:26" x14ac:dyDescent="0.3">
      <c r="Z289" s="2"/>
    </row>
    <row r="290" spans="26:26" x14ac:dyDescent="0.3">
      <c r="Z290" s="2"/>
    </row>
    <row r="291" spans="26:26" x14ac:dyDescent="0.3">
      <c r="Z291" s="2"/>
    </row>
    <row r="292" spans="26:26" x14ac:dyDescent="0.3">
      <c r="Z292" s="2"/>
    </row>
    <row r="293" spans="26:26" x14ac:dyDescent="0.3">
      <c r="Z293" s="2"/>
    </row>
    <row r="294" spans="26:26" x14ac:dyDescent="0.3">
      <c r="Z294" s="2"/>
    </row>
    <row r="295" spans="26:26" x14ac:dyDescent="0.3">
      <c r="Z295" s="2"/>
    </row>
    <row r="296" spans="26:26" x14ac:dyDescent="0.3">
      <c r="Z296" s="2"/>
    </row>
    <row r="297" spans="26:26" x14ac:dyDescent="0.3">
      <c r="Z297" s="2"/>
    </row>
    <row r="298" spans="26:26" x14ac:dyDescent="0.3">
      <c r="Z298" s="2"/>
    </row>
    <row r="299" spans="26:26" x14ac:dyDescent="0.3">
      <c r="Z299" s="2"/>
    </row>
    <row r="300" spans="26:26" x14ac:dyDescent="0.3">
      <c r="Z300" s="2"/>
    </row>
    <row r="301" spans="26:26" x14ac:dyDescent="0.3">
      <c r="Z301" s="2"/>
    </row>
    <row r="302" spans="26:26" x14ac:dyDescent="0.3">
      <c r="Z302" s="2"/>
    </row>
    <row r="303" spans="26:26" x14ac:dyDescent="0.3">
      <c r="Z303" s="2"/>
    </row>
    <row r="304" spans="26:26" x14ac:dyDescent="0.3">
      <c r="Z304" s="2"/>
    </row>
    <row r="305" spans="26:26" x14ac:dyDescent="0.3">
      <c r="Z305" s="2"/>
    </row>
    <row r="306" spans="26:26" x14ac:dyDescent="0.3">
      <c r="Z306" s="2"/>
    </row>
    <row r="307" spans="26:26" x14ac:dyDescent="0.3">
      <c r="Z307" s="2"/>
    </row>
    <row r="308" spans="26:26" x14ac:dyDescent="0.3">
      <c r="Z308" s="2"/>
    </row>
    <row r="309" spans="26:26" x14ac:dyDescent="0.3">
      <c r="Z309" s="2"/>
    </row>
    <row r="310" spans="26:26" x14ac:dyDescent="0.3">
      <c r="Z310" s="2"/>
    </row>
    <row r="311" spans="26:26" x14ac:dyDescent="0.3">
      <c r="Z311" s="2"/>
    </row>
    <row r="312" spans="26:26" x14ac:dyDescent="0.3">
      <c r="Z312" s="2"/>
    </row>
    <row r="313" spans="26:26" x14ac:dyDescent="0.3">
      <c r="Z313" s="2"/>
    </row>
    <row r="314" spans="26:26" x14ac:dyDescent="0.3">
      <c r="Z314" s="2"/>
    </row>
    <row r="315" spans="26:26" x14ac:dyDescent="0.3">
      <c r="Z315" s="2"/>
    </row>
    <row r="316" spans="26:26" x14ac:dyDescent="0.3">
      <c r="Z316" s="2"/>
    </row>
    <row r="317" spans="26:26" x14ac:dyDescent="0.3">
      <c r="Z317" s="2"/>
    </row>
    <row r="318" spans="26:26" x14ac:dyDescent="0.3">
      <c r="Z318" s="2"/>
    </row>
    <row r="319" spans="26:26" x14ac:dyDescent="0.3">
      <c r="Z319" s="2"/>
    </row>
    <row r="320" spans="26:26" x14ac:dyDescent="0.3">
      <c r="Z320" s="2"/>
    </row>
    <row r="321" spans="26:26" x14ac:dyDescent="0.3">
      <c r="Z321" s="2"/>
    </row>
    <row r="322" spans="26:26" x14ac:dyDescent="0.3">
      <c r="Z322" s="2"/>
    </row>
    <row r="323" spans="26:26" x14ac:dyDescent="0.3">
      <c r="Z323" s="2"/>
    </row>
    <row r="324" spans="26:26" x14ac:dyDescent="0.3">
      <c r="Z324" s="2"/>
    </row>
    <row r="325" spans="26:26" x14ac:dyDescent="0.3">
      <c r="Z325" s="2"/>
    </row>
    <row r="326" spans="26:26" x14ac:dyDescent="0.3">
      <c r="Z326" s="2"/>
    </row>
    <row r="327" spans="26:26" x14ac:dyDescent="0.3">
      <c r="Z327" s="2"/>
    </row>
    <row r="328" spans="26:26" x14ac:dyDescent="0.3">
      <c r="Z328" s="2"/>
    </row>
    <row r="329" spans="26:26" x14ac:dyDescent="0.3">
      <c r="Z329" s="2"/>
    </row>
    <row r="330" spans="26:26" x14ac:dyDescent="0.3">
      <c r="Z330" s="2"/>
    </row>
    <row r="331" spans="26:26" x14ac:dyDescent="0.3">
      <c r="Z331" s="2"/>
    </row>
    <row r="332" spans="26:26" x14ac:dyDescent="0.3">
      <c r="Z332" s="2"/>
    </row>
    <row r="333" spans="26:26" x14ac:dyDescent="0.3">
      <c r="Z333" s="2"/>
    </row>
    <row r="334" spans="26:26" x14ac:dyDescent="0.3">
      <c r="Z334" s="2"/>
    </row>
    <row r="335" spans="26:26" x14ac:dyDescent="0.3">
      <c r="Z335" s="2"/>
    </row>
    <row r="336" spans="26:26" x14ac:dyDescent="0.3">
      <c r="Z336" s="2"/>
    </row>
    <row r="337" spans="26:26" x14ac:dyDescent="0.3">
      <c r="Z337" s="2"/>
    </row>
    <row r="338" spans="26:26" x14ac:dyDescent="0.3">
      <c r="Z338" s="2"/>
    </row>
    <row r="339" spans="26:26" x14ac:dyDescent="0.3">
      <c r="Z339" s="2"/>
    </row>
    <row r="340" spans="26:26" x14ac:dyDescent="0.3">
      <c r="Z340" s="2"/>
    </row>
    <row r="341" spans="26:26" x14ac:dyDescent="0.3">
      <c r="Z341" s="2"/>
    </row>
    <row r="342" spans="26:26" x14ac:dyDescent="0.3">
      <c r="Z342" s="2"/>
    </row>
    <row r="343" spans="26:26" x14ac:dyDescent="0.3">
      <c r="Z343" s="2"/>
    </row>
    <row r="344" spans="26:26" x14ac:dyDescent="0.3">
      <c r="Z344" s="2"/>
    </row>
    <row r="345" spans="26:26" x14ac:dyDescent="0.3">
      <c r="Z345" s="2"/>
    </row>
    <row r="346" spans="26:26" x14ac:dyDescent="0.3">
      <c r="Z346" s="2"/>
    </row>
    <row r="347" spans="26:26" x14ac:dyDescent="0.3">
      <c r="Z347" s="2"/>
    </row>
    <row r="348" spans="26:26" x14ac:dyDescent="0.3">
      <c r="Z348" s="2"/>
    </row>
    <row r="349" spans="26:26" x14ac:dyDescent="0.3">
      <c r="Z349" s="2"/>
    </row>
    <row r="350" spans="26:26" x14ac:dyDescent="0.3">
      <c r="Z350" s="2"/>
    </row>
    <row r="351" spans="26:26" x14ac:dyDescent="0.3">
      <c r="Z351" s="2"/>
    </row>
    <row r="352" spans="26:26" x14ac:dyDescent="0.3">
      <c r="Z352" s="2"/>
    </row>
    <row r="353" spans="26:26" x14ac:dyDescent="0.3">
      <c r="Z353" s="2"/>
    </row>
    <row r="354" spans="26:26" x14ac:dyDescent="0.3">
      <c r="Z354" s="2"/>
    </row>
    <row r="355" spans="26:26" x14ac:dyDescent="0.3">
      <c r="Z355" s="2"/>
    </row>
    <row r="356" spans="26:26" x14ac:dyDescent="0.3">
      <c r="Z356" s="2"/>
    </row>
    <row r="357" spans="26:26" x14ac:dyDescent="0.3">
      <c r="Z357" s="2"/>
    </row>
    <row r="358" spans="26:26" x14ac:dyDescent="0.3">
      <c r="Z358" s="2"/>
    </row>
    <row r="359" spans="26:26" x14ac:dyDescent="0.3">
      <c r="Z359" s="2"/>
    </row>
    <row r="360" spans="26:26" x14ac:dyDescent="0.3">
      <c r="Z360" s="2"/>
    </row>
    <row r="361" spans="26:26" x14ac:dyDescent="0.3">
      <c r="Z361" s="2"/>
    </row>
    <row r="362" spans="26:26" x14ac:dyDescent="0.3">
      <c r="Z362" s="2"/>
    </row>
    <row r="363" spans="26:26" x14ac:dyDescent="0.3">
      <c r="Z363" s="2"/>
    </row>
    <row r="364" spans="26:26" x14ac:dyDescent="0.3">
      <c r="Z364" s="2"/>
    </row>
    <row r="365" spans="26:26" x14ac:dyDescent="0.3">
      <c r="Z365" s="2"/>
    </row>
    <row r="366" spans="26:26" x14ac:dyDescent="0.3">
      <c r="Z366" s="2"/>
    </row>
    <row r="367" spans="26:26" x14ac:dyDescent="0.3">
      <c r="Z367" s="2"/>
    </row>
    <row r="368" spans="26:26" x14ac:dyDescent="0.3">
      <c r="Z368" s="2"/>
    </row>
    <row r="369" spans="26:26" x14ac:dyDescent="0.3">
      <c r="Z369" s="2"/>
    </row>
    <row r="370" spans="26:26" x14ac:dyDescent="0.3">
      <c r="Z370" s="2"/>
    </row>
    <row r="371" spans="26:26" x14ac:dyDescent="0.3">
      <c r="Z371" s="2"/>
    </row>
    <row r="372" spans="26:26" x14ac:dyDescent="0.3">
      <c r="Z372" s="2"/>
    </row>
    <row r="373" spans="26:26" x14ac:dyDescent="0.3">
      <c r="Z373" s="2"/>
    </row>
    <row r="374" spans="26:26" x14ac:dyDescent="0.3">
      <c r="Z374" s="2"/>
    </row>
    <row r="375" spans="26:26" x14ac:dyDescent="0.3">
      <c r="Z375" s="2"/>
    </row>
    <row r="376" spans="26:26" x14ac:dyDescent="0.3">
      <c r="Z376" s="2"/>
    </row>
    <row r="377" spans="26:26" x14ac:dyDescent="0.3">
      <c r="Z377" s="2"/>
    </row>
    <row r="378" spans="26:26" x14ac:dyDescent="0.3">
      <c r="Z378" s="2"/>
    </row>
    <row r="379" spans="26:26" x14ac:dyDescent="0.3">
      <c r="Z379" s="2"/>
    </row>
    <row r="380" spans="26:26" x14ac:dyDescent="0.3">
      <c r="Z380" s="2"/>
    </row>
    <row r="381" spans="26:26" x14ac:dyDescent="0.3">
      <c r="Z381" s="2"/>
    </row>
    <row r="382" spans="26:26" x14ac:dyDescent="0.3">
      <c r="Z382" s="2"/>
    </row>
    <row r="383" spans="26:26" x14ac:dyDescent="0.3">
      <c r="Z383" s="2"/>
    </row>
    <row r="384" spans="26:26" x14ac:dyDescent="0.3">
      <c r="Z384" s="2"/>
    </row>
    <row r="385" spans="26:26" x14ac:dyDescent="0.3">
      <c r="Z385" s="2"/>
    </row>
    <row r="386" spans="26:26" x14ac:dyDescent="0.3">
      <c r="Z386" s="2"/>
    </row>
    <row r="387" spans="26:26" x14ac:dyDescent="0.3">
      <c r="Z387" s="2"/>
    </row>
    <row r="388" spans="26:26" x14ac:dyDescent="0.3">
      <c r="Z388" s="2"/>
    </row>
    <row r="389" spans="26:26" x14ac:dyDescent="0.3">
      <c r="Z389" s="2"/>
    </row>
    <row r="390" spans="26:26" x14ac:dyDescent="0.3">
      <c r="Z390" s="2"/>
    </row>
    <row r="391" spans="26:26" x14ac:dyDescent="0.3">
      <c r="Z391" s="2"/>
    </row>
    <row r="392" spans="26:26" x14ac:dyDescent="0.3">
      <c r="Z392" s="2"/>
    </row>
    <row r="393" spans="26:26" x14ac:dyDescent="0.3">
      <c r="Z393" s="2"/>
    </row>
    <row r="394" spans="26:26" x14ac:dyDescent="0.3">
      <c r="Z394" s="2"/>
    </row>
    <row r="395" spans="26:26" x14ac:dyDescent="0.3">
      <c r="Z395" s="2"/>
    </row>
    <row r="396" spans="26:26" x14ac:dyDescent="0.3">
      <c r="Z396" s="2"/>
    </row>
    <row r="397" spans="26:26" x14ac:dyDescent="0.3">
      <c r="Z397" s="2"/>
    </row>
    <row r="398" spans="26:26" x14ac:dyDescent="0.3">
      <c r="Z398" s="2"/>
    </row>
    <row r="399" spans="26:26" x14ac:dyDescent="0.3">
      <c r="Z399" s="2"/>
    </row>
    <row r="400" spans="26:26" x14ac:dyDescent="0.3">
      <c r="Z400" s="2"/>
    </row>
    <row r="401" spans="26:26" x14ac:dyDescent="0.3">
      <c r="Z401" s="2"/>
    </row>
    <row r="402" spans="26:26" x14ac:dyDescent="0.3">
      <c r="Z402" s="2"/>
    </row>
    <row r="403" spans="26:26" x14ac:dyDescent="0.3">
      <c r="Z403" s="2"/>
    </row>
    <row r="404" spans="26:26" x14ac:dyDescent="0.3">
      <c r="Z404" s="2"/>
    </row>
    <row r="405" spans="26:26" x14ac:dyDescent="0.3">
      <c r="Z405" s="2"/>
    </row>
    <row r="406" spans="26:26" x14ac:dyDescent="0.3">
      <c r="Z406" s="2"/>
    </row>
  </sheetData>
  <mergeCells count="29">
    <mergeCell ref="B122:F122"/>
    <mergeCell ref="R122:V122"/>
    <mergeCell ref="B141:F141"/>
    <mergeCell ref="R141:V141"/>
    <mergeCell ref="B180:H180"/>
    <mergeCell ref="J180:P180"/>
    <mergeCell ref="B166:H166"/>
    <mergeCell ref="J166:P166"/>
    <mergeCell ref="R166:X166"/>
    <mergeCell ref="B62:F62"/>
    <mergeCell ref="R62:V62"/>
    <mergeCell ref="B84:F84"/>
    <mergeCell ref="R84:V84"/>
    <mergeCell ref="B103:F103"/>
    <mergeCell ref="R103:V103"/>
    <mergeCell ref="B3:O3"/>
    <mergeCell ref="B8:N8"/>
    <mergeCell ref="B19:N19"/>
    <mergeCell ref="R3:AC3"/>
    <mergeCell ref="B56:F56"/>
    <mergeCell ref="R56:V56"/>
    <mergeCell ref="B45:N45"/>
    <mergeCell ref="R45:AC45"/>
    <mergeCell ref="R8:AC8"/>
    <mergeCell ref="R19:AC19"/>
    <mergeCell ref="B27:N27"/>
    <mergeCell ref="R27:AC27"/>
    <mergeCell ref="B36:N36"/>
    <mergeCell ref="R36:AC36"/>
  </mergeCells>
  <pageMargins left="0.7" right="0.7" top="0.78740157499999996" bottom="0.78740157499999996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3"/>
  <sheetViews>
    <sheetView topLeftCell="A7" zoomScale="70" zoomScaleNormal="70" workbookViewId="0">
      <selection activeCell="L35" sqref="L35"/>
    </sheetView>
  </sheetViews>
  <sheetFormatPr baseColWidth="10" defaultRowHeight="14.4" x14ac:dyDescent="0.3"/>
  <sheetData>
    <row r="1" spans="1:28" ht="21" x14ac:dyDescent="0.4">
      <c r="A1" s="20" t="s">
        <v>56</v>
      </c>
      <c r="B1" s="20" t="s">
        <v>104</v>
      </c>
      <c r="C1" s="21"/>
      <c r="D1" s="10"/>
      <c r="E1" s="11"/>
      <c r="F1" s="11"/>
      <c r="G1" s="11"/>
    </row>
    <row r="3" spans="1:28" x14ac:dyDescent="0.3">
      <c r="B3" s="83" t="s">
        <v>103</v>
      </c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O3" s="1"/>
      <c r="Q3" s="83" t="s">
        <v>110</v>
      </c>
      <c r="R3" s="83"/>
      <c r="S3" s="83"/>
      <c r="T3" s="83"/>
      <c r="U3" s="83"/>
      <c r="V3" s="83"/>
      <c r="W3" s="83"/>
      <c r="X3" s="83"/>
      <c r="Y3" s="83"/>
      <c r="Z3" s="83"/>
      <c r="AA3" s="83"/>
      <c r="AB3" s="83"/>
    </row>
    <row r="4" spans="1:28" x14ac:dyDescent="0.3">
      <c r="B4" s="6" t="s">
        <v>2</v>
      </c>
      <c r="C4" s="6" t="s">
        <v>3</v>
      </c>
      <c r="D4" s="6" t="s">
        <v>4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6" t="s">
        <v>27</v>
      </c>
      <c r="L4" s="6" t="s">
        <v>28</v>
      </c>
      <c r="M4" s="6" t="s">
        <v>29</v>
      </c>
      <c r="N4" s="6" t="s">
        <v>30</v>
      </c>
      <c r="O4" s="1" t="s">
        <v>63</v>
      </c>
      <c r="Q4" s="6" t="s">
        <v>2</v>
      </c>
      <c r="R4" s="6" t="s">
        <v>3</v>
      </c>
      <c r="S4" s="6" t="s">
        <v>4</v>
      </c>
      <c r="T4" s="6" t="s">
        <v>6</v>
      </c>
      <c r="U4" s="6" t="s">
        <v>7</v>
      </c>
      <c r="V4" s="6" t="s">
        <v>8</v>
      </c>
      <c r="W4" s="6" t="s">
        <v>9</v>
      </c>
      <c r="X4" s="6" t="s">
        <v>10</v>
      </c>
      <c r="Y4" s="6" t="s">
        <v>11</v>
      </c>
      <c r="Z4" s="6" t="s">
        <v>27</v>
      </c>
      <c r="AA4" s="6" t="s">
        <v>28</v>
      </c>
      <c r="AB4" s="1" t="s">
        <v>63</v>
      </c>
    </row>
    <row r="5" spans="1:28" x14ac:dyDescent="0.3">
      <c r="B5" s="45">
        <v>70</v>
      </c>
      <c r="C5" s="46"/>
      <c r="D5" s="46"/>
      <c r="E5" s="46"/>
      <c r="F5" s="46"/>
      <c r="G5" s="45">
        <v>20</v>
      </c>
      <c r="H5" s="45">
        <v>70</v>
      </c>
      <c r="I5" s="46"/>
      <c r="J5" s="46"/>
      <c r="K5" s="46"/>
      <c r="L5" s="45">
        <v>100</v>
      </c>
      <c r="M5" s="45">
        <v>90</v>
      </c>
      <c r="N5" s="45">
        <v>50</v>
      </c>
      <c r="O5" s="31">
        <f>AVERAGE(B5:N6)</f>
        <v>62.857142857142854</v>
      </c>
      <c r="Q5" s="7">
        <v>40</v>
      </c>
      <c r="R5" s="7">
        <v>10</v>
      </c>
      <c r="S5" s="46"/>
      <c r="T5" s="7">
        <v>10</v>
      </c>
      <c r="U5" s="7">
        <v>100</v>
      </c>
      <c r="V5" s="7">
        <v>44.4</v>
      </c>
      <c r="W5" s="7">
        <v>80</v>
      </c>
      <c r="X5" s="7">
        <v>20</v>
      </c>
      <c r="Y5" s="46"/>
      <c r="Z5" s="7">
        <v>40</v>
      </c>
      <c r="AA5" s="7">
        <v>20</v>
      </c>
      <c r="AB5" s="31">
        <f>AVERAGE(Q5:AA9)</f>
        <v>54.942222199999989</v>
      </c>
    </row>
    <row r="6" spans="1:28" x14ac:dyDescent="0.3">
      <c r="B6" s="46"/>
      <c r="C6" s="46"/>
      <c r="D6" s="46"/>
      <c r="E6" s="46"/>
      <c r="F6" s="46"/>
      <c r="G6" s="45">
        <v>40</v>
      </c>
      <c r="H6" s="46"/>
      <c r="I6" s="46"/>
      <c r="J6" s="46"/>
      <c r="K6" s="46"/>
      <c r="L6" s="46"/>
      <c r="M6" s="50"/>
      <c r="N6" s="46"/>
      <c r="O6" s="1"/>
      <c r="Q6" s="7">
        <v>44.444443999999997</v>
      </c>
      <c r="R6" s="46"/>
      <c r="S6" s="46"/>
      <c r="T6" s="7">
        <v>80</v>
      </c>
      <c r="U6" s="7">
        <v>50</v>
      </c>
      <c r="V6" s="46"/>
      <c r="W6" s="46"/>
      <c r="X6" s="7">
        <v>100</v>
      </c>
      <c r="Y6" s="46"/>
      <c r="Z6" s="7">
        <v>40</v>
      </c>
      <c r="AA6" s="46"/>
    </row>
    <row r="7" spans="1:28" x14ac:dyDescent="0.3">
      <c r="D7" s="3"/>
      <c r="Q7" s="7">
        <v>80</v>
      </c>
      <c r="R7" s="46"/>
      <c r="S7" s="46"/>
      <c r="T7" s="7">
        <v>100</v>
      </c>
      <c r="U7" s="46"/>
      <c r="V7" s="46"/>
      <c r="W7" s="46"/>
      <c r="X7" s="46"/>
      <c r="Y7" s="46"/>
      <c r="Z7" s="46"/>
      <c r="AA7" s="46"/>
    </row>
    <row r="8" spans="1:28" x14ac:dyDescent="0.3">
      <c r="D8" s="3"/>
      <c r="Q8" s="7">
        <v>60</v>
      </c>
      <c r="R8" s="46"/>
      <c r="S8" s="46"/>
      <c r="T8" s="7">
        <v>40</v>
      </c>
      <c r="U8" s="46"/>
      <c r="V8" s="46"/>
      <c r="W8" s="46"/>
      <c r="X8" s="46"/>
      <c r="Y8" s="46"/>
      <c r="Z8" s="46"/>
      <c r="AA8" s="46"/>
    </row>
    <row r="9" spans="1:28" x14ac:dyDescent="0.3">
      <c r="D9" s="3"/>
      <c r="F9" s="3"/>
      <c r="Q9" s="7">
        <v>90</v>
      </c>
      <c r="R9" s="46"/>
      <c r="S9" s="46"/>
      <c r="T9" s="7">
        <v>50</v>
      </c>
      <c r="U9" s="46"/>
      <c r="V9" s="46"/>
      <c r="W9" s="46"/>
      <c r="X9" s="46"/>
      <c r="Y9" s="46"/>
      <c r="Z9" s="46"/>
      <c r="AA9" s="46"/>
    </row>
    <row r="11" spans="1:28" x14ac:dyDescent="0.3">
      <c r="B11" s="83" t="s">
        <v>108</v>
      </c>
      <c r="C11" s="83"/>
      <c r="D11" s="83"/>
      <c r="E11" s="83"/>
      <c r="F11" s="83"/>
      <c r="G11" s="83"/>
      <c r="H11" s="83"/>
      <c r="I11" s="83"/>
      <c r="J11" s="83"/>
      <c r="K11" s="83"/>
      <c r="L11" s="83"/>
      <c r="M11" s="83"/>
      <c r="N11" s="83"/>
      <c r="O11" s="15"/>
      <c r="Q11" s="83" t="s">
        <v>109</v>
      </c>
      <c r="R11" s="83"/>
      <c r="S11" s="83"/>
      <c r="T11" s="83"/>
      <c r="U11" s="83"/>
      <c r="V11" s="83"/>
      <c r="W11" s="83"/>
      <c r="X11" s="83"/>
      <c r="Y11" s="83"/>
      <c r="Z11" s="83"/>
      <c r="AA11" s="83"/>
      <c r="AB11" s="83"/>
    </row>
    <row r="12" spans="1:28" x14ac:dyDescent="0.3">
      <c r="B12" s="6" t="s">
        <v>2</v>
      </c>
      <c r="C12" s="6" t="s">
        <v>3</v>
      </c>
      <c r="D12" s="6" t="s">
        <v>4</v>
      </c>
      <c r="E12" s="6" t="s">
        <v>6</v>
      </c>
      <c r="F12" s="6" t="s">
        <v>7</v>
      </c>
      <c r="G12" s="6" t="s">
        <v>8</v>
      </c>
      <c r="H12" s="6" t="s">
        <v>9</v>
      </c>
      <c r="I12" s="6" t="s">
        <v>10</v>
      </c>
      <c r="J12" s="6" t="s">
        <v>11</v>
      </c>
      <c r="K12" s="6" t="s">
        <v>27</v>
      </c>
      <c r="L12" s="6" t="s">
        <v>28</v>
      </c>
      <c r="M12" s="6" t="s">
        <v>29</v>
      </c>
      <c r="N12" s="6" t="s">
        <v>30</v>
      </c>
      <c r="O12" s="1" t="s">
        <v>63</v>
      </c>
      <c r="Q12" s="6" t="s">
        <v>2</v>
      </c>
      <c r="R12" s="6" t="s">
        <v>3</v>
      </c>
      <c r="S12" s="6" t="s">
        <v>4</v>
      </c>
      <c r="T12" s="6" t="s">
        <v>6</v>
      </c>
      <c r="U12" s="6" t="s">
        <v>7</v>
      </c>
      <c r="V12" s="6" t="s">
        <v>8</v>
      </c>
      <c r="W12" s="6" t="s">
        <v>9</v>
      </c>
      <c r="X12" s="6" t="s">
        <v>10</v>
      </c>
      <c r="Y12" s="6" t="s">
        <v>11</v>
      </c>
      <c r="Z12" s="6" t="s">
        <v>27</v>
      </c>
      <c r="AA12" s="6" t="s">
        <v>28</v>
      </c>
      <c r="AB12" s="1" t="s">
        <v>63</v>
      </c>
    </row>
    <row r="13" spans="1:28" x14ac:dyDescent="0.3">
      <c r="B13" s="40" t="s">
        <v>34</v>
      </c>
      <c r="C13" s="6"/>
      <c r="D13" s="6"/>
      <c r="E13" s="6"/>
      <c r="F13" s="6"/>
      <c r="G13" s="7">
        <v>1.048611111</v>
      </c>
      <c r="H13" s="7">
        <v>1.6285973039999999</v>
      </c>
      <c r="I13" s="6"/>
      <c r="J13" s="6"/>
      <c r="K13" s="6"/>
      <c r="L13" s="7">
        <v>0.86465938899999994</v>
      </c>
      <c r="M13" s="7">
        <v>1.3782498240000001</v>
      </c>
      <c r="N13" s="40" t="s">
        <v>34</v>
      </c>
      <c r="O13" s="34">
        <f>AVERAGE(B13:N14)</f>
        <v>1.230029407</v>
      </c>
      <c r="Q13" s="7">
        <v>1.3746983989999999</v>
      </c>
      <c r="R13" s="40" t="s">
        <v>34</v>
      </c>
      <c r="S13" s="9"/>
      <c r="T13" s="40" t="s">
        <v>34</v>
      </c>
      <c r="U13" s="40" t="s">
        <v>34</v>
      </c>
      <c r="V13" s="7">
        <v>1.493208213</v>
      </c>
      <c r="W13" s="7">
        <v>2.3276584659999999</v>
      </c>
      <c r="X13" s="7">
        <v>1.9275699230000001</v>
      </c>
      <c r="Y13" s="6"/>
      <c r="Z13" s="7">
        <v>0.22706570700000001</v>
      </c>
      <c r="AA13" s="40" t="s">
        <v>34</v>
      </c>
      <c r="AB13" s="34">
        <f>AVERAGE(Q13:AA17)</f>
        <v>1.6446828224545451</v>
      </c>
    </row>
    <row r="14" spans="1:28" x14ac:dyDescent="0.3">
      <c r="B14" s="59"/>
      <c r="C14" s="59"/>
      <c r="D14" s="36"/>
      <c r="E14" s="7"/>
      <c r="F14" s="7"/>
      <c r="G14" s="40" t="s">
        <v>34</v>
      </c>
      <c r="H14" s="7"/>
      <c r="I14" s="24"/>
      <c r="J14" s="6"/>
      <c r="K14" s="6"/>
      <c r="L14" s="6"/>
      <c r="M14" s="6"/>
      <c r="N14" s="6"/>
      <c r="Q14" s="7">
        <v>2.936170213</v>
      </c>
      <c r="R14" s="9"/>
      <c r="S14" s="9"/>
      <c r="T14" s="40" t="s">
        <v>34</v>
      </c>
      <c r="U14" s="40" t="s">
        <v>34</v>
      </c>
      <c r="V14" s="6"/>
      <c r="W14" s="6"/>
      <c r="X14" s="40" t="s">
        <v>34</v>
      </c>
      <c r="Y14" s="9"/>
      <c r="Z14" s="40" t="s">
        <v>34</v>
      </c>
      <c r="AA14" s="6"/>
    </row>
    <row r="15" spans="1:28" x14ac:dyDescent="0.3">
      <c r="D15" s="3"/>
      <c r="F15" s="3"/>
      <c r="Q15" s="7">
        <v>1.944082496</v>
      </c>
      <c r="R15" s="9"/>
      <c r="S15" s="9"/>
      <c r="T15" s="40" t="s">
        <v>34</v>
      </c>
      <c r="U15" s="9"/>
      <c r="V15" s="6"/>
      <c r="W15" s="6"/>
      <c r="X15" s="6"/>
      <c r="Y15" s="6"/>
      <c r="Z15" s="6"/>
      <c r="AA15" s="6"/>
    </row>
    <row r="16" spans="1:28" x14ac:dyDescent="0.3">
      <c r="D16" s="3"/>
      <c r="F16" s="3"/>
      <c r="Q16" s="7">
        <v>2.4960373709999999</v>
      </c>
      <c r="R16" s="6"/>
      <c r="S16" s="6"/>
      <c r="T16" s="7">
        <v>1.5161358170000001</v>
      </c>
      <c r="U16" s="6"/>
      <c r="V16" s="6"/>
      <c r="W16" s="6"/>
      <c r="X16" s="6"/>
      <c r="Y16" s="6"/>
      <c r="Z16" s="6"/>
      <c r="AA16" s="6"/>
    </row>
    <row r="17" spans="1:27" x14ac:dyDescent="0.3">
      <c r="D17" s="3"/>
      <c r="F17" s="3"/>
      <c r="Q17" s="7">
        <v>0.93297277300000003</v>
      </c>
      <c r="R17" s="6"/>
      <c r="S17" s="6"/>
      <c r="T17" s="7">
        <v>0.91591166899999998</v>
      </c>
      <c r="U17" s="6"/>
      <c r="V17" s="6"/>
      <c r="W17" s="6"/>
      <c r="X17" s="6"/>
      <c r="Y17" s="6"/>
      <c r="Z17" s="6"/>
      <c r="AA17" s="6"/>
    </row>
    <row r="18" spans="1:27" x14ac:dyDescent="0.3"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20" spans="1:27" ht="21" x14ac:dyDescent="0.4">
      <c r="A20" s="20" t="s">
        <v>0</v>
      </c>
      <c r="B20" s="20" t="s">
        <v>105</v>
      </c>
      <c r="C20" s="11"/>
      <c r="D20" s="11"/>
      <c r="E20" s="11"/>
      <c r="F20" s="11"/>
      <c r="G20" s="11"/>
    </row>
    <row r="22" spans="1:27" x14ac:dyDescent="0.3">
      <c r="B22" s="83" t="s">
        <v>83</v>
      </c>
      <c r="C22" s="83"/>
      <c r="D22" s="83"/>
      <c r="E22" s="83"/>
      <c r="F22" s="83"/>
      <c r="G22" s="15"/>
      <c r="Q22" s="83" t="s">
        <v>84</v>
      </c>
      <c r="R22" s="83"/>
      <c r="S22" s="83"/>
      <c r="T22" s="83"/>
      <c r="U22" s="83"/>
      <c r="V22" s="15"/>
    </row>
    <row r="23" spans="1:27" x14ac:dyDescent="0.3">
      <c r="B23" s="6" t="s">
        <v>2</v>
      </c>
      <c r="C23" s="6" t="s">
        <v>3</v>
      </c>
      <c r="D23" s="6" t="s">
        <v>4</v>
      </c>
      <c r="E23" s="6" t="s">
        <v>6</v>
      </c>
      <c r="F23" s="6" t="s">
        <v>7</v>
      </c>
      <c r="G23" s="1" t="s">
        <v>63</v>
      </c>
      <c r="Q23" s="6" t="s">
        <v>2</v>
      </c>
      <c r="R23" s="6" t="s">
        <v>3</v>
      </c>
      <c r="S23" s="6" t="s">
        <v>4</v>
      </c>
      <c r="T23" s="6" t="s">
        <v>6</v>
      </c>
      <c r="U23" s="6" t="s">
        <v>7</v>
      </c>
      <c r="V23" s="1" t="s">
        <v>63</v>
      </c>
    </row>
    <row r="24" spans="1:27" x14ac:dyDescent="0.3">
      <c r="B24" s="7">
        <v>100</v>
      </c>
      <c r="C24" s="7">
        <v>100</v>
      </c>
      <c r="D24" s="7">
        <v>100</v>
      </c>
      <c r="E24" s="7">
        <v>100</v>
      </c>
      <c r="F24" s="7">
        <v>100</v>
      </c>
      <c r="G24" s="29">
        <f>AVERAGE(B24:F38)</f>
        <v>98.870967741935488</v>
      </c>
      <c r="H24" s="6"/>
      <c r="I24" s="6"/>
      <c r="J24" s="6"/>
      <c r="K24" s="6"/>
      <c r="L24" s="6"/>
      <c r="M24" s="6"/>
      <c r="N24" s="6"/>
      <c r="O24" s="6"/>
      <c r="P24" s="6"/>
      <c r="Q24" s="7">
        <v>100</v>
      </c>
      <c r="R24" s="7">
        <v>100</v>
      </c>
      <c r="S24" s="7">
        <v>100</v>
      </c>
      <c r="T24" s="7">
        <v>100</v>
      </c>
      <c r="U24" s="7">
        <v>100</v>
      </c>
      <c r="V24" s="29">
        <f>AVERAGE(Q24:U39)</f>
        <v>93.427349230769238</v>
      </c>
      <c r="W24" s="6"/>
    </row>
    <row r="25" spans="1:27" x14ac:dyDescent="0.3">
      <c r="B25" s="7">
        <v>100</v>
      </c>
      <c r="C25" s="7">
        <v>100</v>
      </c>
      <c r="D25" s="7">
        <v>100</v>
      </c>
      <c r="E25" s="7">
        <v>100</v>
      </c>
      <c r="F25" s="7">
        <v>100</v>
      </c>
      <c r="G25" s="51"/>
      <c r="H25" s="6"/>
      <c r="I25" s="6"/>
      <c r="J25" s="6"/>
      <c r="K25" s="6"/>
      <c r="L25" s="6"/>
      <c r="M25" s="6"/>
      <c r="N25" s="6"/>
      <c r="O25" s="6"/>
      <c r="P25" s="6"/>
      <c r="Q25" s="7">
        <v>70</v>
      </c>
      <c r="R25" s="7">
        <v>100</v>
      </c>
      <c r="S25" s="7">
        <v>100</v>
      </c>
      <c r="T25" s="7">
        <v>77.777699999999996</v>
      </c>
      <c r="U25" s="7">
        <v>100</v>
      </c>
      <c r="V25" s="51"/>
      <c r="W25" s="6"/>
    </row>
    <row r="26" spans="1:27" x14ac:dyDescent="0.3">
      <c r="B26" s="7">
        <v>100</v>
      </c>
      <c r="C26" s="7">
        <v>100</v>
      </c>
      <c r="D26" s="7">
        <v>100</v>
      </c>
      <c r="E26" s="7">
        <v>100</v>
      </c>
      <c r="F26" s="7">
        <v>100</v>
      </c>
      <c r="G26" s="46"/>
      <c r="H26" s="6"/>
      <c r="I26" s="6"/>
      <c r="J26" s="6"/>
      <c r="K26" s="6"/>
      <c r="L26" s="6"/>
      <c r="M26" s="6"/>
      <c r="N26" s="6"/>
      <c r="O26" s="6"/>
      <c r="P26" s="6"/>
      <c r="Q26" s="7">
        <v>80</v>
      </c>
      <c r="R26" s="7">
        <v>100</v>
      </c>
      <c r="S26" s="7">
        <v>100</v>
      </c>
      <c r="T26" s="7">
        <v>90</v>
      </c>
      <c r="U26" s="7">
        <v>100</v>
      </c>
      <c r="V26" s="46"/>
      <c r="W26" s="6"/>
    </row>
    <row r="27" spans="1:27" x14ac:dyDescent="0.3">
      <c r="B27" s="7">
        <v>100</v>
      </c>
      <c r="C27" s="7">
        <v>100</v>
      </c>
      <c r="D27" s="7">
        <v>50</v>
      </c>
      <c r="E27" s="7">
        <v>100</v>
      </c>
      <c r="F27" s="7">
        <v>100</v>
      </c>
      <c r="G27" s="46"/>
      <c r="H27" s="6"/>
      <c r="I27" s="6"/>
      <c r="J27" s="6"/>
      <c r="K27" s="6"/>
      <c r="L27" s="6"/>
      <c r="M27" s="6"/>
      <c r="N27" s="6"/>
      <c r="O27" s="6"/>
      <c r="P27" s="6"/>
      <c r="Q27" s="7">
        <v>100</v>
      </c>
      <c r="R27" s="7">
        <v>100</v>
      </c>
      <c r="S27" s="7">
        <v>100</v>
      </c>
      <c r="T27" s="7">
        <v>100</v>
      </c>
      <c r="U27" s="7">
        <v>100</v>
      </c>
      <c r="V27" s="46"/>
      <c r="W27" s="6"/>
    </row>
    <row r="28" spans="1:27" x14ac:dyDescent="0.3">
      <c r="B28" s="7">
        <v>100</v>
      </c>
      <c r="C28" s="7">
        <v>100</v>
      </c>
      <c r="D28" s="7">
        <v>100</v>
      </c>
      <c r="E28" s="7">
        <v>100</v>
      </c>
      <c r="F28" s="7">
        <v>100</v>
      </c>
      <c r="G28" s="46"/>
      <c r="H28" s="6"/>
      <c r="I28" s="6"/>
      <c r="J28" s="6"/>
      <c r="K28" s="6"/>
      <c r="L28" s="6"/>
      <c r="M28" s="6"/>
      <c r="N28" s="6"/>
      <c r="O28" s="6"/>
      <c r="P28" s="6"/>
      <c r="Q28" s="7">
        <v>30</v>
      </c>
      <c r="R28" s="7">
        <v>100</v>
      </c>
      <c r="S28" s="7">
        <v>100</v>
      </c>
      <c r="T28" s="7">
        <v>60</v>
      </c>
      <c r="U28" s="7">
        <v>100</v>
      </c>
      <c r="V28" s="46"/>
      <c r="W28" s="6"/>
    </row>
    <row r="29" spans="1:27" x14ac:dyDescent="0.3">
      <c r="B29" s="7">
        <v>100</v>
      </c>
      <c r="C29" s="7">
        <v>100</v>
      </c>
      <c r="D29" s="7">
        <v>100</v>
      </c>
      <c r="E29" s="7">
        <v>100</v>
      </c>
      <c r="F29" s="7">
        <v>100</v>
      </c>
      <c r="G29" s="46"/>
      <c r="H29" s="6"/>
      <c r="I29" s="6"/>
      <c r="J29" s="6"/>
      <c r="K29" s="6"/>
      <c r="L29" s="6"/>
      <c r="M29" s="6"/>
      <c r="N29" s="6"/>
      <c r="O29" s="6"/>
      <c r="P29" s="6"/>
      <c r="Q29" s="7">
        <v>25</v>
      </c>
      <c r="R29" s="7">
        <v>100</v>
      </c>
      <c r="S29" s="7">
        <v>100</v>
      </c>
      <c r="T29" s="7">
        <v>100</v>
      </c>
      <c r="U29" s="7">
        <v>100</v>
      </c>
      <c r="V29" s="46"/>
      <c r="W29" s="6"/>
    </row>
    <row r="30" spans="1:27" x14ac:dyDescent="0.3">
      <c r="B30" s="7">
        <v>100</v>
      </c>
      <c r="C30" s="7">
        <v>100</v>
      </c>
      <c r="D30" s="7">
        <v>100</v>
      </c>
      <c r="E30" s="7">
        <v>100</v>
      </c>
      <c r="F30" s="7">
        <v>100</v>
      </c>
      <c r="G30" s="46"/>
      <c r="H30" s="6"/>
      <c r="I30" s="6"/>
      <c r="J30" s="6"/>
      <c r="K30" s="6"/>
      <c r="L30" s="6"/>
      <c r="M30" s="6"/>
      <c r="N30" s="6"/>
      <c r="O30" s="6"/>
      <c r="P30" s="6"/>
      <c r="Q30" s="7">
        <v>100</v>
      </c>
      <c r="R30" s="7">
        <v>100</v>
      </c>
      <c r="S30" s="7">
        <v>90</v>
      </c>
      <c r="T30" s="7">
        <v>100</v>
      </c>
      <c r="U30" s="7">
        <v>100</v>
      </c>
      <c r="V30" s="46"/>
      <c r="W30" s="6"/>
    </row>
    <row r="31" spans="1:27" x14ac:dyDescent="0.3">
      <c r="B31" s="7">
        <v>80</v>
      </c>
      <c r="C31" s="7">
        <v>100</v>
      </c>
      <c r="D31" s="7">
        <v>100</v>
      </c>
      <c r="E31" s="7">
        <v>100</v>
      </c>
      <c r="F31" s="7">
        <v>100</v>
      </c>
      <c r="G31" s="46"/>
      <c r="H31" s="6"/>
      <c r="I31" s="6"/>
      <c r="J31" s="6"/>
      <c r="K31" s="6"/>
      <c r="L31" s="6"/>
      <c r="M31" s="6"/>
      <c r="N31" s="6"/>
      <c r="O31" s="6"/>
      <c r="P31" s="6"/>
      <c r="Q31" s="7">
        <v>60</v>
      </c>
      <c r="R31" s="7">
        <v>100</v>
      </c>
      <c r="S31" s="7">
        <v>100</v>
      </c>
      <c r="T31" s="7">
        <v>100</v>
      </c>
      <c r="U31" s="7">
        <v>100</v>
      </c>
      <c r="V31" s="46"/>
      <c r="W31" s="6"/>
    </row>
    <row r="32" spans="1:27" x14ac:dyDescent="0.3">
      <c r="B32" s="7">
        <v>100</v>
      </c>
      <c r="C32" s="7">
        <v>100</v>
      </c>
      <c r="D32" s="7">
        <v>100</v>
      </c>
      <c r="E32" s="7">
        <v>100</v>
      </c>
      <c r="F32" s="7">
        <v>100</v>
      </c>
      <c r="G32" s="46"/>
      <c r="H32" s="6"/>
      <c r="I32" s="6"/>
      <c r="J32" s="6"/>
      <c r="K32" s="6"/>
      <c r="L32" s="6"/>
      <c r="M32" s="6"/>
      <c r="N32" s="6"/>
      <c r="O32" s="6"/>
      <c r="P32" s="6"/>
      <c r="Q32" s="7">
        <v>100</v>
      </c>
      <c r="R32" s="7">
        <v>100</v>
      </c>
      <c r="S32" s="7">
        <v>100</v>
      </c>
      <c r="T32" s="7">
        <v>100</v>
      </c>
      <c r="U32" s="7">
        <v>100</v>
      </c>
      <c r="V32" s="46"/>
      <c r="W32" s="6"/>
    </row>
    <row r="33" spans="2:31" x14ac:dyDescent="0.3">
      <c r="B33" s="7">
        <v>100</v>
      </c>
      <c r="C33" s="7">
        <v>100</v>
      </c>
      <c r="D33" s="7">
        <v>100</v>
      </c>
      <c r="E33" s="7">
        <v>100</v>
      </c>
      <c r="F33" s="7">
        <v>100</v>
      </c>
      <c r="G33" s="46"/>
      <c r="H33" s="6"/>
      <c r="I33" s="6"/>
      <c r="J33" s="6"/>
      <c r="K33" s="6"/>
      <c r="L33" s="6"/>
      <c r="M33" s="6"/>
      <c r="N33" s="6"/>
      <c r="O33" s="6"/>
      <c r="P33" s="6"/>
      <c r="Q33" s="7">
        <v>100</v>
      </c>
      <c r="R33" s="7">
        <v>100</v>
      </c>
      <c r="S33" s="7">
        <v>100</v>
      </c>
      <c r="T33" s="7">
        <v>90</v>
      </c>
      <c r="U33" s="7">
        <v>100</v>
      </c>
      <c r="V33" s="46"/>
      <c r="W33" s="6"/>
    </row>
    <row r="34" spans="2:31" x14ac:dyDescent="0.3">
      <c r="B34" s="7">
        <v>100</v>
      </c>
      <c r="C34" s="46"/>
      <c r="D34" s="7">
        <v>100</v>
      </c>
      <c r="E34" s="7">
        <v>100</v>
      </c>
      <c r="F34" s="7">
        <v>100</v>
      </c>
      <c r="G34" s="46"/>
      <c r="H34" s="6"/>
      <c r="I34" s="6"/>
      <c r="J34" s="6"/>
      <c r="K34" s="6"/>
      <c r="L34" s="6"/>
      <c r="M34" s="6"/>
      <c r="N34" s="6"/>
      <c r="O34" s="6"/>
      <c r="P34" s="6"/>
      <c r="Q34" s="45"/>
      <c r="R34" s="7">
        <v>90</v>
      </c>
      <c r="S34" s="7">
        <v>100</v>
      </c>
      <c r="T34" s="7">
        <v>100</v>
      </c>
      <c r="U34" s="7">
        <v>70</v>
      </c>
      <c r="V34" s="46"/>
      <c r="W34" s="6"/>
    </row>
    <row r="35" spans="2:31" x14ac:dyDescent="0.3">
      <c r="B35" s="7">
        <v>100</v>
      </c>
      <c r="C35" s="46"/>
      <c r="D35" s="6"/>
      <c r="E35" s="7">
        <v>100</v>
      </c>
      <c r="F35" s="7">
        <v>100</v>
      </c>
      <c r="G35" s="46"/>
      <c r="H35" s="6"/>
      <c r="I35" s="6"/>
      <c r="J35" s="6"/>
      <c r="K35" s="6"/>
      <c r="L35" s="6"/>
      <c r="M35" s="6"/>
      <c r="N35" s="6"/>
      <c r="O35" s="6"/>
      <c r="P35" s="6"/>
      <c r="Q35" s="45"/>
      <c r="R35" s="7">
        <v>90</v>
      </c>
      <c r="S35" s="7">
        <v>90</v>
      </c>
      <c r="T35" s="7">
        <v>100</v>
      </c>
      <c r="U35" s="46"/>
      <c r="V35" s="46"/>
      <c r="W35" s="6"/>
    </row>
    <row r="36" spans="2:31" x14ac:dyDescent="0.3">
      <c r="B36" s="6"/>
      <c r="C36" s="46"/>
      <c r="D36" s="46"/>
      <c r="E36" s="7">
        <v>100</v>
      </c>
      <c r="F36" s="7">
        <v>100</v>
      </c>
      <c r="G36" s="46"/>
      <c r="H36" s="6"/>
      <c r="I36" s="6"/>
      <c r="J36" s="6"/>
      <c r="K36" s="6"/>
      <c r="L36" s="6"/>
      <c r="M36" s="6"/>
      <c r="N36" s="6"/>
      <c r="O36" s="6"/>
      <c r="P36" s="6"/>
      <c r="Q36" s="45"/>
      <c r="R36" s="7">
        <v>100</v>
      </c>
      <c r="S36" s="7">
        <v>100</v>
      </c>
      <c r="T36" s="7">
        <v>100</v>
      </c>
      <c r="U36" s="46"/>
      <c r="V36" s="46"/>
      <c r="W36" s="6"/>
    </row>
    <row r="37" spans="2:31" x14ac:dyDescent="0.3">
      <c r="B37" s="46"/>
      <c r="C37" s="46"/>
      <c r="D37" s="46"/>
      <c r="E37" s="7">
        <v>100</v>
      </c>
      <c r="F37" s="7">
        <v>100</v>
      </c>
      <c r="G37" s="46"/>
      <c r="H37" s="6"/>
      <c r="I37" s="6"/>
      <c r="J37" s="6"/>
      <c r="K37" s="6"/>
      <c r="L37" s="6"/>
      <c r="M37" s="6"/>
      <c r="N37" s="6"/>
      <c r="O37" s="6"/>
      <c r="P37" s="6"/>
      <c r="Q37" s="45"/>
      <c r="R37" s="7">
        <v>100</v>
      </c>
      <c r="S37" s="46"/>
      <c r="T37" s="7">
        <v>100</v>
      </c>
      <c r="U37" s="46"/>
      <c r="V37" s="46"/>
      <c r="W37" s="6"/>
    </row>
    <row r="38" spans="2:31" x14ac:dyDescent="0.3">
      <c r="B38" s="46"/>
      <c r="C38" s="46"/>
      <c r="D38" s="46"/>
      <c r="E38" s="46"/>
      <c r="F38" s="7">
        <v>100</v>
      </c>
      <c r="G38" s="46"/>
      <c r="H38" s="6"/>
      <c r="I38" s="6"/>
      <c r="J38" s="6"/>
      <c r="K38" s="6"/>
      <c r="L38" s="6"/>
      <c r="M38" s="6"/>
      <c r="N38" s="6"/>
      <c r="O38" s="6"/>
      <c r="P38" s="6"/>
      <c r="Q38" s="45"/>
      <c r="R38" s="7">
        <v>60</v>
      </c>
      <c r="S38" s="46"/>
      <c r="T38" s="7">
        <v>100</v>
      </c>
      <c r="U38" s="46"/>
      <c r="V38" s="46"/>
      <c r="W38" s="6"/>
    </row>
    <row r="39" spans="2:31" x14ac:dyDescent="0.3"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46"/>
      <c r="R39" s="45"/>
      <c r="S39" s="46"/>
      <c r="T39" s="7">
        <v>100</v>
      </c>
      <c r="U39" s="46"/>
      <c r="V39" s="46"/>
      <c r="W39" s="6"/>
    </row>
    <row r="41" spans="2:31" x14ac:dyDescent="0.3">
      <c r="B41" s="83" t="s">
        <v>106</v>
      </c>
      <c r="C41" s="83"/>
      <c r="D41" s="83"/>
      <c r="E41" s="83"/>
      <c r="F41" s="83"/>
      <c r="G41" s="15"/>
      <c r="Q41" s="83" t="s">
        <v>107</v>
      </c>
      <c r="R41" s="83"/>
      <c r="S41" s="83"/>
      <c r="T41" s="83"/>
      <c r="U41" s="83"/>
      <c r="V41" s="15"/>
      <c r="Z41" s="83"/>
      <c r="AA41" s="83"/>
      <c r="AB41" s="83"/>
      <c r="AC41" s="83"/>
      <c r="AD41" s="83"/>
      <c r="AE41" s="15"/>
    </row>
    <row r="42" spans="2:31" x14ac:dyDescent="0.3">
      <c r="B42" s="6" t="s">
        <v>2</v>
      </c>
      <c r="C42" s="6" t="s">
        <v>3</v>
      </c>
      <c r="D42" s="6" t="s">
        <v>4</v>
      </c>
      <c r="E42" s="6" t="s">
        <v>6</v>
      </c>
      <c r="F42" s="6" t="s">
        <v>7</v>
      </c>
      <c r="G42" s="1" t="s">
        <v>63</v>
      </c>
      <c r="Q42" s="6" t="s">
        <v>2</v>
      </c>
      <c r="R42" s="6" t="s">
        <v>3</v>
      </c>
      <c r="S42" s="6" t="s">
        <v>4</v>
      </c>
      <c r="T42" s="6" t="s">
        <v>6</v>
      </c>
      <c r="U42" s="6" t="s">
        <v>7</v>
      </c>
      <c r="V42" s="1" t="s">
        <v>63</v>
      </c>
      <c r="Z42" s="6"/>
      <c r="AA42" s="6"/>
      <c r="AB42" s="6"/>
      <c r="AC42" s="6"/>
      <c r="AD42" s="6"/>
      <c r="AE42" s="1"/>
    </row>
    <row r="43" spans="2:31" x14ac:dyDescent="0.3">
      <c r="B43" s="7">
        <v>0.70397532399999996</v>
      </c>
      <c r="C43" s="7">
        <v>0.79810167399999998</v>
      </c>
      <c r="D43" s="7">
        <v>0.55704815399999996</v>
      </c>
      <c r="E43" s="7">
        <v>0.71805510299999997</v>
      </c>
      <c r="F43" s="7">
        <v>0.35413555600000002</v>
      </c>
      <c r="G43" s="52">
        <f>AVERAGE(B43:F57)</f>
        <v>0.58128081275409837</v>
      </c>
      <c r="H43" s="6"/>
      <c r="I43" s="6"/>
      <c r="J43" s="6"/>
      <c r="K43" s="6"/>
      <c r="L43" s="6"/>
      <c r="M43" s="6"/>
      <c r="N43" s="6"/>
      <c r="O43" s="6"/>
      <c r="P43" s="6"/>
      <c r="Q43" s="7">
        <v>0.64111487300000003</v>
      </c>
      <c r="R43" s="7">
        <v>0.56696901099999997</v>
      </c>
      <c r="S43" s="7">
        <v>0.58589073999999997</v>
      </c>
      <c r="T43" s="7">
        <v>0.58817283600000003</v>
      </c>
      <c r="U43" s="7">
        <v>0.56107502499999995</v>
      </c>
      <c r="V43" s="34">
        <f>AVERAGE(Q43:U58)</f>
        <v>0.59499228756896527</v>
      </c>
      <c r="W43" s="6"/>
      <c r="X43" s="2"/>
      <c r="Z43" s="7"/>
      <c r="AA43" s="7"/>
      <c r="AB43" s="7"/>
      <c r="AC43" s="7"/>
      <c r="AD43" s="7"/>
      <c r="AE43" s="52"/>
    </row>
    <row r="44" spans="2:31" x14ac:dyDescent="0.3">
      <c r="B44" s="7">
        <v>0.39380759199999998</v>
      </c>
      <c r="C44" s="7">
        <v>0.666169605</v>
      </c>
      <c r="D44" s="7">
        <v>0.99406799999999995</v>
      </c>
      <c r="E44" s="7">
        <v>0.49612071499999999</v>
      </c>
      <c r="F44" s="7">
        <v>0.38674376199999999</v>
      </c>
      <c r="G44" s="51"/>
      <c r="H44" s="6"/>
      <c r="I44" s="6"/>
      <c r="J44" s="6"/>
      <c r="K44" s="6"/>
      <c r="L44" s="6"/>
      <c r="M44" s="6"/>
      <c r="N44" s="6"/>
      <c r="O44" s="6"/>
      <c r="P44" s="6"/>
      <c r="Q44" s="7">
        <v>0.43002520999999999</v>
      </c>
      <c r="R44" s="7">
        <v>0.42447461800000003</v>
      </c>
      <c r="S44" s="7">
        <v>0.607091029</v>
      </c>
      <c r="T44" s="7">
        <v>0.30507352300000001</v>
      </c>
      <c r="U44" s="7">
        <v>0.63072537699999998</v>
      </c>
      <c r="V44" s="6"/>
      <c r="W44" s="6"/>
      <c r="X44" s="2"/>
      <c r="Z44" s="7"/>
      <c r="AA44" s="7"/>
      <c r="AB44" s="7"/>
      <c r="AC44" s="7"/>
      <c r="AD44" s="7"/>
      <c r="AE44" s="53"/>
    </row>
    <row r="45" spans="2:31" x14ac:dyDescent="0.3">
      <c r="B45" s="7">
        <v>0.70624211699999995</v>
      </c>
      <c r="C45" s="7">
        <v>0.488271913</v>
      </c>
      <c r="D45" s="7">
        <v>0.37527386299999999</v>
      </c>
      <c r="E45" s="7">
        <v>0.653885618</v>
      </c>
      <c r="F45" s="7">
        <v>0.55851997200000003</v>
      </c>
      <c r="G45" s="46"/>
      <c r="H45" s="6"/>
      <c r="I45" s="6"/>
      <c r="J45" s="6"/>
      <c r="K45" s="6"/>
      <c r="L45" s="6"/>
      <c r="M45" s="6"/>
      <c r="N45" s="6"/>
      <c r="O45" s="6"/>
      <c r="P45" s="6"/>
      <c r="Q45" s="7">
        <v>0.42288557199999999</v>
      </c>
      <c r="R45" s="7">
        <v>0.36844553400000002</v>
      </c>
      <c r="S45" s="7">
        <v>0.63378642900000004</v>
      </c>
      <c r="T45" s="7">
        <v>0.14867807999999999</v>
      </c>
      <c r="U45" s="7">
        <v>0.58517259600000004</v>
      </c>
      <c r="V45" s="6"/>
      <c r="W45" s="6"/>
      <c r="X45" s="2"/>
      <c r="Z45" s="7"/>
      <c r="AA45" s="7"/>
      <c r="AB45" s="7"/>
      <c r="AC45" s="7"/>
      <c r="AD45" s="7"/>
      <c r="AE45" s="44"/>
    </row>
    <row r="46" spans="2:31" x14ac:dyDescent="0.3">
      <c r="B46" s="7">
        <v>0.51759677000000004</v>
      </c>
      <c r="C46" s="7">
        <v>0.56237340499999999</v>
      </c>
      <c r="D46" s="7">
        <v>1.949352078</v>
      </c>
      <c r="E46" s="7">
        <v>0.62690109500000002</v>
      </c>
      <c r="F46" s="7">
        <v>0.46406809599999999</v>
      </c>
      <c r="G46" s="46"/>
      <c r="H46" s="6"/>
      <c r="I46" s="6"/>
      <c r="J46" s="6"/>
      <c r="K46" s="6"/>
      <c r="L46" s="6"/>
      <c r="M46" s="6"/>
      <c r="N46" s="6"/>
      <c r="O46" s="6"/>
      <c r="P46" s="6"/>
      <c r="Q46" s="7">
        <v>0.65919820600000001</v>
      </c>
      <c r="R46" s="7">
        <v>0.53815307000000001</v>
      </c>
      <c r="S46" s="7">
        <v>0.51837442700000003</v>
      </c>
      <c r="T46" s="7">
        <v>0.59656779599999998</v>
      </c>
      <c r="U46" s="7">
        <v>0.43472493200000001</v>
      </c>
      <c r="V46" s="6"/>
      <c r="W46" s="6"/>
      <c r="X46" s="2"/>
      <c r="Z46" s="7"/>
      <c r="AA46" s="7"/>
      <c r="AB46" s="7"/>
      <c r="AC46" s="7"/>
      <c r="AD46" s="7"/>
      <c r="AE46" s="44"/>
    </row>
    <row r="47" spans="2:31" x14ac:dyDescent="0.3">
      <c r="B47" s="7">
        <v>0.59848702600000003</v>
      </c>
      <c r="C47" s="7">
        <v>0.360731356</v>
      </c>
      <c r="D47" s="7">
        <v>0.51840194799999995</v>
      </c>
      <c r="E47" s="7">
        <v>0.639688653</v>
      </c>
      <c r="F47" s="40" t="s">
        <v>34</v>
      </c>
      <c r="G47" s="46"/>
      <c r="H47" s="6"/>
      <c r="I47" s="6"/>
      <c r="J47" s="6"/>
      <c r="K47" s="6"/>
      <c r="L47" s="6"/>
      <c r="M47" s="6"/>
      <c r="N47" s="6"/>
      <c r="O47" s="6"/>
      <c r="P47" s="6"/>
      <c r="Q47" s="7">
        <v>0.354223134</v>
      </c>
      <c r="R47" s="7">
        <v>0.45224626699999998</v>
      </c>
      <c r="S47" s="7">
        <v>0.75006657399999999</v>
      </c>
      <c r="T47" s="7">
        <v>0.63259606199999996</v>
      </c>
      <c r="U47" s="7">
        <v>0.662749382</v>
      </c>
      <c r="V47" s="6"/>
      <c r="W47" s="6"/>
      <c r="X47" s="2"/>
      <c r="Z47" s="7"/>
      <c r="AA47" s="7"/>
      <c r="AB47" s="7"/>
      <c r="AC47" s="7"/>
      <c r="AD47" s="7"/>
      <c r="AE47" s="44"/>
    </row>
    <row r="48" spans="2:31" x14ac:dyDescent="0.3">
      <c r="B48" s="7">
        <v>0.62930319000000001</v>
      </c>
      <c r="C48" s="7">
        <v>0.589525929</v>
      </c>
      <c r="D48" s="7">
        <v>0.60974895500000004</v>
      </c>
      <c r="E48" s="7">
        <v>0.57738120299999995</v>
      </c>
      <c r="F48" s="7">
        <v>0.320645448</v>
      </c>
      <c r="G48" s="46"/>
      <c r="H48" s="6"/>
      <c r="I48" s="6"/>
      <c r="J48" s="6"/>
      <c r="K48" s="6"/>
      <c r="L48" s="6"/>
      <c r="M48" s="6"/>
      <c r="N48" s="6"/>
      <c r="O48" s="6"/>
      <c r="P48" s="6"/>
      <c r="Q48" s="40" t="s">
        <v>34</v>
      </c>
      <c r="R48" s="7">
        <v>0.305581451</v>
      </c>
      <c r="S48" s="7">
        <v>0.62137553000000001</v>
      </c>
      <c r="T48" s="7">
        <v>0.572124085</v>
      </c>
      <c r="U48" s="7">
        <v>0.48808230600000002</v>
      </c>
      <c r="V48" s="6"/>
      <c r="W48" s="6"/>
      <c r="X48" s="2"/>
      <c r="Z48" s="7"/>
      <c r="AA48" s="7"/>
      <c r="AB48" s="7"/>
      <c r="AC48" s="7"/>
      <c r="AD48" s="7"/>
      <c r="AE48" s="44"/>
    </row>
    <row r="49" spans="2:31" x14ac:dyDescent="0.3">
      <c r="B49" s="7">
        <v>0.50676582100000001</v>
      </c>
      <c r="C49" s="7">
        <v>0.61532044799999996</v>
      </c>
      <c r="D49" s="7">
        <v>0.52241984299999999</v>
      </c>
      <c r="E49" s="7">
        <v>0.59569631199999995</v>
      </c>
      <c r="F49" s="7">
        <v>0.77852945500000004</v>
      </c>
      <c r="G49" s="46"/>
      <c r="H49" s="6"/>
      <c r="I49" s="6"/>
      <c r="J49" s="6"/>
      <c r="K49" s="6"/>
      <c r="L49" s="6"/>
      <c r="M49" s="6"/>
      <c r="N49" s="6"/>
      <c r="O49" s="6"/>
      <c r="P49" s="6"/>
      <c r="Q49" s="7">
        <v>0.380818504</v>
      </c>
      <c r="R49" s="7">
        <v>0.283088124</v>
      </c>
      <c r="S49" s="7">
        <v>1.9195420809999999</v>
      </c>
      <c r="T49" s="40" t="s">
        <v>34</v>
      </c>
      <c r="U49" s="7">
        <v>0.54163612299999997</v>
      </c>
      <c r="V49" s="6"/>
      <c r="W49" s="6"/>
      <c r="X49" s="2"/>
      <c r="Z49" s="7"/>
      <c r="AA49" s="7"/>
      <c r="AB49" s="7"/>
      <c r="AC49" s="42"/>
      <c r="AD49" s="7"/>
      <c r="AE49" s="44"/>
    </row>
    <row r="50" spans="2:31" x14ac:dyDescent="0.3">
      <c r="B50" s="7">
        <v>0.42064107699999997</v>
      </c>
      <c r="C50" s="7">
        <v>0.71760771400000001</v>
      </c>
      <c r="D50" s="7">
        <v>0.47068284300000002</v>
      </c>
      <c r="E50" s="7">
        <v>0.57763359999999997</v>
      </c>
      <c r="F50" s="7">
        <v>0.33176726600000001</v>
      </c>
      <c r="G50" s="46"/>
      <c r="H50" s="6"/>
      <c r="I50" s="6"/>
      <c r="J50" s="6"/>
      <c r="K50" s="6"/>
      <c r="L50" s="6"/>
      <c r="M50" s="6"/>
      <c r="N50" s="6"/>
      <c r="O50" s="6"/>
      <c r="P50" s="6"/>
      <c r="Q50" s="40" t="s">
        <v>34</v>
      </c>
      <c r="R50" s="7">
        <v>0.669417547</v>
      </c>
      <c r="S50" s="7">
        <v>0.677606924</v>
      </c>
      <c r="T50" s="7">
        <v>1.068596259</v>
      </c>
      <c r="U50" s="7">
        <v>0.651708387</v>
      </c>
      <c r="V50" s="6"/>
      <c r="W50" s="6"/>
      <c r="X50" s="2"/>
      <c r="Z50" s="7"/>
      <c r="AA50" s="7"/>
      <c r="AB50" s="7"/>
      <c r="AC50" s="7"/>
      <c r="AD50" s="7"/>
      <c r="AE50" s="44"/>
    </row>
    <row r="51" spans="2:31" x14ac:dyDescent="0.3">
      <c r="B51" s="7">
        <v>0.72062224799999997</v>
      </c>
      <c r="C51" s="7">
        <v>0.64772630099999995</v>
      </c>
      <c r="D51" s="7">
        <v>0.616839209</v>
      </c>
      <c r="E51" s="7">
        <v>0.88485903600000004</v>
      </c>
      <c r="F51" s="7">
        <v>0.39839377599999998</v>
      </c>
      <c r="G51" s="46"/>
      <c r="H51" s="6"/>
      <c r="I51" s="6"/>
      <c r="J51" s="6"/>
      <c r="K51" s="6"/>
      <c r="L51" s="6"/>
      <c r="M51" s="6"/>
      <c r="N51" s="6"/>
      <c r="O51" s="6"/>
      <c r="P51" s="6"/>
      <c r="Q51" s="7">
        <v>0.414412265</v>
      </c>
      <c r="R51" s="7">
        <v>0.51013395699999997</v>
      </c>
      <c r="S51" s="7">
        <v>0.52647605500000005</v>
      </c>
      <c r="T51" s="7">
        <v>0.38875838899999998</v>
      </c>
      <c r="U51" s="7">
        <v>0.57504617899999999</v>
      </c>
      <c r="V51" s="6"/>
      <c r="W51" s="6"/>
      <c r="X51" s="2"/>
      <c r="Z51" s="7"/>
      <c r="AA51" s="7"/>
      <c r="AB51" s="7"/>
      <c r="AC51" s="7"/>
      <c r="AD51" s="7"/>
      <c r="AE51" s="44"/>
    </row>
    <row r="52" spans="2:31" x14ac:dyDescent="0.3">
      <c r="B52" s="7">
        <v>0.85898531899999997</v>
      </c>
      <c r="C52" s="7">
        <v>0.517694604</v>
      </c>
      <c r="D52" s="7">
        <v>0.78367960199999998</v>
      </c>
      <c r="E52" s="7">
        <v>0.766241175</v>
      </c>
      <c r="F52" s="7">
        <v>0.37149473500000002</v>
      </c>
      <c r="G52" s="46"/>
      <c r="H52" s="6"/>
      <c r="I52" s="6"/>
      <c r="J52" s="6"/>
      <c r="K52" s="6"/>
      <c r="L52" s="6"/>
      <c r="M52" s="6"/>
      <c r="N52" s="6"/>
      <c r="O52" s="6"/>
      <c r="P52" s="6"/>
      <c r="Q52" s="7">
        <v>0.81413665800000001</v>
      </c>
      <c r="R52" s="7">
        <v>0.71444736099999995</v>
      </c>
      <c r="S52" s="7">
        <v>0.98423297300000001</v>
      </c>
      <c r="T52" s="7">
        <v>0.49775719000000002</v>
      </c>
      <c r="U52" s="7">
        <v>0.56708789999999998</v>
      </c>
      <c r="V52" s="6"/>
      <c r="W52" s="6"/>
      <c r="X52" s="2"/>
      <c r="Z52" s="7"/>
      <c r="AA52" s="7"/>
      <c r="AB52" s="7"/>
      <c r="AC52" s="7"/>
      <c r="AD52" s="7"/>
      <c r="AE52" s="44"/>
    </row>
    <row r="53" spans="2:31" x14ac:dyDescent="0.3">
      <c r="B53" s="7">
        <v>0.588654593</v>
      </c>
      <c r="C53" s="46"/>
      <c r="D53" s="7">
        <v>0.54540026200000002</v>
      </c>
      <c r="E53" s="7">
        <v>0.63777381099999997</v>
      </c>
      <c r="F53" s="7">
        <v>0.28699751000000001</v>
      </c>
      <c r="G53" s="46"/>
      <c r="H53" s="6"/>
      <c r="I53" s="6"/>
      <c r="J53" s="6"/>
      <c r="K53" s="6"/>
      <c r="L53" s="6"/>
      <c r="M53" s="6"/>
      <c r="N53" s="6"/>
      <c r="O53" s="6"/>
      <c r="P53" s="6"/>
      <c r="Q53" s="6"/>
      <c r="R53" s="7">
        <v>0.67407181999999999</v>
      </c>
      <c r="S53" s="7">
        <v>1.097432435</v>
      </c>
      <c r="T53" s="7">
        <v>0.31421871200000001</v>
      </c>
      <c r="U53" s="9" t="s">
        <v>34</v>
      </c>
      <c r="V53" s="6"/>
      <c r="W53" s="6"/>
      <c r="X53" s="2"/>
      <c r="Z53" s="44"/>
      <c r="AA53" s="7"/>
      <c r="AB53" s="7"/>
      <c r="AC53" s="7"/>
      <c r="AD53" s="7"/>
      <c r="AE53" s="44"/>
    </row>
    <row r="54" spans="2:31" x14ac:dyDescent="0.3">
      <c r="B54" s="7">
        <v>0.41996328900000002</v>
      </c>
      <c r="C54" s="46"/>
      <c r="D54" s="6"/>
      <c r="E54" s="7">
        <v>0.54208796699999995</v>
      </c>
      <c r="F54" s="7">
        <v>0.32526614700000001</v>
      </c>
      <c r="G54" s="46"/>
      <c r="H54" s="6"/>
      <c r="I54" s="6"/>
      <c r="J54" s="6"/>
      <c r="K54" s="6"/>
      <c r="L54" s="6"/>
      <c r="M54" s="6"/>
      <c r="N54" s="6"/>
      <c r="O54" s="6"/>
      <c r="P54" s="6"/>
      <c r="Q54" s="6"/>
      <c r="R54" s="7">
        <v>0.90635232399999999</v>
      </c>
      <c r="S54" s="7">
        <v>0.69187586000000001</v>
      </c>
      <c r="T54" s="40" t="s">
        <v>34</v>
      </c>
      <c r="U54" s="6"/>
      <c r="V54" s="6"/>
      <c r="W54" s="6"/>
      <c r="X54" s="2"/>
      <c r="Z54" s="41"/>
      <c r="AA54" s="7"/>
      <c r="AB54" s="7"/>
      <c r="AC54" s="42"/>
      <c r="AE54" s="44"/>
    </row>
    <row r="55" spans="2:31" x14ac:dyDescent="0.3">
      <c r="B55" s="6"/>
      <c r="C55" s="46"/>
      <c r="D55" s="46"/>
      <c r="E55" s="7">
        <v>0.52999895600000002</v>
      </c>
      <c r="F55" s="7">
        <v>0.34175972799999998</v>
      </c>
      <c r="G55" s="46"/>
      <c r="H55" s="6"/>
      <c r="I55" s="6"/>
      <c r="J55" s="6"/>
      <c r="K55" s="6"/>
      <c r="L55" s="6"/>
      <c r="M55" s="6"/>
      <c r="N55" s="6"/>
      <c r="O55" s="6"/>
      <c r="P55" s="6"/>
      <c r="Q55" s="6"/>
      <c r="R55" s="7">
        <v>0.89655172400000005</v>
      </c>
      <c r="S55" s="7">
        <v>0.80367219099999998</v>
      </c>
      <c r="T55" s="7">
        <v>0.499375334</v>
      </c>
      <c r="U55" s="6"/>
      <c r="V55" s="6"/>
      <c r="W55" s="6"/>
      <c r="X55" s="2"/>
      <c r="Z55" s="44"/>
      <c r="AA55" s="7"/>
      <c r="AB55" s="7"/>
      <c r="AC55" s="7"/>
      <c r="AE55" s="44"/>
    </row>
    <row r="56" spans="2:31" x14ac:dyDescent="0.3">
      <c r="B56" s="46"/>
      <c r="C56" s="46"/>
      <c r="D56" s="46"/>
      <c r="E56" s="7">
        <v>0.43386401499999999</v>
      </c>
      <c r="F56" s="7">
        <v>0.498470837</v>
      </c>
      <c r="G56" s="46"/>
      <c r="H56" s="6"/>
      <c r="I56" s="6"/>
      <c r="J56" s="6"/>
      <c r="K56" s="6"/>
      <c r="L56" s="6"/>
      <c r="M56" s="6"/>
      <c r="N56" s="6"/>
      <c r="O56" s="6"/>
      <c r="P56" s="6"/>
      <c r="Q56" s="6"/>
      <c r="R56" s="7">
        <v>0.57216615500000001</v>
      </c>
      <c r="S56" s="6"/>
      <c r="T56" s="7">
        <v>0.29117525500000002</v>
      </c>
      <c r="U56" s="6"/>
      <c r="V56" s="6"/>
      <c r="W56" s="6"/>
      <c r="X56" s="2"/>
      <c r="Z56" s="44"/>
      <c r="AA56" s="7"/>
      <c r="AB56" s="44"/>
      <c r="AC56" s="7"/>
      <c r="AE56" s="44"/>
    </row>
    <row r="57" spans="2:31" x14ac:dyDescent="0.3">
      <c r="B57" s="46"/>
      <c r="C57" s="46"/>
      <c r="D57" s="46"/>
      <c r="E57" s="46"/>
      <c r="F57" s="7">
        <v>0.38966795900000001</v>
      </c>
      <c r="G57" s="46"/>
      <c r="H57" s="6"/>
      <c r="I57" s="6"/>
      <c r="J57" s="6"/>
      <c r="K57" s="6"/>
      <c r="L57" s="6"/>
      <c r="M57" s="6"/>
      <c r="N57" s="6"/>
      <c r="O57" s="6"/>
      <c r="P57" s="6"/>
      <c r="Q57" s="6"/>
      <c r="R57" s="9" t="s">
        <v>34</v>
      </c>
      <c r="S57" s="6"/>
      <c r="T57" s="40" t="s">
        <v>34</v>
      </c>
      <c r="U57" s="6"/>
      <c r="V57" s="6"/>
      <c r="W57" s="6"/>
      <c r="X57" s="2"/>
      <c r="Z57" s="44"/>
      <c r="AA57" s="9"/>
      <c r="AB57" s="44"/>
      <c r="AC57" s="42"/>
      <c r="AD57" s="41"/>
      <c r="AE57" s="44"/>
    </row>
    <row r="58" spans="2:31" x14ac:dyDescent="0.3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7">
        <v>0.492114318</v>
      </c>
      <c r="U58" s="6"/>
      <c r="V58" s="6"/>
      <c r="W58" s="6"/>
      <c r="X58" s="2"/>
      <c r="Z58" s="44"/>
      <c r="AB58" s="44"/>
      <c r="AC58" s="7"/>
      <c r="AD58" s="44"/>
      <c r="AE58" s="44"/>
    </row>
    <row r="59" spans="2:31" x14ac:dyDescent="0.3"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2"/>
    </row>
    <row r="60" spans="2:31" x14ac:dyDescent="0.3">
      <c r="X60" s="2"/>
    </row>
    <row r="61" spans="2:31" x14ac:dyDescent="0.3">
      <c r="X61" s="2"/>
    </row>
    <row r="62" spans="2:31" x14ac:dyDescent="0.3">
      <c r="X62" s="2"/>
    </row>
    <row r="63" spans="2:31" x14ac:dyDescent="0.3">
      <c r="X63" s="2"/>
    </row>
    <row r="64" spans="2:31" x14ac:dyDescent="0.3">
      <c r="X64" s="2"/>
    </row>
    <row r="65" spans="24:24" x14ac:dyDescent="0.3">
      <c r="X65" s="2"/>
    </row>
    <row r="66" spans="24:24" x14ac:dyDescent="0.3">
      <c r="X66" s="2"/>
    </row>
    <row r="67" spans="24:24" x14ac:dyDescent="0.3">
      <c r="X67" s="2"/>
    </row>
    <row r="68" spans="24:24" x14ac:dyDescent="0.3">
      <c r="X68" s="2"/>
    </row>
    <row r="69" spans="24:24" x14ac:dyDescent="0.3">
      <c r="X69" s="2"/>
    </row>
    <row r="70" spans="24:24" x14ac:dyDescent="0.3">
      <c r="X70" s="2"/>
    </row>
    <row r="71" spans="24:24" x14ac:dyDescent="0.3">
      <c r="X71" s="2"/>
    </row>
    <row r="72" spans="24:24" x14ac:dyDescent="0.3">
      <c r="X72" s="2"/>
    </row>
    <row r="73" spans="24:24" x14ac:dyDescent="0.3">
      <c r="X73" s="2"/>
    </row>
    <row r="74" spans="24:24" x14ac:dyDescent="0.3">
      <c r="X74" s="2"/>
    </row>
    <row r="75" spans="24:24" x14ac:dyDescent="0.3">
      <c r="X75" s="2"/>
    </row>
    <row r="76" spans="24:24" x14ac:dyDescent="0.3">
      <c r="X76" s="2"/>
    </row>
    <row r="77" spans="24:24" x14ac:dyDescent="0.3">
      <c r="X77" s="2"/>
    </row>
    <row r="78" spans="24:24" x14ac:dyDescent="0.3">
      <c r="X78" s="2"/>
    </row>
    <row r="79" spans="24:24" x14ac:dyDescent="0.3">
      <c r="X79" s="2"/>
    </row>
    <row r="80" spans="24:24" x14ac:dyDescent="0.3">
      <c r="X80" s="2"/>
    </row>
    <row r="81" spans="24:24" x14ac:dyDescent="0.3">
      <c r="X81" s="2"/>
    </row>
    <row r="82" spans="24:24" x14ac:dyDescent="0.3">
      <c r="X82" s="2"/>
    </row>
    <row r="83" spans="24:24" x14ac:dyDescent="0.3">
      <c r="X83" s="2"/>
    </row>
    <row r="84" spans="24:24" x14ac:dyDescent="0.3">
      <c r="X84" s="2"/>
    </row>
    <row r="85" spans="24:24" x14ac:dyDescent="0.3">
      <c r="X85" s="2"/>
    </row>
    <row r="86" spans="24:24" x14ac:dyDescent="0.3">
      <c r="X86" s="2"/>
    </row>
    <row r="87" spans="24:24" x14ac:dyDescent="0.3">
      <c r="X87" s="2"/>
    </row>
    <row r="88" spans="24:24" x14ac:dyDescent="0.3">
      <c r="X88" s="2"/>
    </row>
    <row r="89" spans="24:24" x14ac:dyDescent="0.3">
      <c r="X89" s="2"/>
    </row>
    <row r="90" spans="24:24" x14ac:dyDescent="0.3">
      <c r="X90" s="2"/>
    </row>
    <row r="91" spans="24:24" x14ac:dyDescent="0.3">
      <c r="X91" s="2"/>
    </row>
    <row r="92" spans="24:24" x14ac:dyDescent="0.3">
      <c r="X92" s="2"/>
    </row>
    <row r="93" spans="24:24" x14ac:dyDescent="0.3">
      <c r="X93" s="2"/>
    </row>
    <row r="94" spans="24:24" x14ac:dyDescent="0.3">
      <c r="X94" s="2"/>
    </row>
    <row r="95" spans="24:24" x14ac:dyDescent="0.3">
      <c r="X95" s="2"/>
    </row>
    <row r="96" spans="24:24" x14ac:dyDescent="0.3">
      <c r="X96" s="2"/>
    </row>
    <row r="97" spans="24:24" x14ac:dyDescent="0.3">
      <c r="X97" s="2"/>
    </row>
    <row r="98" spans="24:24" x14ac:dyDescent="0.3">
      <c r="X98" s="2"/>
    </row>
    <row r="99" spans="24:24" x14ac:dyDescent="0.3">
      <c r="X99" s="2"/>
    </row>
    <row r="100" spans="24:24" x14ac:dyDescent="0.3">
      <c r="X100" s="2"/>
    </row>
    <row r="101" spans="24:24" x14ac:dyDescent="0.3">
      <c r="X101" s="2"/>
    </row>
    <row r="102" spans="24:24" x14ac:dyDescent="0.3">
      <c r="X102" s="2"/>
    </row>
    <row r="103" spans="24:24" x14ac:dyDescent="0.3">
      <c r="X103" s="2"/>
    </row>
  </sheetData>
  <mergeCells count="9">
    <mergeCell ref="B41:F41"/>
    <mergeCell ref="Q41:U41"/>
    <mergeCell ref="Z41:AD41"/>
    <mergeCell ref="B3:N3"/>
    <mergeCell ref="Q3:AB3"/>
    <mergeCell ref="B11:N11"/>
    <mergeCell ref="Q11:AB11"/>
    <mergeCell ref="B22:F22"/>
    <mergeCell ref="Q22:U2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2"/>
  <sheetViews>
    <sheetView zoomScale="70" zoomScaleNormal="70" workbookViewId="0">
      <selection activeCell="O113" sqref="O113"/>
    </sheetView>
  </sheetViews>
  <sheetFormatPr baseColWidth="10" defaultRowHeight="14.4" x14ac:dyDescent="0.3"/>
  <cols>
    <col min="1" max="1" width="14" bestFit="1" customWidth="1"/>
    <col min="3" max="3" width="15.88671875" customWidth="1"/>
    <col min="16" max="16" width="14.6640625" bestFit="1" customWidth="1"/>
  </cols>
  <sheetData>
    <row r="1" spans="1:7" ht="21" x14ac:dyDescent="0.4">
      <c r="A1" s="20" t="s">
        <v>49</v>
      </c>
      <c r="B1" s="20" t="s">
        <v>113</v>
      </c>
      <c r="C1" s="21"/>
      <c r="D1" s="10"/>
      <c r="E1" s="11"/>
      <c r="F1" s="11"/>
      <c r="G1" s="11"/>
    </row>
    <row r="3" spans="1:7" x14ac:dyDescent="0.3">
      <c r="B3" s="86" t="s">
        <v>114</v>
      </c>
      <c r="C3" s="86"/>
    </row>
    <row r="4" spans="1:7" x14ac:dyDescent="0.3">
      <c r="B4" s="40" t="s">
        <v>111</v>
      </c>
      <c r="C4" s="40" t="s">
        <v>112</v>
      </c>
    </row>
    <row r="5" spans="1:7" x14ac:dyDescent="0.3">
      <c r="B5" s="41">
        <v>0.92615064000000002</v>
      </c>
      <c r="C5" s="41">
        <v>1.4235584299999999</v>
      </c>
    </row>
    <row r="6" spans="1:7" x14ac:dyDescent="0.3">
      <c r="B6" s="41">
        <v>1.3322820099999999</v>
      </c>
      <c r="C6" s="41">
        <v>1.3868445199999999</v>
      </c>
    </row>
    <row r="7" spans="1:7" x14ac:dyDescent="0.3">
      <c r="B7" s="41">
        <v>0.90061133000000004</v>
      </c>
      <c r="C7" s="41">
        <v>1.7728510399999999</v>
      </c>
    </row>
    <row r="8" spans="1:7" x14ac:dyDescent="0.3">
      <c r="B8" s="41">
        <v>0.54207779</v>
      </c>
      <c r="C8" s="41">
        <v>1.1555664000000001</v>
      </c>
    </row>
    <row r="9" spans="1:7" x14ac:dyDescent="0.3">
      <c r="B9" s="41">
        <v>0.71220570999999999</v>
      </c>
      <c r="C9" s="41">
        <v>1.14856377</v>
      </c>
    </row>
    <row r="10" spans="1:7" x14ac:dyDescent="0.3">
      <c r="B10" s="41">
        <v>0.73775471999999997</v>
      </c>
      <c r="C10" s="41">
        <v>1.3014749999999999</v>
      </c>
    </row>
    <row r="11" spans="1:7" x14ac:dyDescent="0.3">
      <c r="B11" s="41">
        <v>0.64657251999999998</v>
      </c>
      <c r="C11" s="41">
        <v>1.19934516</v>
      </c>
    </row>
    <row r="12" spans="1:7" x14ac:dyDescent="0.3">
      <c r="B12" s="41">
        <v>0.76197181000000003</v>
      </c>
      <c r="C12" s="41">
        <v>1.57941251</v>
      </c>
    </row>
    <row r="13" spans="1:7" x14ac:dyDescent="0.3">
      <c r="B13" s="41">
        <v>0.68718827000000005</v>
      </c>
      <c r="C13" s="41">
        <v>2.5288340900000001</v>
      </c>
    </row>
    <row r="14" spans="1:7" x14ac:dyDescent="0.3">
      <c r="B14" s="41">
        <v>0.64663309000000002</v>
      </c>
      <c r="C14" s="41">
        <v>1.12168168</v>
      </c>
    </row>
    <row r="15" spans="1:7" x14ac:dyDescent="0.3">
      <c r="B15" s="41">
        <v>1.2882849700000001</v>
      </c>
      <c r="C15" s="41">
        <v>1.80560842</v>
      </c>
    </row>
    <row r="16" spans="1:7" x14ac:dyDescent="0.3">
      <c r="B16" s="41">
        <v>2.0064943099999999</v>
      </c>
      <c r="C16" s="41">
        <v>1.64507906</v>
      </c>
    </row>
    <row r="17" spans="1:30" x14ac:dyDescent="0.3">
      <c r="B17" s="41">
        <v>1.2884850299999999</v>
      </c>
      <c r="C17" s="41"/>
    </row>
    <row r="18" spans="1:30" x14ac:dyDescent="0.3">
      <c r="B18" s="41">
        <v>1.5232878000000001</v>
      </c>
      <c r="C18" s="41"/>
    </row>
    <row r="20" spans="1:30" x14ac:dyDescent="0.3">
      <c r="A20" s="1" t="s">
        <v>63</v>
      </c>
      <c r="B20" s="1">
        <f>AVERAGE(B5:B18)</f>
        <v>1.0000000000000002</v>
      </c>
      <c r="C20" s="1">
        <f>AVERAGE(C5:C18)</f>
        <v>1.5057350066666668</v>
      </c>
    </row>
    <row r="23" spans="1:30" ht="21" x14ac:dyDescent="0.4">
      <c r="A23" s="20" t="s">
        <v>13</v>
      </c>
      <c r="B23" s="20" t="s">
        <v>115</v>
      </c>
      <c r="C23" s="21"/>
      <c r="D23" s="10"/>
      <c r="E23" s="11"/>
      <c r="F23" s="11"/>
      <c r="G23" s="11"/>
      <c r="O23" s="1"/>
    </row>
    <row r="24" spans="1:30" x14ac:dyDescent="0.3">
      <c r="A24" s="6"/>
      <c r="B24" s="6"/>
      <c r="C24" s="6"/>
      <c r="D24" s="6"/>
      <c r="O24" s="1"/>
    </row>
    <row r="25" spans="1:30" x14ac:dyDescent="0.3">
      <c r="A25" s="18"/>
      <c r="B25" s="83" t="s">
        <v>116</v>
      </c>
      <c r="C25" s="83"/>
      <c r="D25" s="83"/>
      <c r="E25" s="83"/>
      <c r="F25" s="83"/>
      <c r="G25" s="83"/>
      <c r="H25" s="83"/>
      <c r="I25" s="83"/>
      <c r="J25" s="83"/>
      <c r="K25" s="83"/>
      <c r="L25" s="83"/>
      <c r="M25" s="83"/>
      <c r="N25" s="83"/>
      <c r="O25" s="15"/>
      <c r="P25" s="18"/>
      <c r="Q25" s="83" t="s">
        <v>116</v>
      </c>
      <c r="R25" s="83"/>
      <c r="S25" s="83"/>
      <c r="T25" s="83"/>
      <c r="U25" s="83"/>
      <c r="V25" s="83"/>
      <c r="W25" s="83"/>
      <c r="X25" s="83"/>
      <c r="Y25" s="83"/>
      <c r="Z25" s="83"/>
      <c r="AA25" s="83"/>
      <c r="AB25" s="83"/>
      <c r="AC25" s="83"/>
    </row>
    <row r="26" spans="1:30" x14ac:dyDescent="0.3">
      <c r="A26" s="6"/>
      <c r="B26" s="6" t="s">
        <v>2</v>
      </c>
      <c r="C26" s="6" t="s">
        <v>3</v>
      </c>
      <c r="D26" s="6" t="s">
        <v>4</v>
      </c>
      <c r="E26" s="6" t="s">
        <v>6</v>
      </c>
      <c r="F26" s="6" t="s">
        <v>7</v>
      </c>
      <c r="G26" s="6" t="s">
        <v>8</v>
      </c>
      <c r="H26" s="6" t="s">
        <v>9</v>
      </c>
      <c r="I26" s="6" t="s">
        <v>10</v>
      </c>
      <c r="J26" s="6" t="s">
        <v>11</v>
      </c>
      <c r="K26" s="6" t="s">
        <v>27</v>
      </c>
      <c r="L26" s="6" t="s">
        <v>28</v>
      </c>
      <c r="M26" s="6" t="s">
        <v>29</v>
      </c>
      <c r="N26" s="1" t="s">
        <v>33</v>
      </c>
      <c r="P26" s="6"/>
      <c r="Q26" s="6" t="s">
        <v>2</v>
      </c>
      <c r="R26" s="6" t="s">
        <v>3</v>
      </c>
      <c r="S26" s="6" t="s">
        <v>4</v>
      </c>
      <c r="T26" s="6" t="s">
        <v>6</v>
      </c>
      <c r="U26" s="6" t="s">
        <v>7</v>
      </c>
      <c r="V26" s="6" t="s">
        <v>8</v>
      </c>
      <c r="W26" s="6" t="s">
        <v>9</v>
      </c>
      <c r="X26" s="6" t="s">
        <v>10</v>
      </c>
      <c r="Y26" s="6" t="s">
        <v>11</v>
      </c>
      <c r="Z26" s="6" t="s">
        <v>27</v>
      </c>
      <c r="AA26" s="6" t="s">
        <v>28</v>
      </c>
      <c r="AB26" s="6" t="s">
        <v>29</v>
      </c>
      <c r="AC26" s="6" t="s">
        <v>30</v>
      </c>
      <c r="AD26" s="1" t="s">
        <v>33</v>
      </c>
    </row>
    <row r="27" spans="1:30" x14ac:dyDescent="0.3">
      <c r="A27" s="12" t="s">
        <v>31</v>
      </c>
      <c r="B27" s="12">
        <v>0</v>
      </c>
      <c r="C27" s="12">
        <v>0</v>
      </c>
      <c r="D27" s="12">
        <v>2</v>
      </c>
      <c r="E27" s="12">
        <v>0</v>
      </c>
      <c r="F27" s="12">
        <v>1</v>
      </c>
      <c r="G27" s="12">
        <v>0</v>
      </c>
      <c r="H27" s="12">
        <v>0</v>
      </c>
      <c r="I27" s="12">
        <v>1</v>
      </c>
      <c r="J27" s="12">
        <v>1</v>
      </c>
      <c r="K27" s="12">
        <v>0</v>
      </c>
      <c r="L27" s="12">
        <v>2</v>
      </c>
      <c r="M27" s="22">
        <v>0</v>
      </c>
      <c r="N27" s="19">
        <f>SUM(B27:M27)</f>
        <v>7</v>
      </c>
      <c r="P27" s="12" t="s">
        <v>31</v>
      </c>
      <c r="Q27" s="12">
        <v>3</v>
      </c>
      <c r="R27" s="12">
        <v>1</v>
      </c>
      <c r="S27" s="12">
        <v>0</v>
      </c>
      <c r="T27" s="12">
        <v>0</v>
      </c>
      <c r="U27" s="12">
        <v>0</v>
      </c>
      <c r="V27" s="12">
        <v>0</v>
      </c>
      <c r="W27" s="12">
        <v>2</v>
      </c>
      <c r="X27" s="12">
        <v>0</v>
      </c>
      <c r="Y27" s="12">
        <v>1</v>
      </c>
      <c r="Z27" s="12">
        <v>2</v>
      </c>
      <c r="AA27" s="12">
        <v>1</v>
      </c>
      <c r="AB27" s="22">
        <v>0</v>
      </c>
      <c r="AC27" s="22">
        <v>0</v>
      </c>
      <c r="AD27" s="19">
        <f>SUM(Q27:AC27)</f>
        <v>10</v>
      </c>
    </row>
    <row r="28" spans="1:30" x14ac:dyDescent="0.3">
      <c r="A28" s="13" t="s">
        <v>32</v>
      </c>
      <c r="B28" s="13">
        <v>9</v>
      </c>
      <c r="C28" s="13">
        <v>8</v>
      </c>
      <c r="D28" s="13">
        <v>9</v>
      </c>
      <c r="E28" s="13">
        <v>7</v>
      </c>
      <c r="F28" s="13">
        <v>10</v>
      </c>
      <c r="G28" s="13">
        <v>9</v>
      </c>
      <c r="H28" s="13">
        <v>15</v>
      </c>
      <c r="I28" s="13">
        <v>18</v>
      </c>
      <c r="J28" s="13">
        <v>9</v>
      </c>
      <c r="K28" s="13">
        <v>13</v>
      </c>
      <c r="L28" s="13">
        <v>13</v>
      </c>
      <c r="M28" s="13">
        <v>11</v>
      </c>
      <c r="N28" s="19">
        <f>SUM(B28:M28)</f>
        <v>131</v>
      </c>
      <c r="P28" s="13" t="s">
        <v>32</v>
      </c>
      <c r="Q28" s="13">
        <v>18</v>
      </c>
      <c r="R28" s="13">
        <v>12</v>
      </c>
      <c r="S28" s="13">
        <v>14</v>
      </c>
      <c r="T28" s="13">
        <v>12</v>
      </c>
      <c r="U28" s="13">
        <v>12</v>
      </c>
      <c r="V28" s="13">
        <v>16</v>
      </c>
      <c r="W28" s="13">
        <v>19</v>
      </c>
      <c r="X28" s="13">
        <v>10</v>
      </c>
      <c r="Y28" s="13">
        <v>8</v>
      </c>
      <c r="Z28" s="13">
        <v>12</v>
      </c>
      <c r="AA28" s="13">
        <v>22</v>
      </c>
      <c r="AB28" s="13">
        <v>20</v>
      </c>
      <c r="AC28" s="13">
        <v>20</v>
      </c>
      <c r="AD28" s="19">
        <f>SUM(Q28:AC28)</f>
        <v>195</v>
      </c>
    </row>
    <row r="30" spans="1:30" x14ac:dyDescent="0.3">
      <c r="A30" s="18"/>
      <c r="B30" s="83" t="s">
        <v>116</v>
      </c>
      <c r="C30" s="83"/>
      <c r="D30" s="83"/>
      <c r="E30" s="83"/>
      <c r="F30" s="83"/>
      <c r="G30" s="83"/>
      <c r="H30" s="83"/>
      <c r="I30" s="83"/>
      <c r="J30" s="83"/>
      <c r="K30" s="83"/>
      <c r="L30" s="83"/>
      <c r="M30" s="83"/>
      <c r="N30" s="83"/>
      <c r="O30" s="15"/>
      <c r="P30" s="18"/>
      <c r="Q30" s="83" t="s">
        <v>116</v>
      </c>
      <c r="R30" s="83"/>
      <c r="S30" s="83"/>
      <c r="T30" s="83"/>
      <c r="U30" s="83"/>
      <c r="V30" s="83"/>
      <c r="W30" s="83"/>
      <c r="X30" s="83"/>
      <c r="Y30" s="83"/>
      <c r="Z30" s="83"/>
      <c r="AA30" s="83"/>
      <c r="AB30" s="83"/>
      <c r="AC30" s="83"/>
    </row>
    <row r="31" spans="1:30" x14ac:dyDescent="0.3">
      <c r="A31" s="6"/>
      <c r="B31" s="6" t="s">
        <v>2</v>
      </c>
      <c r="C31" s="6" t="s">
        <v>3</v>
      </c>
      <c r="D31" s="6" t="s">
        <v>4</v>
      </c>
      <c r="E31" s="6" t="s">
        <v>6</v>
      </c>
      <c r="F31" s="6" t="s">
        <v>7</v>
      </c>
      <c r="G31" s="6" t="s">
        <v>8</v>
      </c>
      <c r="H31" s="6" t="s">
        <v>9</v>
      </c>
      <c r="I31" s="6" t="s">
        <v>10</v>
      </c>
      <c r="J31" s="6" t="s">
        <v>11</v>
      </c>
      <c r="K31" s="6" t="s">
        <v>27</v>
      </c>
      <c r="L31" s="6" t="s">
        <v>28</v>
      </c>
      <c r="M31" s="6" t="s">
        <v>29</v>
      </c>
      <c r="N31" s="1" t="s">
        <v>33</v>
      </c>
      <c r="P31" s="6"/>
      <c r="Q31" s="6" t="s">
        <v>2</v>
      </c>
      <c r="R31" s="6" t="s">
        <v>3</v>
      </c>
      <c r="S31" s="6" t="s">
        <v>4</v>
      </c>
      <c r="T31" s="6" t="s">
        <v>6</v>
      </c>
      <c r="U31" s="6" t="s">
        <v>7</v>
      </c>
      <c r="V31" s="6" t="s">
        <v>8</v>
      </c>
      <c r="W31" s="6" t="s">
        <v>9</v>
      </c>
      <c r="X31" s="6" t="s">
        <v>10</v>
      </c>
      <c r="Y31" s="6" t="s">
        <v>11</v>
      </c>
      <c r="Z31" s="6" t="s">
        <v>27</v>
      </c>
      <c r="AA31" s="6" t="s">
        <v>28</v>
      </c>
      <c r="AB31" s="6" t="s">
        <v>29</v>
      </c>
      <c r="AC31" s="6" t="s">
        <v>30</v>
      </c>
      <c r="AD31" s="1" t="s">
        <v>33</v>
      </c>
    </row>
    <row r="32" spans="1:30" x14ac:dyDescent="0.3">
      <c r="A32" s="12"/>
      <c r="B32" s="12"/>
      <c r="C32" s="12"/>
      <c r="D32" s="45">
        <v>122.0397949</v>
      </c>
      <c r="E32" s="65"/>
      <c r="F32" s="45">
        <v>105.8959961</v>
      </c>
      <c r="G32" s="65"/>
      <c r="H32" s="65"/>
      <c r="I32" s="45">
        <v>40.008544919999999</v>
      </c>
      <c r="J32" s="45">
        <v>89.416503910000003</v>
      </c>
      <c r="K32" s="65"/>
      <c r="L32" s="45">
        <v>21.260572400000001</v>
      </c>
      <c r="M32" s="66"/>
      <c r="N32" s="61">
        <f>AVERAGE(D32:L33)</f>
        <v>72.192236484285715</v>
      </c>
      <c r="O32" s="6"/>
      <c r="P32" s="12"/>
      <c r="Q32" s="45">
        <v>32.386779789999999</v>
      </c>
      <c r="R32" s="45">
        <v>70.190429690000002</v>
      </c>
      <c r="S32" s="65"/>
      <c r="T32" s="65"/>
      <c r="U32" s="65"/>
      <c r="V32" s="65"/>
      <c r="W32" s="45">
        <v>28.137207029999999</v>
      </c>
      <c r="X32" s="65"/>
      <c r="Y32" s="45">
        <v>50.964355470000001</v>
      </c>
      <c r="Z32" s="45">
        <v>137.78686519999999</v>
      </c>
      <c r="AA32" s="45">
        <v>286.52954099999999</v>
      </c>
      <c r="AB32" s="66"/>
      <c r="AC32" s="66"/>
      <c r="AD32" s="61">
        <f>AVERAGE(Q32:AC33)</f>
        <v>80.243428544444427</v>
      </c>
    </row>
    <row r="33" spans="1:30" x14ac:dyDescent="0.3">
      <c r="A33" s="13"/>
      <c r="B33" s="13"/>
      <c r="C33" s="13"/>
      <c r="D33" s="45">
        <v>74.539184570000003</v>
      </c>
      <c r="E33" s="67"/>
      <c r="F33" s="67"/>
      <c r="G33" s="67"/>
      <c r="H33" s="67"/>
      <c r="I33" s="67"/>
      <c r="J33" s="67"/>
      <c r="K33" s="67"/>
      <c r="L33" s="45">
        <v>52.185058589999997</v>
      </c>
      <c r="M33" s="67"/>
      <c r="N33" s="61"/>
      <c r="O33" s="6"/>
      <c r="P33" s="13"/>
      <c r="Q33" s="45">
        <v>59.280395509999998</v>
      </c>
      <c r="R33" s="67"/>
      <c r="S33" s="67"/>
      <c r="T33" s="67"/>
      <c r="U33" s="67"/>
      <c r="V33" s="67"/>
      <c r="W33" s="45">
        <v>28.635660810000001</v>
      </c>
      <c r="X33" s="67"/>
      <c r="Y33" s="67"/>
      <c r="Z33" s="45">
        <v>28.279622400000001</v>
      </c>
      <c r="AA33" s="67"/>
      <c r="AB33" s="67"/>
      <c r="AC33" s="67"/>
      <c r="AD33" s="61"/>
    </row>
    <row r="34" spans="1:30" x14ac:dyDescent="0.3">
      <c r="A34" s="13"/>
      <c r="B34" s="13"/>
      <c r="C34" s="13"/>
      <c r="D34" s="7"/>
      <c r="E34" s="13"/>
      <c r="F34" s="13"/>
      <c r="G34" s="13"/>
      <c r="H34" s="13"/>
      <c r="I34" s="13"/>
      <c r="J34" s="13"/>
      <c r="K34" s="13"/>
      <c r="L34" s="7"/>
      <c r="M34" s="13"/>
      <c r="N34" s="19"/>
      <c r="O34" s="6"/>
      <c r="P34" s="13"/>
      <c r="Q34" s="45">
        <v>69.885253910000003</v>
      </c>
      <c r="R34" s="67"/>
      <c r="S34" s="67"/>
      <c r="T34" s="67"/>
      <c r="U34" s="67"/>
      <c r="V34" s="67"/>
      <c r="W34" s="67"/>
      <c r="X34" s="67"/>
      <c r="Y34" s="67"/>
      <c r="Z34" s="67"/>
      <c r="AA34" s="67"/>
      <c r="AB34" s="67"/>
      <c r="AC34" s="67"/>
      <c r="AD34" s="61"/>
    </row>
    <row r="35" spans="1:30" x14ac:dyDescent="0.3">
      <c r="A35" s="13"/>
      <c r="B35" s="13"/>
      <c r="C35" s="13"/>
      <c r="D35" s="2"/>
      <c r="E35" s="13"/>
      <c r="F35" s="13"/>
      <c r="G35" s="13"/>
      <c r="H35" s="13"/>
      <c r="I35" s="13"/>
      <c r="J35" s="13"/>
      <c r="K35" s="13"/>
      <c r="L35" s="2"/>
      <c r="M35" s="13"/>
      <c r="N35" s="19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9"/>
    </row>
    <row r="37" spans="1:30" ht="21" x14ac:dyDescent="0.4">
      <c r="A37" s="20" t="s">
        <v>18</v>
      </c>
      <c r="B37" s="20" t="s">
        <v>117</v>
      </c>
      <c r="C37" s="21"/>
      <c r="D37" s="10"/>
      <c r="E37" s="11"/>
      <c r="F37" s="11"/>
      <c r="G37" s="11"/>
    </row>
    <row r="39" spans="1:30" x14ac:dyDescent="0.3">
      <c r="B39" s="83" t="s">
        <v>118</v>
      </c>
      <c r="C39" s="83"/>
      <c r="D39" s="83"/>
      <c r="E39" s="83"/>
      <c r="F39" s="83"/>
      <c r="G39" s="83"/>
      <c r="H39" s="83"/>
      <c r="I39" s="83"/>
      <c r="J39" s="83"/>
      <c r="K39" s="83"/>
      <c r="L39" s="83"/>
      <c r="M39" s="83"/>
      <c r="N39" s="83"/>
      <c r="O39" s="6"/>
      <c r="P39" s="6"/>
      <c r="Q39" s="83" t="s">
        <v>118</v>
      </c>
      <c r="R39" s="83"/>
      <c r="S39" s="83"/>
      <c r="T39" s="83"/>
      <c r="U39" s="83"/>
      <c r="V39" s="83"/>
      <c r="W39" s="83"/>
      <c r="X39" s="83"/>
      <c r="Y39" s="83"/>
      <c r="Z39" s="83"/>
      <c r="AA39" s="83"/>
      <c r="AB39" s="83"/>
      <c r="AC39" s="83"/>
      <c r="AD39" s="6"/>
    </row>
    <row r="40" spans="1:30" x14ac:dyDescent="0.3">
      <c r="B40" s="6" t="s">
        <v>2</v>
      </c>
      <c r="C40" s="6" t="s">
        <v>3</v>
      </c>
      <c r="D40" s="6" t="s">
        <v>4</v>
      </c>
      <c r="E40" s="6" t="s">
        <v>6</v>
      </c>
      <c r="F40" s="6" t="s">
        <v>7</v>
      </c>
      <c r="G40" s="6" t="s">
        <v>8</v>
      </c>
      <c r="H40" s="6" t="s">
        <v>9</v>
      </c>
      <c r="I40" s="6" t="s">
        <v>10</v>
      </c>
      <c r="J40" s="6" t="s">
        <v>11</v>
      </c>
      <c r="K40" s="6" t="s">
        <v>27</v>
      </c>
      <c r="L40" s="6" t="s">
        <v>28</v>
      </c>
      <c r="M40" s="6" t="s">
        <v>29</v>
      </c>
      <c r="N40" s="1" t="s">
        <v>63</v>
      </c>
      <c r="O40" s="6"/>
      <c r="P40" s="6"/>
      <c r="Q40" s="6" t="s">
        <v>2</v>
      </c>
      <c r="R40" s="6" t="s">
        <v>3</v>
      </c>
      <c r="S40" s="6" t="s">
        <v>4</v>
      </c>
      <c r="T40" s="6" t="s">
        <v>6</v>
      </c>
      <c r="U40" s="6" t="s">
        <v>7</v>
      </c>
      <c r="V40" s="6" t="s">
        <v>8</v>
      </c>
      <c r="W40" s="6" t="s">
        <v>9</v>
      </c>
      <c r="X40" s="6" t="s">
        <v>10</v>
      </c>
      <c r="Y40" s="6" t="s">
        <v>11</v>
      </c>
      <c r="Z40" s="6" t="s">
        <v>27</v>
      </c>
      <c r="AA40" s="6" t="s">
        <v>28</v>
      </c>
      <c r="AB40" s="6" t="s">
        <v>29</v>
      </c>
      <c r="AC40" s="6" t="s">
        <v>30</v>
      </c>
      <c r="AD40" s="1" t="s">
        <v>63</v>
      </c>
    </row>
    <row r="41" spans="1:30" x14ac:dyDescent="0.3">
      <c r="B41" s="12"/>
      <c r="C41" s="12"/>
      <c r="D41" s="45">
        <v>7.77</v>
      </c>
      <c r="E41" s="65"/>
      <c r="F41" s="45">
        <v>8.4960000000000004</v>
      </c>
      <c r="G41" s="65"/>
      <c r="H41" s="65"/>
      <c r="I41" s="45">
        <v>10.3488889</v>
      </c>
      <c r="J41" s="45">
        <v>13.7575</v>
      </c>
      <c r="K41" s="65"/>
      <c r="L41" s="45">
        <v>12.2416667</v>
      </c>
      <c r="M41" s="22"/>
      <c r="N41" s="61">
        <f>AVERAGE(B41:L42)</f>
        <v>10.019686514285715</v>
      </c>
      <c r="O41" s="6"/>
      <c r="P41" s="6"/>
      <c r="Q41" s="45">
        <v>8.9028571400000001</v>
      </c>
      <c r="R41" s="45">
        <v>12.9633333</v>
      </c>
      <c r="S41" s="65"/>
      <c r="T41" s="65"/>
      <c r="U41" s="65"/>
      <c r="V41" s="65"/>
      <c r="W41" s="45">
        <v>9.75</v>
      </c>
      <c r="X41" s="65"/>
      <c r="Y41" s="45">
        <v>12.61</v>
      </c>
      <c r="Z41" s="45">
        <v>10.632</v>
      </c>
      <c r="AA41" s="45">
        <v>8.89</v>
      </c>
      <c r="AB41" s="66"/>
      <c r="AC41" s="22"/>
      <c r="AD41" s="61">
        <f>AVERAGE(Q41:AC43)</f>
        <v>10.108785706999999</v>
      </c>
    </row>
    <row r="42" spans="1:30" x14ac:dyDescent="0.3">
      <c r="B42" s="13"/>
      <c r="C42" s="13"/>
      <c r="D42" s="45">
        <v>9.3737499999999994</v>
      </c>
      <c r="E42" s="67"/>
      <c r="F42" s="67"/>
      <c r="G42" s="67"/>
      <c r="H42" s="67"/>
      <c r="I42" s="67"/>
      <c r="J42" s="67"/>
      <c r="K42" s="67"/>
      <c r="L42" s="45">
        <v>8.15</v>
      </c>
      <c r="M42" s="13"/>
      <c r="N42" s="19"/>
      <c r="O42" s="6"/>
      <c r="P42" s="6"/>
      <c r="Q42" s="45">
        <v>10.79</v>
      </c>
      <c r="R42" s="67"/>
      <c r="S42" s="67"/>
      <c r="T42" s="67"/>
      <c r="U42" s="67"/>
      <c r="V42" s="67"/>
      <c r="W42" s="45">
        <v>13.0883333</v>
      </c>
      <c r="X42" s="67"/>
      <c r="Y42" s="67"/>
      <c r="Z42" s="45">
        <v>5.1813333300000002</v>
      </c>
      <c r="AA42" s="67"/>
      <c r="AB42" s="67"/>
      <c r="AC42" s="13"/>
      <c r="AD42" s="19"/>
    </row>
    <row r="43" spans="1:30" x14ac:dyDescent="0.3"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45">
        <v>8.2799999999999994</v>
      </c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6"/>
      <c r="AD43" s="6"/>
    </row>
    <row r="45" spans="1:30" x14ac:dyDescent="0.3">
      <c r="B45" s="83" t="s">
        <v>120</v>
      </c>
      <c r="C45" s="83"/>
      <c r="D45" s="83"/>
      <c r="E45" s="83"/>
      <c r="F45" s="83"/>
      <c r="G45" s="83"/>
      <c r="H45" s="83"/>
      <c r="I45" s="83"/>
      <c r="J45" s="83"/>
      <c r="K45" s="83"/>
      <c r="L45" s="83"/>
      <c r="M45" s="83"/>
      <c r="N45" s="83"/>
      <c r="O45" s="6"/>
      <c r="P45" s="6"/>
      <c r="Q45" s="83" t="s">
        <v>122</v>
      </c>
      <c r="R45" s="83"/>
      <c r="S45" s="83"/>
      <c r="T45" s="83"/>
      <c r="U45" s="83"/>
      <c r="V45" s="83"/>
      <c r="W45" s="83"/>
      <c r="X45" s="83"/>
      <c r="Y45" s="83"/>
      <c r="Z45" s="83"/>
      <c r="AA45" s="83"/>
      <c r="AB45" s="83"/>
      <c r="AC45" s="83"/>
      <c r="AD45" s="6"/>
    </row>
    <row r="46" spans="1:30" x14ac:dyDescent="0.3">
      <c r="B46" s="6" t="s">
        <v>2</v>
      </c>
      <c r="C46" s="6" t="s">
        <v>3</v>
      </c>
      <c r="D46" s="6" t="s">
        <v>4</v>
      </c>
      <c r="E46" s="6" t="s">
        <v>6</v>
      </c>
      <c r="F46" s="6" t="s">
        <v>7</v>
      </c>
      <c r="G46" s="6" t="s">
        <v>8</v>
      </c>
      <c r="H46" s="6" t="s">
        <v>9</v>
      </c>
      <c r="I46" s="6" t="s">
        <v>10</v>
      </c>
      <c r="J46" s="6" t="s">
        <v>11</v>
      </c>
      <c r="K46" s="6" t="s">
        <v>27</v>
      </c>
      <c r="L46" s="6" t="s">
        <v>28</v>
      </c>
      <c r="M46" s="6" t="s">
        <v>29</v>
      </c>
      <c r="N46" s="1" t="s">
        <v>63</v>
      </c>
      <c r="O46" s="6"/>
      <c r="P46" s="6"/>
      <c r="Q46" s="6" t="s">
        <v>2</v>
      </c>
      <c r="R46" s="6" t="s">
        <v>3</v>
      </c>
      <c r="S46" s="6" t="s">
        <v>4</v>
      </c>
      <c r="T46" s="6" t="s">
        <v>6</v>
      </c>
      <c r="U46" s="6" t="s">
        <v>7</v>
      </c>
      <c r="V46" s="6" t="s">
        <v>8</v>
      </c>
      <c r="W46" s="6" t="s">
        <v>9</v>
      </c>
      <c r="X46" s="6" t="s">
        <v>10</v>
      </c>
      <c r="Y46" s="6" t="s">
        <v>11</v>
      </c>
      <c r="Z46" s="6" t="s">
        <v>27</v>
      </c>
      <c r="AA46" s="6" t="s">
        <v>28</v>
      </c>
      <c r="AB46" s="6" t="s">
        <v>29</v>
      </c>
      <c r="AC46" s="6" t="s">
        <v>30</v>
      </c>
      <c r="AD46" s="1" t="s">
        <v>63</v>
      </c>
    </row>
    <row r="47" spans="1:30" x14ac:dyDescent="0.3">
      <c r="B47" s="12"/>
      <c r="C47" s="12"/>
      <c r="D47" s="41">
        <v>0.16083339999999999</v>
      </c>
      <c r="E47" s="62"/>
      <c r="F47" s="41">
        <v>6.3975009999999999E-2</v>
      </c>
      <c r="G47" s="62"/>
      <c r="H47" s="62"/>
      <c r="I47" s="41">
        <v>7.1885290000000004E-2</v>
      </c>
      <c r="J47" s="41">
        <v>0.29906537999999999</v>
      </c>
      <c r="K47" s="62"/>
      <c r="L47" s="41">
        <v>0.20492262999999999</v>
      </c>
      <c r="M47" s="44"/>
      <c r="N47" s="60">
        <f>AVERAGE(B47:L48)</f>
        <v>0.15776518428571426</v>
      </c>
      <c r="O47" s="6"/>
      <c r="P47" s="6"/>
      <c r="Q47" s="41">
        <v>0.1105454</v>
      </c>
      <c r="R47" s="41">
        <v>3.3278540000000002E-2</v>
      </c>
      <c r="S47" s="62"/>
      <c r="T47" s="62"/>
      <c r="U47" s="62"/>
      <c r="V47" s="62"/>
      <c r="W47" s="41">
        <v>0.11034344</v>
      </c>
      <c r="X47" s="62"/>
      <c r="Y47" s="41">
        <v>0.26018838</v>
      </c>
      <c r="Z47" s="41">
        <v>0.11923105000000001</v>
      </c>
      <c r="AA47" s="41">
        <v>0.22836400000000001</v>
      </c>
      <c r="AB47" s="41"/>
      <c r="AC47" s="63"/>
      <c r="AD47" s="60">
        <f>AVERAGE(Q47:AC49)</f>
        <v>0.17933299111111112</v>
      </c>
    </row>
    <row r="48" spans="1:30" x14ac:dyDescent="0.3">
      <c r="B48" s="13"/>
      <c r="C48" s="13"/>
      <c r="D48" s="41">
        <v>0.24241083999999999</v>
      </c>
      <c r="E48" s="64"/>
      <c r="F48" s="64"/>
      <c r="G48" s="64"/>
      <c r="H48" s="64"/>
      <c r="I48" s="64"/>
      <c r="J48" s="64"/>
      <c r="K48" s="64"/>
      <c r="L48" s="41">
        <v>6.1263739999999997E-2</v>
      </c>
      <c r="M48" s="64"/>
      <c r="N48" s="60"/>
      <c r="O48" s="6"/>
      <c r="P48" s="6"/>
      <c r="Q48" s="41">
        <v>3.638537E-2</v>
      </c>
      <c r="R48" s="64"/>
      <c r="S48" s="64"/>
      <c r="T48" s="64"/>
      <c r="U48" s="64"/>
      <c r="V48" s="64"/>
      <c r="W48" s="41">
        <v>0.12104794000000001</v>
      </c>
      <c r="X48" s="64"/>
      <c r="Y48" s="64"/>
      <c r="Z48" s="41">
        <v>0.59461280000000005</v>
      </c>
      <c r="AA48" s="64"/>
      <c r="AB48" s="64"/>
      <c r="AC48" s="64"/>
      <c r="AD48" s="60"/>
    </row>
    <row r="49" spans="1:30" x14ac:dyDescent="0.3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40" t="s">
        <v>34</v>
      </c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</row>
    <row r="50" spans="1:30" x14ac:dyDescent="0.3"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</row>
    <row r="51" spans="1:30" x14ac:dyDescent="0.3">
      <c r="B51" s="83" t="s">
        <v>124</v>
      </c>
      <c r="C51" s="83"/>
      <c r="D51" s="83"/>
      <c r="E51" s="83"/>
      <c r="F51" s="83"/>
      <c r="G51" s="83"/>
      <c r="H51" s="83"/>
      <c r="I51" s="83"/>
      <c r="J51" s="83"/>
      <c r="K51" s="83"/>
      <c r="L51" s="83"/>
      <c r="M51" s="83"/>
      <c r="N51" s="83"/>
      <c r="O51" s="6"/>
      <c r="P51" s="6"/>
      <c r="Q51" s="83" t="s">
        <v>121</v>
      </c>
      <c r="R51" s="83"/>
      <c r="S51" s="83"/>
      <c r="T51" s="83"/>
      <c r="U51" s="83"/>
      <c r="V51" s="83"/>
      <c r="W51" s="83"/>
      <c r="X51" s="83"/>
      <c r="Y51" s="83"/>
      <c r="Z51" s="83"/>
      <c r="AA51" s="83"/>
      <c r="AB51" s="83"/>
      <c r="AC51" s="83"/>
      <c r="AD51" s="6"/>
    </row>
    <row r="52" spans="1:30" x14ac:dyDescent="0.3">
      <c r="B52" s="6" t="s">
        <v>2</v>
      </c>
      <c r="C52" s="6" t="s">
        <v>3</v>
      </c>
      <c r="D52" s="6" t="s">
        <v>4</v>
      </c>
      <c r="E52" s="6" t="s">
        <v>6</v>
      </c>
      <c r="F52" s="6" t="s">
        <v>7</v>
      </c>
      <c r="G52" s="6" t="s">
        <v>8</v>
      </c>
      <c r="H52" s="6" t="s">
        <v>9</v>
      </c>
      <c r="I52" s="6" t="s">
        <v>10</v>
      </c>
      <c r="J52" s="6" t="s">
        <v>11</v>
      </c>
      <c r="K52" s="6" t="s">
        <v>27</v>
      </c>
      <c r="L52" s="6" t="s">
        <v>28</v>
      </c>
      <c r="M52" s="6" t="s">
        <v>29</v>
      </c>
      <c r="N52" s="1" t="s">
        <v>63</v>
      </c>
      <c r="O52" s="6"/>
      <c r="P52" s="6"/>
      <c r="Q52" s="6" t="s">
        <v>2</v>
      </c>
      <c r="R52" s="6" t="s">
        <v>3</v>
      </c>
      <c r="S52" s="6" t="s">
        <v>4</v>
      </c>
      <c r="T52" s="6" t="s">
        <v>6</v>
      </c>
      <c r="U52" s="6" t="s">
        <v>7</v>
      </c>
      <c r="V52" s="6" t="s">
        <v>8</v>
      </c>
      <c r="W52" s="6" t="s">
        <v>9</v>
      </c>
      <c r="X52" s="6" t="s">
        <v>10</v>
      </c>
      <c r="Y52" s="6" t="s">
        <v>11</v>
      </c>
      <c r="Z52" s="6" t="s">
        <v>27</v>
      </c>
      <c r="AA52" s="6" t="s">
        <v>28</v>
      </c>
      <c r="AB52" s="6" t="s">
        <v>29</v>
      </c>
      <c r="AC52" s="6" t="s">
        <v>30</v>
      </c>
      <c r="AD52" s="1" t="s">
        <v>63</v>
      </c>
    </row>
    <row r="53" spans="1:30" x14ac:dyDescent="0.3">
      <c r="B53" s="12"/>
      <c r="C53" s="12"/>
      <c r="D53" s="41">
        <v>0.52478908800000001</v>
      </c>
      <c r="E53" s="62"/>
      <c r="F53" s="41">
        <v>0.44378532100000001</v>
      </c>
      <c r="G53" s="62"/>
      <c r="H53" s="62"/>
      <c r="I53" s="41">
        <v>0.60424941099999996</v>
      </c>
      <c r="J53" s="41">
        <v>0.788881885</v>
      </c>
      <c r="K53" s="62"/>
      <c r="L53" s="41">
        <v>0.30363702199999998</v>
      </c>
      <c r="M53" s="6"/>
      <c r="N53" s="60">
        <f>AVERAGE(B53:L54)</f>
        <v>0.53234101271428569</v>
      </c>
      <c r="O53" s="6"/>
      <c r="P53" s="6"/>
      <c r="Q53" s="41">
        <v>0.76633320400000005</v>
      </c>
      <c r="R53" s="41">
        <v>0.14085882899999999</v>
      </c>
      <c r="S53" s="62"/>
      <c r="T53" s="62"/>
      <c r="U53" s="62"/>
      <c r="V53" s="62"/>
      <c r="W53" s="41">
        <v>1.1591378489999999</v>
      </c>
      <c r="X53" s="62"/>
      <c r="Y53" s="41">
        <v>0.56737909399999997</v>
      </c>
      <c r="Z53" s="41">
        <v>0.342711761</v>
      </c>
      <c r="AA53" s="41">
        <v>0.40800787799999999</v>
      </c>
      <c r="AB53" s="41"/>
      <c r="AC53" s="63"/>
      <c r="AD53" s="60">
        <f>AVERAGE(Q53:AC55)</f>
        <v>0.79666075288888882</v>
      </c>
    </row>
    <row r="54" spans="1:30" x14ac:dyDescent="0.3">
      <c r="B54" s="13"/>
      <c r="C54" s="13"/>
      <c r="D54" s="41">
        <v>0.85544908900000005</v>
      </c>
      <c r="E54" s="64"/>
      <c r="F54" s="64"/>
      <c r="G54" s="64"/>
      <c r="H54" s="64"/>
      <c r="I54" s="64"/>
      <c r="J54" s="64"/>
      <c r="K54" s="64"/>
      <c r="L54" s="41">
        <v>0.205595273</v>
      </c>
      <c r="M54" s="13"/>
      <c r="N54" s="19"/>
      <c r="O54" s="6"/>
      <c r="P54" s="6"/>
      <c r="Q54" s="41">
        <v>1.3389494449999999</v>
      </c>
      <c r="R54" s="64"/>
      <c r="S54" s="64"/>
      <c r="T54" s="64"/>
      <c r="U54" s="64"/>
      <c r="V54" s="64"/>
      <c r="W54" s="41">
        <v>0.81017016900000005</v>
      </c>
      <c r="X54" s="64"/>
      <c r="Y54" s="64"/>
      <c r="Z54" s="41">
        <v>1.636398547</v>
      </c>
      <c r="AA54" s="64"/>
      <c r="AB54" s="64"/>
      <c r="AC54" s="64"/>
      <c r="AD54" s="60"/>
    </row>
    <row r="55" spans="1:30" x14ac:dyDescent="0.3"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40" t="s">
        <v>34</v>
      </c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</row>
    <row r="57" spans="1:30" x14ac:dyDescent="0.3"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</row>
    <row r="58" spans="1:30" x14ac:dyDescent="0.3">
      <c r="B58" s="83" t="s">
        <v>119</v>
      </c>
      <c r="C58" s="83"/>
      <c r="D58" s="83"/>
      <c r="E58" s="83"/>
      <c r="F58" s="83"/>
      <c r="G58" s="83"/>
      <c r="H58" s="83"/>
      <c r="I58" s="83"/>
      <c r="J58" s="83"/>
      <c r="K58" s="83"/>
      <c r="L58" s="83"/>
      <c r="M58" s="83"/>
      <c r="N58" s="83"/>
      <c r="O58" s="6"/>
      <c r="P58" s="6"/>
      <c r="Q58" s="83" t="s">
        <v>123</v>
      </c>
      <c r="R58" s="83"/>
      <c r="S58" s="83"/>
      <c r="T58" s="83"/>
      <c r="U58" s="83"/>
      <c r="V58" s="83"/>
      <c r="W58" s="83"/>
      <c r="X58" s="83"/>
      <c r="Y58" s="83"/>
      <c r="Z58" s="83"/>
      <c r="AA58" s="83"/>
      <c r="AB58" s="83"/>
      <c r="AC58" s="83"/>
      <c r="AD58" s="6"/>
    </row>
    <row r="59" spans="1:30" x14ac:dyDescent="0.3">
      <c r="B59" s="6" t="s">
        <v>2</v>
      </c>
      <c r="C59" s="6" t="s">
        <v>3</v>
      </c>
      <c r="D59" s="6" t="s">
        <v>4</v>
      </c>
      <c r="E59" s="6" t="s">
        <v>6</v>
      </c>
      <c r="F59" s="6" t="s">
        <v>7</v>
      </c>
      <c r="G59" s="6" t="s">
        <v>8</v>
      </c>
      <c r="H59" s="6" t="s">
        <v>9</v>
      </c>
      <c r="I59" s="6" t="s">
        <v>10</v>
      </c>
      <c r="J59" s="6" t="s">
        <v>11</v>
      </c>
      <c r="K59" s="6" t="s">
        <v>27</v>
      </c>
      <c r="L59" s="6" t="s">
        <v>28</v>
      </c>
      <c r="M59" s="6" t="s">
        <v>29</v>
      </c>
      <c r="N59" s="1" t="s">
        <v>63</v>
      </c>
      <c r="O59" s="6"/>
      <c r="P59" s="6"/>
      <c r="Q59" s="6" t="s">
        <v>2</v>
      </c>
      <c r="R59" s="6" t="s">
        <v>3</v>
      </c>
      <c r="S59" s="6" t="s">
        <v>4</v>
      </c>
      <c r="T59" s="6" t="s">
        <v>6</v>
      </c>
      <c r="U59" s="6" t="s">
        <v>7</v>
      </c>
      <c r="V59" s="6" t="s">
        <v>8</v>
      </c>
      <c r="W59" s="6" t="s">
        <v>9</v>
      </c>
      <c r="X59" s="6" t="s">
        <v>10</v>
      </c>
      <c r="Y59" s="6" t="s">
        <v>11</v>
      </c>
      <c r="Z59" s="6" t="s">
        <v>27</v>
      </c>
      <c r="AA59" s="6" t="s">
        <v>28</v>
      </c>
      <c r="AB59" s="6" t="s">
        <v>29</v>
      </c>
      <c r="AC59" s="6" t="s">
        <v>30</v>
      </c>
      <c r="AD59" s="1" t="s">
        <v>63</v>
      </c>
    </row>
    <row r="60" spans="1:30" x14ac:dyDescent="0.3">
      <c r="B60" s="12"/>
      <c r="C60" s="12"/>
      <c r="D60" s="7">
        <v>100</v>
      </c>
      <c r="E60" s="65"/>
      <c r="F60" s="7">
        <v>100</v>
      </c>
      <c r="G60" s="65"/>
      <c r="H60" s="65"/>
      <c r="I60" s="7">
        <v>100</v>
      </c>
      <c r="J60" s="7">
        <v>40</v>
      </c>
      <c r="K60" s="65"/>
      <c r="L60" s="7">
        <v>20</v>
      </c>
      <c r="M60" s="22"/>
      <c r="N60" s="61">
        <f>AVERAGE(B60:L61)</f>
        <v>65.714285714285708</v>
      </c>
      <c r="O60" s="6"/>
      <c r="P60" s="6"/>
      <c r="Q60" s="7">
        <v>60</v>
      </c>
      <c r="R60" s="7">
        <v>80</v>
      </c>
      <c r="S60" s="65"/>
      <c r="T60" s="65"/>
      <c r="U60" s="65"/>
      <c r="V60" s="65"/>
      <c r="W60" s="7">
        <v>80</v>
      </c>
      <c r="X60" s="65"/>
      <c r="Y60" s="7">
        <v>0</v>
      </c>
      <c r="Z60" s="7">
        <v>60</v>
      </c>
      <c r="AA60" s="7">
        <v>100</v>
      </c>
      <c r="AB60" s="66"/>
      <c r="AC60" s="22"/>
      <c r="AD60" s="61">
        <f>AVERAGE(Q60:AC62)</f>
        <v>44</v>
      </c>
    </row>
    <row r="61" spans="1:30" x14ac:dyDescent="0.3">
      <c r="B61" s="13"/>
      <c r="C61" s="13"/>
      <c r="D61" s="7">
        <v>80</v>
      </c>
      <c r="E61" s="67"/>
      <c r="F61" s="67"/>
      <c r="G61" s="67"/>
      <c r="H61" s="67"/>
      <c r="I61" s="67"/>
      <c r="J61" s="67"/>
      <c r="K61" s="67"/>
      <c r="L61" s="7">
        <v>20</v>
      </c>
      <c r="M61" s="13"/>
      <c r="N61" s="19"/>
      <c r="O61" s="6"/>
      <c r="P61" s="6"/>
      <c r="Q61" s="7">
        <v>0</v>
      </c>
      <c r="R61" s="67"/>
      <c r="S61" s="67"/>
      <c r="T61" s="67"/>
      <c r="U61" s="67"/>
      <c r="V61" s="67"/>
      <c r="W61" s="7">
        <v>0</v>
      </c>
      <c r="X61" s="67"/>
      <c r="Y61" s="67"/>
      <c r="Z61" s="7">
        <v>40</v>
      </c>
      <c r="AA61" s="67"/>
      <c r="AB61" s="67"/>
      <c r="AC61" s="13"/>
      <c r="AD61" s="19"/>
    </row>
    <row r="62" spans="1:30" x14ac:dyDescent="0.3"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7">
        <v>20</v>
      </c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</row>
    <row r="63" spans="1:30" x14ac:dyDescent="0.3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7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</row>
    <row r="64" spans="1:30" ht="21" x14ac:dyDescent="0.4">
      <c r="A64" s="20" t="s">
        <v>24</v>
      </c>
      <c r="B64" s="20" t="s">
        <v>125</v>
      </c>
      <c r="C64" s="21"/>
      <c r="D64" s="10"/>
      <c r="E64" s="11"/>
      <c r="F64" s="11"/>
      <c r="G64" s="11"/>
    </row>
    <row r="67" spans="1:22" x14ac:dyDescent="0.3">
      <c r="A67" s="18"/>
      <c r="B67" s="83" t="s">
        <v>126</v>
      </c>
      <c r="C67" s="83"/>
      <c r="D67" s="83"/>
      <c r="E67" s="83"/>
      <c r="F67" s="83"/>
      <c r="G67" s="15"/>
      <c r="H67" s="15"/>
      <c r="I67" s="15"/>
      <c r="J67" s="15"/>
      <c r="K67" s="15"/>
      <c r="L67" s="15"/>
      <c r="M67" s="15"/>
      <c r="N67" s="15"/>
      <c r="O67" s="15"/>
      <c r="P67" s="18"/>
      <c r="Q67" s="83" t="s">
        <v>127</v>
      </c>
      <c r="R67" s="83"/>
      <c r="S67" s="83"/>
      <c r="T67" s="83"/>
      <c r="U67" s="83"/>
    </row>
    <row r="68" spans="1:22" x14ac:dyDescent="0.3">
      <c r="A68" s="6"/>
      <c r="B68" s="6" t="s">
        <v>2</v>
      </c>
      <c r="C68" s="6" t="s">
        <v>3</v>
      </c>
      <c r="D68" s="6" t="s">
        <v>4</v>
      </c>
      <c r="E68" s="6"/>
      <c r="F68" s="6"/>
      <c r="G68" s="1" t="s">
        <v>33</v>
      </c>
      <c r="H68" s="6"/>
      <c r="I68" s="6"/>
      <c r="J68" s="6"/>
      <c r="K68" s="6"/>
      <c r="L68" s="6"/>
      <c r="M68" s="6"/>
      <c r="N68" s="6"/>
      <c r="O68" s="1"/>
      <c r="P68" s="6"/>
      <c r="Q68" s="6" t="s">
        <v>2</v>
      </c>
      <c r="R68" s="6" t="s">
        <v>3</v>
      </c>
      <c r="S68" s="6" t="s">
        <v>4</v>
      </c>
      <c r="T68" s="6" t="s">
        <v>6</v>
      </c>
      <c r="U68" s="6"/>
      <c r="V68" s="1" t="s">
        <v>33</v>
      </c>
    </row>
    <row r="69" spans="1:22" x14ac:dyDescent="0.3">
      <c r="A69" s="12" t="s">
        <v>31</v>
      </c>
      <c r="B69" s="12">
        <v>17</v>
      </c>
      <c r="C69" s="12">
        <v>18</v>
      </c>
      <c r="D69" s="12">
        <v>14</v>
      </c>
      <c r="E69" s="12"/>
      <c r="F69" s="12"/>
      <c r="G69" s="16">
        <f>SUM(B69:D69)</f>
        <v>49</v>
      </c>
      <c r="H69" s="12"/>
      <c r="I69" s="12"/>
      <c r="J69" s="12"/>
      <c r="K69" s="12"/>
      <c r="L69" s="12"/>
      <c r="M69" s="22"/>
      <c r="N69" s="12"/>
      <c r="O69" s="19"/>
      <c r="P69" s="12" t="s">
        <v>31</v>
      </c>
      <c r="Q69" s="12">
        <v>16</v>
      </c>
      <c r="R69" s="12">
        <v>9</v>
      </c>
      <c r="S69" s="12">
        <v>20</v>
      </c>
      <c r="T69" s="12">
        <v>12</v>
      </c>
      <c r="U69" s="12"/>
      <c r="V69" s="16">
        <f>SUM(Q69:T69)</f>
        <v>57</v>
      </c>
    </row>
    <row r="70" spans="1:22" x14ac:dyDescent="0.3">
      <c r="A70" s="13" t="s">
        <v>32</v>
      </c>
      <c r="B70" s="13">
        <v>19</v>
      </c>
      <c r="C70" s="13">
        <v>18</v>
      </c>
      <c r="D70" s="13">
        <v>14</v>
      </c>
      <c r="E70" s="13"/>
      <c r="F70" s="13"/>
      <c r="G70" s="16">
        <f>SUM(B70:D70)</f>
        <v>51</v>
      </c>
      <c r="H70" s="13"/>
      <c r="I70" s="13"/>
      <c r="J70" s="13"/>
      <c r="K70" s="13"/>
      <c r="L70" s="13"/>
      <c r="M70" s="13"/>
      <c r="N70" s="13"/>
      <c r="O70" s="17"/>
      <c r="P70" s="13" t="s">
        <v>32</v>
      </c>
      <c r="Q70" s="13">
        <v>16</v>
      </c>
      <c r="R70" s="13">
        <v>9</v>
      </c>
      <c r="S70" s="13">
        <v>20</v>
      </c>
      <c r="T70" s="13">
        <v>12</v>
      </c>
      <c r="U70" s="13"/>
      <c r="V70" s="16">
        <f>SUM(Q70:T70)</f>
        <v>57</v>
      </c>
    </row>
    <row r="73" spans="1:22" x14ac:dyDescent="0.3">
      <c r="B73" s="83" t="s">
        <v>128</v>
      </c>
      <c r="C73" s="83"/>
      <c r="D73" s="83"/>
      <c r="E73" s="83"/>
      <c r="F73" s="83"/>
      <c r="G73" s="15"/>
      <c r="Q73" s="83" t="s">
        <v>129</v>
      </c>
      <c r="R73" s="83"/>
      <c r="S73" s="83"/>
      <c r="T73" s="83"/>
      <c r="U73" s="83"/>
      <c r="V73" s="15"/>
    </row>
    <row r="74" spans="1:22" x14ac:dyDescent="0.3">
      <c r="B74" s="6" t="s">
        <v>2</v>
      </c>
      <c r="C74" s="6" t="s">
        <v>3</v>
      </c>
      <c r="D74" s="6" t="s">
        <v>4</v>
      </c>
      <c r="E74" s="6"/>
      <c r="F74" s="6"/>
      <c r="G74" s="1" t="s">
        <v>63</v>
      </c>
      <c r="Q74" s="6" t="s">
        <v>2</v>
      </c>
      <c r="R74" s="6" t="s">
        <v>3</v>
      </c>
      <c r="S74" s="6" t="s">
        <v>4</v>
      </c>
      <c r="T74" s="6" t="s">
        <v>6</v>
      </c>
      <c r="U74" s="6"/>
      <c r="V74" s="1" t="s">
        <v>33</v>
      </c>
    </row>
    <row r="75" spans="1:22" x14ac:dyDescent="0.3">
      <c r="B75" s="45">
        <v>61.7370606</v>
      </c>
      <c r="C75" s="45">
        <v>594.11621100000002</v>
      </c>
      <c r="D75" s="45">
        <v>2063.44605</v>
      </c>
      <c r="E75" s="12"/>
      <c r="F75" s="12"/>
      <c r="G75" s="16">
        <f>AVERAGE(B75:D92)</f>
        <v>677.77831699387752</v>
      </c>
      <c r="H75" s="6"/>
      <c r="I75" s="6"/>
      <c r="J75" s="6"/>
      <c r="K75" s="6"/>
      <c r="L75" s="6"/>
      <c r="M75" s="6"/>
      <c r="N75" s="6"/>
      <c r="O75" s="6"/>
      <c r="P75" s="6"/>
      <c r="Q75" s="45">
        <v>1351.3794</v>
      </c>
      <c r="R75" s="45">
        <v>229.61425800000001</v>
      </c>
      <c r="S75" s="45">
        <v>1936.4318900000001</v>
      </c>
      <c r="T75" s="45">
        <v>3071.89941</v>
      </c>
      <c r="U75" s="12"/>
      <c r="V75" s="16">
        <f>AVERAGE(Q75:T94)</f>
        <v>1038.4213525701755</v>
      </c>
    </row>
    <row r="76" spans="1:22" x14ac:dyDescent="0.3">
      <c r="B76" s="45">
        <v>173.309326</v>
      </c>
      <c r="C76" s="45">
        <v>390.65551799999997</v>
      </c>
      <c r="D76" s="45">
        <v>121.612549</v>
      </c>
      <c r="E76" s="13"/>
      <c r="F76" s="13"/>
      <c r="G76" s="16"/>
      <c r="H76" s="6"/>
      <c r="I76" s="6"/>
      <c r="J76" s="6"/>
      <c r="K76" s="6"/>
      <c r="L76" s="6"/>
      <c r="M76" s="6"/>
      <c r="N76" s="6"/>
      <c r="O76" s="6"/>
      <c r="P76" s="6"/>
      <c r="Q76" s="45">
        <v>305.08422899999999</v>
      </c>
      <c r="R76" s="45">
        <v>1401.24512</v>
      </c>
      <c r="S76" s="45">
        <v>1234.4665500000001</v>
      </c>
      <c r="T76" s="45">
        <v>1512.60376</v>
      </c>
      <c r="U76" s="13"/>
      <c r="V76" s="16"/>
    </row>
    <row r="77" spans="1:22" x14ac:dyDescent="0.3">
      <c r="B77" s="45">
        <v>46.997029699999999</v>
      </c>
      <c r="C77" s="45">
        <v>653.44916499999999</v>
      </c>
      <c r="D77" s="45">
        <v>747.52807600000006</v>
      </c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45">
        <v>1181.6711399999999</v>
      </c>
      <c r="R77" s="45">
        <v>784.82055700000001</v>
      </c>
      <c r="S77" s="45">
        <v>2590.9729000000002</v>
      </c>
      <c r="T77" s="45">
        <v>2297.4548300000001</v>
      </c>
      <c r="U77" s="6"/>
      <c r="V77" s="6"/>
    </row>
    <row r="78" spans="1:22" x14ac:dyDescent="0.3">
      <c r="B78" s="45">
        <v>243.652344</v>
      </c>
      <c r="C78" s="45">
        <v>519.83642599999996</v>
      </c>
      <c r="D78" s="45">
        <v>483.48998999999998</v>
      </c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45">
        <v>367.52319299999999</v>
      </c>
      <c r="R78" s="45">
        <v>989.07470699999999</v>
      </c>
      <c r="S78" s="45">
        <v>1586.1206099999999</v>
      </c>
      <c r="T78" s="45">
        <v>1935.69946</v>
      </c>
      <c r="U78" s="6"/>
      <c r="V78" s="6"/>
    </row>
    <row r="79" spans="1:22" x14ac:dyDescent="0.3">
      <c r="B79" s="45">
        <v>39.130316800000003</v>
      </c>
      <c r="C79" s="45">
        <v>592.86499000000003</v>
      </c>
      <c r="D79" s="45">
        <v>199.249268</v>
      </c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45">
        <v>979.18701199999998</v>
      </c>
      <c r="R79" s="45">
        <v>962.890625</v>
      </c>
      <c r="S79" s="45">
        <v>216.369629</v>
      </c>
      <c r="T79" s="45">
        <v>1765.83862</v>
      </c>
      <c r="U79" s="6"/>
      <c r="V79" s="6"/>
    </row>
    <row r="80" spans="1:22" x14ac:dyDescent="0.3">
      <c r="B80" s="45">
        <v>910.46142599999996</v>
      </c>
      <c r="C80" s="45">
        <v>35.766601600000001</v>
      </c>
      <c r="D80" s="45">
        <v>1287.87231</v>
      </c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45">
        <v>771.78955099999996</v>
      </c>
      <c r="R80" s="45">
        <v>1226.0436999999999</v>
      </c>
      <c r="S80" s="45">
        <v>842.46826199999998</v>
      </c>
      <c r="T80" s="45">
        <v>1167.4194299999999</v>
      </c>
      <c r="U80" s="6"/>
      <c r="V80" s="6"/>
    </row>
    <row r="81" spans="2:22" x14ac:dyDescent="0.3">
      <c r="B81" s="45">
        <v>1307.8002899999999</v>
      </c>
      <c r="C81" s="45">
        <v>504.02832000000001</v>
      </c>
      <c r="D81" s="45">
        <v>1288.5436999999999</v>
      </c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45">
        <v>874.51171899999997</v>
      </c>
      <c r="R81" s="45">
        <v>504.15039100000001</v>
      </c>
      <c r="S81" s="45">
        <v>252.53295900000001</v>
      </c>
      <c r="T81" s="45">
        <v>521.63696300000004</v>
      </c>
      <c r="U81" s="6"/>
      <c r="V81" s="6"/>
    </row>
    <row r="82" spans="2:22" x14ac:dyDescent="0.3">
      <c r="B82" s="45">
        <v>1361.8164099999999</v>
      </c>
      <c r="C82" s="45">
        <v>172.48535200000001</v>
      </c>
      <c r="D82" s="45">
        <v>405.60913099999999</v>
      </c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45">
        <v>2078.18604</v>
      </c>
      <c r="R82" s="45">
        <v>358.30688500000002</v>
      </c>
      <c r="S82" s="45">
        <v>910.46142599999996</v>
      </c>
      <c r="T82" s="45">
        <v>2607.33032</v>
      </c>
      <c r="U82" s="6"/>
      <c r="V82" s="6"/>
    </row>
    <row r="83" spans="2:22" x14ac:dyDescent="0.3">
      <c r="B83" s="45">
        <v>658.81347700000003</v>
      </c>
      <c r="C83" s="45">
        <v>377.59399400000001</v>
      </c>
      <c r="D83" s="45">
        <v>648.80371100000002</v>
      </c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45">
        <v>2784.66797</v>
      </c>
      <c r="R83" s="45">
        <v>84.045410200000006</v>
      </c>
      <c r="S83" s="45">
        <v>1307.8002899999999</v>
      </c>
      <c r="T83" s="45">
        <v>1454.6508799999999</v>
      </c>
      <c r="U83" s="6"/>
      <c r="V83" s="6"/>
    </row>
    <row r="84" spans="2:22" x14ac:dyDescent="0.3">
      <c r="B84" s="45">
        <v>1638.0004899999999</v>
      </c>
      <c r="C84" s="45">
        <v>754.08935599999995</v>
      </c>
      <c r="D84" s="45">
        <v>705.13915999999995</v>
      </c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45">
        <v>557.73925799999995</v>
      </c>
      <c r="R84" s="45"/>
      <c r="S84" s="45">
        <v>1361.6333</v>
      </c>
      <c r="T84" s="45">
        <v>1410.3088399999999</v>
      </c>
      <c r="U84" s="6"/>
      <c r="V84" s="6"/>
    </row>
    <row r="85" spans="2:22" x14ac:dyDescent="0.3">
      <c r="B85" s="45">
        <v>1309.05151</v>
      </c>
      <c r="C85" s="45">
        <v>2084.9609399999999</v>
      </c>
      <c r="D85" s="45">
        <v>648.80371100000002</v>
      </c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45">
        <v>43.754577599999998</v>
      </c>
      <c r="R85" s="45"/>
      <c r="S85" s="45">
        <v>658.78295900000001</v>
      </c>
      <c r="T85" s="45">
        <v>1062.56104</v>
      </c>
      <c r="U85" s="6"/>
      <c r="V85" s="6"/>
    </row>
    <row r="86" spans="2:22" x14ac:dyDescent="0.3">
      <c r="B86" s="45">
        <v>921.56982400000004</v>
      </c>
      <c r="C86" s="45">
        <v>896.30127000000005</v>
      </c>
      <c r="D86" s="45">
        <v>409.118652</v>
      </c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45">
        <v>51.705496699999998</v>
      </c>
      <c r="R86" s="45"/>
      <c r="S86" s="45">
        <v>1638.06152</v>
      </c>
      <c r="T86" s="45">
        <v>996.42944299999999</v>
      </c>
      <c r="U86" s="6"/>
      <c r="V86" s="6"/>
    </row>
    <row r="87" spans="2:22" x14ac:dyDescent="0.3">
      <c r="B87" s="45">
        <v>440.73486300000002</v>
      </c>
      <c r="C87" s="45">
        <v>1106.9946299999999</v>
      </c>
      <c r="D87" s="45">
        <v>560.94360400000005</v>
      </c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45">
        <v>30.348036</v>
      </c>
      <c r="R87" s="45"/>
      <c r="S87" s="45">
        <v>1309.08203</v>
      </c>
      <c r="T87" s="46"/>
      <c r="U87" s="6"/>
      <c r="V87" s="6"/>
    </row>
    <row r="88" spans="2:22" x14ac:dyDescent="0.3">
      <c r="B88" s="45">
        <v>547.48535200000003</v>
      </c>
      <c r="C88" s="45">
        <v>495.36132800000001</v>
      </c>
      <c r="D88" s="45">
        <v>627.47192399999994</v>
      </c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45">
        <v>460.57128899999998</v>
      </c>
      <c r="R88" s="45"/>
      <c r="S88" s="45">
        <v>921.35620100000006</v>
      </c>
      <c r="T88" s="46"/>
      <c r="U88" s="6"/>
      <c r="V88" s="6"/>
    </row>
    <row r="89" spans="2:22" x14ac:dyDescent="0.3">
      <c r="B89" s="45">
        <v>134.61642800000001</v>
      </c>
      <c r="C89" s="45">
        <v>1475.3417999999999</v>
      </c>
      <c r="D89" s="4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45">
        <v>1031.31104</v>
      </c>
      <c r="R89" s="45"/>
      <c r="S89" s="45">
        <v>1037.1398899999999</v>
      </c>
      <c r="T89" s="46"/>
      <c r="U89" s="6"/>
      <c r="V89" s="6"/>
    </row>
    <row r="90" spans="2:22" x14ac:dyDescent="0.3">
      <c r="B90" s="45">
        <v>409.48486300000002</v>
      </c>
      <c r="C90" s="45">
        <v>590.36254899999994</v>
      </c>
      <c r="D90" s="4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45">
        <v>597.198486</v>
      </c>
      <c r="R90" s="45"/>
      <c r="S90" s="45">
        <v>593.26171899999997</v>
      </c>
      <c r="T90" s="46"/>
      <c r="U90" s="6"/>
      <c r="V90" s="6"/>
    </row>
    <row r="91" spans="2:22" x14ac:dyDescent="0.3">
      <c r="B91" s="45">
        <v>287.78076199999998</v>
      </c>
      <c r="C91" s="45">
        <v>218.44482400000001</v>
      </c>
      <c r="D91" s="4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45"/>
      <c r="R91" s="45"/>
      <c r="S91" s="45">
        <v>457.092285</v>
      </c>
      <c r="T91" s="46"/>
      <c r="U91" s="6"/>
      <c r="V91" s="6"/>
    </row>
    <row r="92" spans="2:22" x14ac:dyDescent="0.3">
      <c r="B92" s="46"/>
      <c r="C92" s="45">
        <v>1058.41065</v>
      </c>
      <c r="D92" s="4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46"/>
      <c r="R92" s="45"/>
      <c r="S92" s="45">
        <v>391.72363300000001</v>
      </c>
      <c r="T92" s="46"/>
      <c r="U92" s="6"/>
      <c r="V92" s="6"/>
    </row>
    <row r="93" spans="2:22" x14ac:dyDescent="0.3"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46"/>
      <c r="R93" s="46"/>
      <c r="S93" s="45">
        <v>52.734375</v>
      </c>
      <c r="T93" s="46"/>
      <c r="U93" s="6"/>
      <c r="V93" s="6"/>
    </row>
    <row r="94" spans="2:22" x14ac:dyDescent="0.3"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46"/>
      <c r="R94" s="46"/>
      <c r="S94" s="45">
        <v>80.871582000000004</v>
      </c>
      <c r="T94" s="46"/>
      <c r="U94" s="6"/>
      <c r="V94" s="6"/>
    </row>
    <row r="97" spans="1:22" ht="21" x14ac:dyDescent="0.4">
      <c r="A97" s="20" t="s">
        <v>93</v>
      </c>
      <c r="B97" s="20" t="s">
        <v>132</v>
      </c>
      <c r="C97" s="21"/>
      <c r="D97" s="10"/>
      <c r="E97" s="11"/>
      <c r="F97" s="11"/>
      <c r="G97" s="11"/>
      <c r="H97" s="11"/>
    </row>
    <row r="100" spans="1:22" x14ac:dyDescent="0.3">
      <c r="B100" s="83" t="s">
        <v>130</v>
      </c>
      <c r="C100" s="83"/>
      <c r="D100" s="83"/>
      <c r="E100" s="83"/>
      <c r="F100" s="83"/>
      <c r="G100" s="15"/>
      <c r="Q100" s="83" t="s">
        <v>131</v>
      </c>
      <c r="R100" s="83"/>
      <c r="S100" s="83"/>
      <c r="T100" s="83"/>
      <c r="U100" s="83"/>
      <c r="V100" s="15"/>
    </row>
    <row r="101" spans="1:22" x14ac:dyDescent="0.3">
      <c r="B101" s="6" t="s">
        <v>2</v>
      </c>
      <c r="C101" s="6" t="s">
        <v>3</v>
      </c>
      <c r="D101" s="6" t="s">
        <v>4</v>
      </c>
      <c r="E101" s="6"/>
      <c r="F101" s="6"/>
      <c r="G101" s="1" t="s">
        <v>63</v>
      </c>
      <c r="Q101" s="6" t="s">
        <v>2</v>
      </c>
      <c r="R101" s="6" t="s">
        <v>3</v>
      </c>
      <c r="S101" s="6" t="s">
        <v>4</v>
      </c>
      <c r="T101" s="6" t="s">
        <v>6</v>
      </c>
      <c r="U101" s="6"/>
      <c r="V101" s="1" t="s">
        <v>33</v>
      </c>
    </row>
    <row r="102" spans="1:22" x14ac:dyDescent="0.3">
      <c r="B102" s="45">
        <v>4.5289999999999999</v>
      </c>
      <c r="C102" s="45">
        <v>3.109</v>
      </c>
      <c r="D102" s="45">
        <v>2.6589999999999998</v>
      </c>
      <c r="E102" s="12"/>
      <c r="F102" s="12"/>
      <c r="G102" s="29">
        <f>AVERAGE(B102:D119)</f>
        <v>3.9731195330612246</v>
      </c>
      <c r="H102" s="6"/>
      <c r="I102" s="6"/>
      <c r="J102" s="6"/>
      <c r="K102" s="6"/>
      <c r="L102" s="6"/>
      <c r="M102" s="6"/>
      <c r="N102" s="6"/>
      <c r="O102" s="6"/>
      <c r="P102" s="6"/>
      <c r="Q102" s="45">
        <v>3.1509999999999998</v>
      </c>
      <c r="R102" s="45">
        <v>3.3959999999999999</v>
      </c>
      <c r="S102" s="45">
        <v>2.96</v>
      </c>
      <c r="T102" s="45">
        <v>2.83</v>
      </c>
      <c r="U102" s="12"/>
      <c r="V102" s="29">
        <f>AVERAGE(Q102:T120)</f>
        <v>3.4017642433928565</v>
      </c>
    </row>
    <row r="103" spans="1:22" x14ac:dyDescent="0.3">
      <c r="B103" s="45">
        <v>6.8760000000000003</v>
      </c>
      <c r="C103" s="45">
        <v>3.4409999999999998</v>
      </c>
      <c r="D103" s="45">
        <v>3.391</v>
      </c>
      <c r="E103" s="13"/>
      <c r="F103" s="13"/>
      <c r="G103" s="16"/>
      <c r="H103" s="6"/>
      <c r="I103" s="6"/>
      <c r="J103" s="6"/>
      <c r="K103" s="6"/>
      <c r="L103" s="6"/>
      <c r="M103" s="6"/>
      <c r="N103" s="6"/>
      <c r="O103" s="6"/>
      <c r="P103" s="6"/>
      <c r="Q103" s="45">
        <v>4.0659999999999998</v>
      </c>
      <c r="R103" s="45">
        <v>2.9830000000000001</v>
      </c>
      <c r="S103" s="45">
        <v>3.6389999999999998</v>
      </c>
      <c r="T103" s="45">
        <v>2.9740000000000002</v>
      </c>
      <c r="U103" s="13"/>
      <c r="V103" s="16"/>
    </row>
    <row r="104" spans="1:22" x14ac:dyDescent="0.3">
      <c r="B104" s="45">
        <v>8.4580000000000002</v>
      </c>
      <c r="C104" s="45">
        <v>2.9744444400000001</v>
      </c>
      <c r="D104" s="45">
        <v>2.89</v>
      </c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45">
        <v>3.5009999999999999</v>
      </c>
      <c r="R104" s="45">
        <v>2.774</v>
      </c>
      <c r="S104" s="45">
        <v>3.1659999999999999</v>
      </c>
      <c r="T104" s="45">
        <v>2.4279999999999999</v>
      </c>
      <c r="U104" s="6"/>
      <c r="V104" s="6"/>
    </row>
    <row r="105" spans="1:22" x14ac:dyDescent="0.3">
      <c r="B105" s="45">
        <v>5.1580000000000004</v>
      </c>
      <c r="C105" s="45">
        <v>3.419</v>
      </c>
      <c r="D105" s="45">
        <v>3.5590000000000002</v>
      </c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45">
        <v>3.601</v>
      </c>
      <c r="R105" s="45">
        <v>2.1829999999999998</v>
      </c>
      <c r="S105" s="45">
        <v>3.05</v>
      </c>
      <c r="T105" s="45">
        <v>2.6280000000000001</v>
      </c>
      <c r="U105" s="6"/>
      <c r="V105" s="6"/>
    </row>
    <row r="106" spans="1:22" x14ac:dyDescent="0.3">
      <c r="B106" s="45">
        <v>10.591111099999999</v>
      </c>
      <c r="C106" s="45">
        <v>3.1819999999999999</v>
      </c>
      <c r="D106" s="45">
        <v>4.1459999999999999</v>
      </c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45">
        <v>3.6819999999999999</v>
      </c>
      <c r="R106" s="45">
        <v>2.7280000000000002</v>
      </c>
      <c r="S106" s="45">
        <v>3.1989999999999998</v>
      </c>
      <c r="T106" s="45">
        <v>2.4569999999999999</v>
      </c>
      <c r="U106" s="6"/>
      <c r="V106" s="6"/>
    </row>
    <row r="107" spans="1:22" x14ac:dyDescent="0.3">
      <c r="B107" s="45">
        <v>2.8439999999999999</v>
      </c>
      <c r="C107" s="45">
        <v>13.103</v>
      </c>
      <c r="D107" s="45">
        <v>2.9</v>
      </c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45">
        <v>3.2679999999999998</v>
      </c>
      <c r="R107" s="45">
        <v>2.19166667</v>
      </c>
      <c r="S107" s="45">
        <v>2.927</v>
      </c>
      <c r="T107" s="45">
        <v>2.9969999999999999</v>
      </c>
      <c r="U107" s="6"/>
      <c r="V107" s="6"/>
    </row>
    <row r="108" spans="1:22" x14ac:dyDescent="0.3">
      <c r="B108" s="45">
        <v>3.3279999999999998</v>
      </c>
      <c r="C108" s="45">
        <v>6.8689999999999998</v>
      </c>
      <c r="D108" s="45">
        <v>2.7959999999999998</v>
      </c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45">
        <v>3.3220000000000001</v>
      </c>
      <c r="R108" s="45">
        <v>3.3650000000000002</v>
      </c>
      <c r="S108" s="45">
        <v>3.5379999999999998</v>
      </c>
      <c r="T108" s="45">
        <v>3.5920000000000001</v>
      </c>
      <c r="U108" s="6"/>
      <c r="V108" s="6"/>
    </row>
    <row r="109" spans="1:22" x14ac:dyDescent="0.3">
      <c r="B109" s="45">
        <v>3.2480000000000002</v>
      </c>
      <c r="C109" s="45">
        <v>4.0599999999999996</v>
      </c>
      <c r="D109" s="45">
        <v>2.9609999999999999</v>
      </c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45">
        <v>3.157</v>
      </c>
      <c r="R109" s="45">
        <v>3.9860000000000002</v>
      </c>
      <c r="S109" s="45">
        <v>2.8580000000000001</v>
      </c>
      <c r="T109" s="45">
        <v>2.952</v>
      </c>
      <c r="U109" s="6"/>
      <c r="V109" s="6"/>
    </row>
    <row r="110" spans="1:22" x14ac:dyDescent="0.3">
      <c r="B110" s="45">
        <v>3.2229999999999999</v>
      </c>
      <c r="C110" s="45">
        <v>3.419</v>
      </c>
      <c r="D110" s="45">
        <v>2.4889999999999999</v>
      </c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45">
        <v>2.8279999999999998</v>
      </c>
      <c r="R110" s="45">
        <v>3.7850000000000001</v>
      </c>
      <c r="S110" s="45">
        <v>3.2829999999999999</v>
      </c>
      <c r="T110" s="45">
        <v>6.5579999999999998</v>
      </c>
      <c r="U110" s="6"/>
      <c r="V110" s="6"/>
    </row>
    <row r="111" spans="1:22" x14ac:dyDescent="0.3">
      <c r="B111" s="45">
        <v>3.117</v>
      </c>
      <c r="C111" s="45">
        <v>3.4969999999999999</v>
      </c>
      <c r="D111" s="45">
        <v>2.988</v>
      </c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45">
        <v>2.952</v>
      </c>
      <c r="R111" s="45"/>
      <c r="S111" s="45">
        <v>2.944</v>
      </c>
      <c r="T111" s="45">
        <v>3.282</v>
      </c>
      <c r="U111" s="6"/>
      <c r="V111" s="6"/>
    </row>
    <row r="112" spans="1:22" x14ac:dyDescent="0.3">
      <c r="B112" s="45">
        <v>2.3220000000000001</v>
      </c>
      <c r="C112" s="45">
        <v>2.7309999999999999</v>
      </c>
      <c r="D112" s="45">
        <v>2.5428571400000002</v>
      </c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45">
        <v>5.5987499999999999</v>
      </c>
      <c r="R112" s="45"/>
      <c r="S112" s="45">
        <v>3.2839999999999998</v>
      </c>
      <c r="T112" s="45">
        <v>3.0720000000000001</v>
      </c>
      <c r="U112" s="6"/>
      <c r="V112" s="6"/>
    </row>
    <row r="113" spans="2:23" x14ac:dyDescent="0.3">
      <c r="B113" s="45">
        <v>3.4060000000000001</v>
      </c>
      <c r="C113" s="45">
        <v>3.3069999999999999</v>
      </c>
      <c r="D113" s="45">
        <v>2.714</v>
      </c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45">
        <v>6.5657142899999998</v>
      </c>
      <c r="R113" s="45"/>
      <c r="S113" s="45">
        <v>3.105</v>
      </c>
      <c r="T113" s="45">
        <v>3.3879999999999999</v>
      </c>
      <c r="U113" s="6"/>
      <c r="V113" s="6"/>
    </row>
    <row r="114" spans="2:23" x14ac:dyDescent="0.3">
      <c r="B114" s="45">
        <v>3.32</v>
      </c>
      <c r="C114" s="45">
        <v>2.8929999999999998</v>
      </c>
      <c r="D114" s="45">
        <v>2.9750000000000001</v>
      </c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45">
        <v>6.3566666700000001</v>
      </c>
      <c r="R114" s="45"/>
      <c r="S114" s="45">
        <v>2.2509999999999999</v>
      </c>
      <c r="T114" s="46"/>
      <c r="U114" s="6"/>
      <c r="V114" s="6"/>
    </row>
    <row r="115" spans="2:23" x14ac:dyDescent="0.3">
      <c r="B115" s="45">
        <v>4.3449999999999998</v>
      </c>
      <c r="C115" s="45">
        <v>3.38</v>
      </c>
      <c r="D115" s="45">
        <v>2.4660000000000002</v>
      </c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45">
        <v>3.38</v>
      </c>
      <c r="R115" s="45"/>
      <c r="S115" s="45">
        <v>3.1739999999999999</v>
      </c>
      <c r="T115" s="46"/>
      <c r="U115" s="6"/>
      <c r="V115" s="6"/>
    </row>
    <row r="116" spans="2:23" x14ac:dyDescent="0.3">
      <c r="B116" s="45">
        <v>5.14444444</v>
      </c>
      <c r="C116" s="45">
        <v>3.258</v>
      </c>
      <c r="D116" s="4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45">
        <v>4.3579999999999997</v>
      </c>
      <c r="R116" s="45"/>
      <c r="S116" s="45">
        <v>3.0179999999999998</v>
      </c>
      <c r="T116" s="46"/>
      <c r="U116" s="6"/>
      <c r="V116" s="6"/>
    </row>
    <row r="117" spans="2:23" x14ac:dyDescent="0.3">
      <c r="B117" s="45">
        <v>5.14</v>
      </c>
      <c r="C117" s="45">
        <v>3.472</v>
      </c>
      <c r="D117" s="4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45">
        <v>3.452</v>
      </c>
      <c r="R117" s="45"/>
      <c r="S117" s="45">
        <v>3.2069999999999999</v>
      </c>
      <c r="T117" s="46"/>
      <c r="U117" s="6"/>
      <c r="V117" s="6"/>
    </row>
    <row r="118" spans="2:23" x14ac:dyDescent="0.3">
      <c r="B118" s="45">
        <v>4.5890000000000004</v>
      </c>
      <c r="C118" s="45">
        <v>4.0549999999999997</v>
      </c>
      <c r="D118" s="4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45"/>
      <c r="R118" s="45"/>
      <c r="S118" s="45">
        <v>3.214</v>
      </c>
      <c r="T118" s="46"/>
      <c r="U118" s="6"/>
      <c r="V118" s="6"/>
    </row>
    <row r="119" spans="2:23" x14ac:dyDescent="0.3">
      <c r="B119" s="46"/>
      <c r="C119" s="45">
        <v>3.3980000000000001</v>
      </c>
      <c r="D119" s="4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46"/>
      <c r="R119" s="45"/>
      <c r="S119" s="45">
        <v>3.8839999999999999</v>
      </c>
      <c r="T119" s="46"/>
      <c r="U119" s="6"/>
      <c r="V119" s="6"/>
    </row>
    <row r="120" spans="2:23" x14ac:dyDescent="0.3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46"/>
      <c r="R120" s="46"/>
      <c r="S120" s="45">
        <v>4.0090000000000003</v>
      </c>
      <c r="T120" s="46"/>
      <c r="U120" s="6"/>
      <c r="V120" s="6"/>
    </row>
    <row r="123" spans="2:23" x14ac:dyDescent="0.3">
      <c r="B123" s="83" t="s">
        <v>137</v>
      </c>
      <c r="C123" s="83"/>
      <c r="D123" s="83"/>
      <c r="E123" s="83"/>
      <c r="F123" s="83"/>
      <c r="G123" s="15"/>
      <c r="Q123" s="83" t="s">
        <v>138</v>
      </c>
      <c r="R123" s="83"/>
      <c r="S123" s="83"/>
      <c r="T123" s="83"/>
      <c r="U123" s="83"/>
      <c r="V123" s="15"/>
    </row>
    <row r="124" spans="2:23" x14ac:dyDescent="0.3">
      <c r="B124" s="6" t="s">
        <v>2</v>
      </c>
      <c r="C124" s="6" t="s">
        <v>3</v>
      </c>
      <c r="D124" s="6" t="s">
        <v>4</v>
      </c>
      <c r="E124" s="6"/>
      <c r="F124" s="6"/>
      <c r="G124" s="1" t="s">
        <v>63</v>
      </c>
      <c r="Q124" s="6" t="s">
        <v>2</v>
      </c>
      <c r="R124" s="6" t="s">
        <v>3</v>
      </c>
      <c r="S124" s="6" t="s">
        <v>4</v>
      </c>
      <c r="T124" s="6" t="s">
        <v>6</v>
      </c>
      <c r="U124" s="6"/>
      <c r="V124" s="1" t="s">
        <v>33</v>
      </c>
    </row>
    <row r="125" spans="2:23" x14ac:dyDescent="0.3">
      <c r="B125" s="41">
        <v>0.14419338000000001</v>
      </c>
      <c r="C125" s="41">
        <v>0.20439383999999999</v>
      </c>
      <c r="D125" s="41">
        <v>5.7185510000000002E-2</v>
      </c>
      <c r="E125" s="44"/>
      <c r="F125" s="62"/>
      <c r="G125" s="52">
        <f>AVERAGE(B125:D142)</f>
        <v>0.11340209836734694</v>
      </c>
      <c r="H125" s="44"/>
      <c r="I125" s="44"/>
      <c r="J125" s="44"/>
      <c r="K125" s="44"/>
      <c r="L125" s="44"/>
      <c r="M125" s="44"/>
      <c r="N125" s="44"/>
      <c r="O125" s="44"/>
      <c r="P125" s="41"/>
      <c r="Q125" s="41">
        <v>7.387581E-2</v>
      </c>
      <c r="R125" s="41">
        <v>0.20292257</v>
      </c>
      <c r="S125" s="41">
        <v>9.0847049999999999E-2</v>
      </c>
      <c r="T125" s="41">
        <v>7.4008379999999999E-2</v>
      </c>
      <c r="U125" s="62"/>
      <c r="V125" s="52">
        <f>AVERAGE(Q125:T144)</f>
        <v>0.11497311964912278</v>
      </c>
      <c r="W125" s="68"/>
    </row>
    <row r="126" spans="2:23" x14ac:dyDescent="0.3">
      <c r="B126" s="41">
        <v>0.29718368000000001</v>
      </c>
      <c r="C126" s="41">
        <v>0.17784456000000001</v>
      </c>
      <c r="D126" s="41">
        <v>0.11349604000000001</v>
      </c>
      <c r="E126" s="44"/>
      <c r="F126" s="64"/>
      <c r="G126" s="52"/>
      <c r="H126" s="44"/>
      <c r="I126" s="44"/>
      <c r="J126" s="44"/>
      <c r="K126" s="44"/>
      <c r="L126" s="44"/>
      <c r="M126" s="44"/>
      <c r="N126" s="44"/>
      <c r="O126" s="44"/>
      <c r="P126" s="41"/>
      <c r="Q126" s="41">
        <v>5.693024E-2</v>
      </c>
      <c r="R126" s="41">
        <v>7.8635780000000002E-2</v>
      </c>
      <c r="S126" s="41">
        <v>7.8503610000000001E-2</v>
      </c>
      <c r="T126" s="41">
        <v>9.6250089999999996E-2</v>
      </c>
      <c r="U126" s="64"/>
      <c r="V126" s="52"/>
      <c r="W126" s="68"/>
    </row>
    <row r="127" spans="2:23" x14ac:dyDescent="0.3">
      <c r="B127" s="41">
        <v>0.13774678000000001</v>
      </c>
      <c r="C127" s="41">
        <v>5.7893100000000003E-2</v>
      </c>
      <c r="D127" s="41">
        <v>0.10521914</v>
      </c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  <c r="P127" s="41"/>
      <c r="Q127" s="41">
        <v>3.7928129999999997E-2</v>
      </c>
      <c r="R127" s="41">
        <v>7.4369409999999997E-2</v>
      </c>
      <c r="S127" s="41">
        <v>7.3386209999999993E-2</v>
      </c>
      <c r="T127" s="41">
        <v>9.7595660000000001E-2</v>
      </c>
      <c r="U127" s="44"/>
      <c r="V127" s="44"/>
      <c r="W127" s="68"/>
    </row>
    <row r="128" spans="2:23" x14ac:dyDescent="0.3">
      <c r="B128" s="41">
        <v>8.1117560000000005E-2</v>
      </c>
      <c r="C128" s="41">
        <v>7.6363070000000005E-2</v>
      </c>
      <c r="D128" s="41">
        <v>8.8421990000000006E-2</v>
      </c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1"/>
      <c r="Q128" s="41">
        <v>8.9387690000000006E-2</v>
      </c>
      <c r="R128" s="41">
        <v>0.1112486</v>
      </c>
      <c r="S128" s="41">
        <v>6.8426120000000007E-2</v>
      </c>
      <c r="T128" s="41">
        <v>9.1161980000000004E-2</v>
      </c>
      <c r="U128" s="44"/>
      <c r="V128" s="44"/>
      <c r="W128" s="68"/>
    </row>
    <row r="129" spans="2:23" x14ac:dyDescent="0.3">
      <c r="B129" s="41">
        <v>0.28697857999999998</v>
      </c>
      <c r="C129" s="41">
        <v>4.4685490000000001E-2</v>
      </c>
      <c r="D129" s="41">
        <v>0.29706276999999998</v>
      </c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1"/>
      <c r="Q129" s="41">
        <v>6.6658990000000001E-2</v>
      </c>
      <c r="R129" s="41">
        <v>5.9404779999999997E-2</v>
      </c>
      <c r="S129" s="41">
        <v>0.18147695</v>
      </c>
      <c r="T129" s="41">
        <v>7.868791E-2</v>
      </c>
      <c r="U129" s="44"/>
      <c r="V129" s="44"/>
      <c r="W129" s="68"/>
    </row>
    <row r="130" spans="2:23" x14ac:dyDescent="0.3">
      <c r="B130" s="41">
        <v>5.1973869999999998E-2</v>
      </c>
      <c r="C130" s="41">
        <v>7.9071370000000002E-2</v>
      </c>
      <c r="D130" s="41">
        <v>0.10697685999999999</v>
      </c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  <c r="P130" s="41"/>
      <c r="Q130" s="41">
        <v>5.2364439999999998E-2</v>
      </c>
      <c r="R130" s="41">
        <v>5.6579169999999998E-2</v>
      </c>
      <c r="S130" s="41">
        <v>9.4926849999999993E-2</v>
      </c>
      <c r="T130" s="41">
        <v>8.6725609999999995E-2</v>
      </c>
      <c r="U130" s="44"/>
      <c r="V130" s="44"/>
      <c r="W130" s="68"/>
    </row>
    <row r="131" spans="2:23" x14ac:dyDescent="0.3">
      <c r="B131" s="41">
        <v>0.13230863000000001</v>
      </c>
      <c r="C131" s="41">
        <v>0.28189454000000003</v>
      </c>
      <c r="D131" s="41">
        <v>8.3965319999999996E-2</v>
      </c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1"/>
      <c r="Q131" s="41">
        <v>3.549865E-2</v>
      </c>
      <c r="R131" s="41">
        <v>0.12707567</v>
      </c>
      <c r="S131" s="41">
        <v>0.13204789</v>
      </c>
      <c r="T131" s="41">
        <v>0.14379205</v>
      </c>
      <c r="U131" s="44"/>
      <c r="V131" s="44"/>
      <c r="W131" s="68"/>
    </row>
    <row r="132" spans="2:23" x14ac:dyDescent="0.3">
      <c r="B132" s="41">
        <v>9.0751750000000006E-2</v>
      </c>
      <c r="C132" s="41">
        <v>7.1950420000000001E-2</v>
      </c>
      <c r="D132" s="41">
        <v>8.8361369999999995E-2</v>
      </c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1"/>
      <c r="Q132" s="41">
        <v>6.7822540000000001E-2</v>
      </c>
      <c r="R132" s="41">
        <v>0.15244820000000001</v>
      </c>
      <c r="S132" s="41">
        <v>4.8924170000000003E-2</v>
      </c>
      <c r="T132" s="41">
        <v>7.8618690000000005E-2</v>
      </c>
      <c r="U132" s="44"/>
      <c r="V132" s="44"/>
      <c r="W132" s="68"/>
    </row>
    <row r="133" spans="2:23" x14ac:dyDescent="0.3">
      <c r="B133" s="41">
        <v>0.13104226999999999</v>
      </c>
      <c r="C133" s="41">
        <v>0.11334913000000001</v>
      </c>
      <c r="D133" s="41">
        <v>0.10761328000000001</v>
      </c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  <c r="P133" s="41"/>
      <c r="Q133" s="41">
        <v>0.11055578000000001</v>
      </c>
      <c r="R133" s="41">
        <v>0.28343394999999999</v>
      </c>
      <c r="S133" s="41">
        <v>0.13174332</v>
      </c>
      <c r="T133" s="41">
        <v>6.200994E-2</v>
      </c>
      <c r="U133" s="44"/>
      <c r="V133" s="44"/>
      <c r="W133" s="68"/>
    </row>
    <row r="134" spans="2:23" x14ac:dyDescent="0.3">
      <c r="B134" s="41">
        <v>8.0084749999999996E-2</v>
      </c>
      <c r="C134" s="41">
        <v>5.5236979999999998E-2</v>
      </c>
      <c r="D134" s="41">
        <v>9.5507679999999998E-2</v>
      </c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1"/>
      <c r="Q134" s="41">
        <v>5.6318710000000001E-2</v>
      </c>
      <c r="R134" s="41"/>
      <c r="S134" s="41">
        <v>9.2542700000000006E-2</v>
      </c>
      <c r="T134" s="41">
        <v>0.10223019</v>
      </c>
      <c r="U134" s="44"/>
      <c r="V134" s="44"/>
      <c r="W134" s="68"/>
    </row>
    <row r="135" spans="2:23" x14ac:dyDescent="0.3">
      <c r="B135" s="41">
        <v>5.3935209999999997E-2</v>
      </c>
      <c r="C135" s="41">
        <v>7.638855E-2</v>
      </c>
      <c r="D135" s="41">
        <v>6.4925930000000007E-2</v>
      </c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1"/>
      <c r="Q135" s="41">
        <v>0.20637238999999999</v>
      </c>
      <c r="R135" s="41"/>
      <c r="S135" s="41">
        <v>0.12592169</v>
      </c>
      <c r="T135" s="41">
        <v>7.7819979999999997E-2</v>
      </c>
      <c r="U135" s="44"/>
      <c r="V135" s="44"/>
      <c r="W135" s="68"/>
    </row>
    <row r="136" spans="2:23" x14ac:dyDescent="0.3">
      <c r="B136" s="41">
        <v>0.16463230000000001</v>
      </c>
      <c r="C136" s="41">
        <v>7.0370680000000005E-2</v>
      </c>
      <c r="D136" s="41">
        <v>9.0989600000000004E-2</v>
      </c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1"/>
      <c r="Q136" s="41">
        <v>0.19240067999999999</v>
      </c>
      <c r="R136" s="41"/>
      <c r="S136" s="41">
        <v>7.9792790000000002E-2</v>
      </c>
      <c r="T136" s="41">
        <v>6.3667520000000005E-2</v>
      </c>
      <c r="U136" s="44"/>
      <c r="V136" s="44"/>
      <c r="W136" s="68"/>
    </row>
    <row r="137" spans="2:23" x14ac:dyDescent="0.3">
      <c r="B137" s="41">
        <v>8.4313440000000003E-2</v>
      </c>
      <c r="C137" s="41">
        <v>8.0951010000000004E-2</v>
      </c>
      <c r="D137" s="41">
        <v>0.16413897</v>
      </c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1"/>
      <c r="Q137" s="41">
        <v>0.42863400000000001</v>
      </c>
      <c r="R137" s="41"/>
      <c r="S137" s="41">
        <v>5.887833E-2</v>
      </c>
      <c r="T137" s="44"/>
      <c r="U137" s="44"/>
      <c r="V137" s="44"/>
      <c r="W137" s="47"/>
    </row>
    <row r="138" spans="2:23" x14ac:dyDescent="0.3">
      <c r="B138" s="41">
        <v>6.9826799999999994E-2</v>
      </c>
      <c r="C138" s="41">
        <v>5.4410710000000001E-2</v>
      </c>
      <c r="D138" s="41">
        <v>0.1248155</v>
      </c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  <c r="P138" s="44"/>
      <c r="Q138" s="41">
        <v>9.445858E-2</v>
      </c>
      <c r="R138" s="41"/>
      <c r="S138" s="41">
        <v>0.17516118999999999</v>
      </c>
      <c r="T138" s="44"/>
      <c r="U138" s="44"/>
      <c r="V138" s="44"/>
      <c r="W138" s="47"/>
    </row>
    <row r="139" spans="2:23" x14ac:dyDescent="0.3">
      <c r="B139" s="41">
        <v>8.6261099999999993E-2</v>
      </c>
      <c r="C139" s="41">
        <v>6.6993830000000004E-2</v>
      </c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  <c r="P139" s="44"/>
      <c r="Q139" s="41">
        <v>0.11216234999999999</v>
      </c>
      <c r="R139" s="41"/>
      <c r="S139" s="41">
        <v>9.0416720000000006E-2</v>
      </c>
      <c r="T139" s="44"/>
      <c r="U139" s="44"/>
      <c r="V139" s="44"/>
      <c r="W139" s="47"/>
    </row>
    <row r="140" spans="2:23" x14ac:dyDescent="0.3">
      <c r="B140" s="41">
        <v>0.18783696999999999</v>
      </c>
      <c r="C140" s="41">
        <v>7.1520390000000003E-2</v>
      </c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  <c r="P140" s="44"/>
      <c r="Q140" s="41">
        <v>0.15067939999999999</v>
      </c>
      <c r="R140" s="41"/>
      <c r="S140" s="41">
        <v>8.3333779999999996E-2</v>
      </c>
      <c r="T140" s="44"/>
      <c r="U140" s="44"/>
      <c r="V140" s="44"/>
      <c r="W140" s="47"/>
    </row>
    <row r="141" spans="2:23" x14ac:dyDescent="0.3">
      <c r="B141" s="41">
        <v>0.11855472</v>
      </c>
      <c r="C141" s="41">
        <v>0.12969987999999999</v>
      </c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  <c r="P141" s="44"/>
      <c r="Q141" s="41"/>
      <c r="R141" s="41"/>
      <c r="S141" s="41">
        <v>6.7280839999999995E-2</v>
      </c>
      <c r="T141" s="44"/>
      <c r="U141" s="44"/>
      <c r="V141" s="44"/>
      <c r="W141" s="47"/>
    </row>
    <row r="142" spans="2:23" x14ac:dyDescent="0.3">
      <c r="B142" s="44"/>
      <c r="C142" s="41">
        <v>5.6263519999999997E-2</v>
      </c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  <c r="P142" s="44"/>
      <c r="Q142" s="44"/>
      <c r="R142" s="41"/>
      <c r="S142" s="41">
        <v>0.15817471999999999</v>
      </c>
      <c r="T142" s="44"/>
      <c r="U142" s="44"/>
      <c r="V142" s="44"/>
      <c r="W142" s="47"/>
    </row>
    <row r="143" spans="2:23" x14ac:dyDescent="0.3"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  <c r="P143" s="44"/>
      <c r="Q143" s="44"/>
      <c r="R143" s="44"/>
      <c r="S143" s="41">
        <v>0.197547</v>
      </c>
      <c r="T143" s="44"/>
      <c r="U143" s="44"/>
      <c r="V143" s="44"/>
      <c r="W143" s="47"/>
    </row>
    <row r="144" spans="2:23" x14ac:dyDescent="0.3"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  <c r="P144" s="44"/>
      <c r="Q144" s="44"/>
      <c r="R144" s="44"/>
      <c r="S144" s="41">
        <v>0.49340138</v>
      </c>
      <c r="T144" s="44"/>
      <c r="U144" s="44"/>
      <c r="V144" s="44"/>
      <c r="W144" s="47"/>
    </row>
    <row r="145" spans="2:23" x14ac:dyDescent="0.3">
      <c r="B145" s="47"/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</row>
    <row r="146" spans="2:23" x14ac:dyDescent="0.3">
      <c r="B146" s="83" t="s">
        <v>139</v>
      </c>
      <c r="C146" s="83"/>
      <c r="D146" s="83"/>
      <c r="E146" s="83"/>
      <c r="F146" s="83"/>
      <c r="G146" s="15"/>
      <c r="Q146" s="83" t="s">
        <v>138</v>
      </c>
      <c r="R146" s="83"/>
      <c r="S146" s="83"/>
      <c r="T146" s="83"/>
      <c r="U146" s="83"/>
      <c r="V146" s="15"/>
    </row>
    <row r="147" spans="2:23" x14ac:dyDescent="0.3">
      <c r="B147" s="6" t="s">
        <v>2</v>
      </c>
      <c r="C147" s="6" t="s">
        <v>3</v>
      </c>
      <c r="D147" s="6" t="s">
        <v>4</v>
      </c>
      <c r="E147" s="6"/>
      <c r="F147" s="6"/>
      <c r="G147" s="1" t="s">
        <v>63</v>
      </c>
      <c r="Q147" s="6" t="s">
        <v>2</v>
      </c>
      <c r="R147" s="6" t="s">
        <v>3</v>
      </c>
      <c r="S147" s="6" t="s">
        <v>4</v>
      </c>
      <c r="T147" s="6" t="s">
        <v>6</v>
      </c>
      <c r="U147" s="6"/>
      <c r="V147" s="1" t="s">
        <v>33</v>
      </c>
    </row>
    <row r="148" spans="2:23" x14ac:dyDescent="0.3">
      <c r="B148" s="41">
        <v>0.41374488700000001</v>
      </c>
      <c r="C148" s="41">
        <v>0.318613327</v>
      </c>
      <c r="D148" s="41">
        <v>0.11375506000000001</v>
      </c>
      <c r="E148" s="44"/>
      <c r="F148" s="62"/>
      <c r="G148" s="52">
        <f>AVERAGE(B148:D165)</f>
        <v>0.25080750812244901</v>
      </c>
      <c r="H148" s="44"/>
      <c r="I148" s="44"/>
      <c r="J148" s="44"/>
      <c r="K148" s="44"/>
      <c r="L148" s="44"/>
      <c r="M148" s="44"/>
      <c r="N148" s="44"/>
      <c r="O148" s="44"/>
      <c r="P148" s="44"/>
      <c r="Q148" s="41">
        <v>9.4496515000000003E-2</v>
      </c>
      <c r="R148" s="41">
        <v>0.26714271099999998</v>
      </c>
      <c r="S148" s="41">
        <v>0.11294375700000001</v>
      </c>
      <c r="T148" s="41">
        <v>0.18328451400000001</v>
      </c>
      <c r="U148" s="62"/>
      <c r="V148" s="52">
        <f>AVERAGE(Q148:T167)</f>
        <v>0.18482982921052635</v>
      </c>
      <c r="W148" s="6"/>
    </row>
    <row r="149" spans="2:23" x14ac:dyDescent="0.3">
      <c r="B149" s="41">
        <v>0.37804588900000002</v>
      </c>
      <c r="C149" s="41">
        <v>0.30848699699999999</v>
      </c>
      <c r="D149" s="41">
        <v>0.277285106</v>
      </c>
      <c r="E149" s="44"/>
      <c r="F149" s="64"/>
      <c r="G149" s="52"/>
      <c r="H149" s="44"/>
      <c r="I149" s="44"/>
      <c r="J149" s="44"/>
      <c r="K149" s="44"/>
      <c r="L149" s="44"/>
      <c r="M149" s="44"/>
      <c r="N149" s="44"/>
      <c r="O149" s="44"/>
      <c r="P149" s="44"/>
      <c r="Q149" s="41">
        <v>0.247965517</v>
      </c>
      <c r="R149" s="41">
        <v>0.17775696199999999</v>
      </c>
      <c r="S149" s="41">
        <v>0.19999060599999999</v>
      </c>
      <c r="T149" s="41">
        <v>0.172354281</v>
      </c>
      <c r="U149" s="64"/>
      <c r="V149" s="52"/>
      <c r="W149" s="6"/>
    </row>
    <row r="150" spans="2:23" x14ac:dyDescent="0.3">
      <c r="B150" s="41">
        <v>0.42334007400000001</v>
      </c>
      <c r="C150" s="41">
        <v>0.18287271599999999</v>
      </c>
      <c r="D150" s="41">
        <v>0.222860529</v>
      </c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  <c r="P150" s="44"/>
      <c r="Q150" s="41">
        <v>8.9901862999999999E-2</v>
      </c>
      <c r="R150" s="41">
        <v>0.186619964</v>
      </c>
      <c r="S150" s="41">
        <v>5.1487822000000003E-2</v>
      </c>
      <c r="T150" s="41">
        <v>7.6914039000000003E-2</v>
      </c>
      <c r="U150" s="44"/>
      <c r="V150" s="44"/>
      <c r="W150" s="6"/>
    </row>
    <row r="151" spans="2:23" x14ac:dyDescent="0.3">
      <c r="B151" s="41">
        <v>0.37511459800000002</v>
      </c>
      <c r="C151" s="41">
        <v>0.35262038899999998</v>
      </c>
      <c r="D151" s="41">
        <v>0.205641723</v>
      </c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  <c r="P151" s="44"/>
      <c r="Q151" s="41">
        <v>0.23578624200000001</v>
      </c>
      <c r="R151" s="41">
        <v>9.7145142000000004E-2</v>
      </c>
      <c r="S151" s="41">
        <v>8.3872661000000001E-2</v>
      </c>
      <c r="T151" s="41">
        <v>9.3461049000000004E-2</v>
      </c>
      <c r="U151" s="44"/>
      <c r="V151" s="44"/>
      <c r="W151" s="6"/>
    </row>
    <row r="152" spans="2:23" x14ac:dyDescent="0.3">
      <c r="B152" s="41">
        <v>0.42870838100000003</v>
      </c>
      <c r="C152" s="41">
        <v>0.347663422</v>
      </c>
      <c r="D152" s="41">
        <v>0.76895475899999999</v>
      </c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  <c r="P152" s="44"/>
      <c r="Q152" s="41">
        <v>0.10800802</v>
      </c>
      <c r="R152" s="41">
        <v>9.6867354000000003E-2</v>
      </c>
      <c r="S152" s="41">
        <v>0.15444126699999999</v>
      </c>
      <c r="T152" s="41">
        <v>0.134371458</v>
      </c>
      <c r="U152" s="44"/>
      <c r="V152" s="44"/>
      <c r="W152" s="6"/>
    </row>
    <row r="153" spans="2:23" x14ac:dyDescent="0.3">
      <c r="B153" s="41">
        <v>0.14101396199999999</v>
      </c>
      <c r="C153" s="41">
        <v>0.283182773</v>
      </c>
      <c r="D153" s="41">
        <v>0.12171507400000001</v>
      </c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  <c r="P153" s="44"/>
      <c r="Q153" s="41">
        <v>9.3959068000000007E-2</v>
      </c>
      <c r="R153" s="41">
        <v>5.2599497000000002E-2</v>
      </c>
      <c r="S153" s="41">
        <v>0.151455851</v>
      </c>
      <c r="T153" s="41">
        <v>0.116774066</v>
      </c>
      <c r="U153" s="44"/>
      <c r="V153" s="44"/>
      <c r="W153" s="6"/>
    </row>
    <row r="154" spans="2:23" x14ac:dyDescent="0.3">
      <c r="B154" s="41">
        <v>0.121353709</v>
      </c>
      <c r="C154" s="41">
        <v>0.23507887699999999</v>
      </c>
      <c r="D154" s="41">
        <v>0.123165395</v>
      </c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  <c r="P154" s="44"/>
      <c r="Q154" s="41">
        <v>0.114454953</v>
      </c>
      <c r="R154" s="41">
        <v>0.24852368899999999</v>
      </c>
      <c r="S154" s="41">
        <v>0.28828795800000001</v>
      </c>
      <c r="T154" s="41">
        <v>0.158484347</v>
      </c>
      <c r="U154" s="44"/>
      <c r="V154" s="44"/>
      <c r="W154" s="6"/>
    </row>
    <row r="155" spans="2:23" x14ac:dyDescent="0.3">
      <c r="B155" s="41">
        <v>0.15190529699999999</v>
      </c>
      <c r="C155" s="41">
        <v>0.34046143600000001</v>
      </c>
      <c r="D155" s="41">
        <v>0.237510418</v>
      </c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  <c r="P155" s="44"/>
      <c r="Q155" s="41">
        <v>8.4018234999999997E-2</v>
      </c>
      <c r="R155" s="41">
        <v>0.21138028</v>
      </c>
      <c r="S155" s="41">
        <v>0.14101396199999999</v>
      </c>
      <c r="T155" s="41">
        <v>6.5748401999999997E-2</v>
      </c>
      <c r="U155" s="44"/>
      <c r="V155" s="44"/>
      <c r="W155" s="6"/>
    </row>
    <row r="156" spans="2:23" x14ac:dyDescent="0.3">
      <c r="B156" s="41">
        <v>0.29108446999999998</v>
      </c>
      <c r="C156" s="41">
        <v>0.245050288</v>
      </c>
      <c r="D156" s="41">
        <v>0.148094956</v>
      </c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  <c r="P156" s="44"/>
      <c r="Q156" s="41">
        <v>4.4617547E-2</v>
      </c>
      <c r="R156" s="41">
        <v>0.80754952999999996</v>
      </c>
      <c r="S156" s="41">
        <v>0.121353709</v>
      </c>
      <c r="T156" s="41">
        <v>6.3118044999999998E-2</v>
      </c>
      <c r="U156" s="44"/>
      <c r="V156" s="44"/>
      <c r="W156" s="6"/>
    </row>
    <row r="157" spans="2:23" x14ac:dyDescent="0.3">
      <c r="B157" s="41">
        <v>0.13218795899999999</v>
      </c>
      <c r="C157" s="41">
        <v>0.16554581199999999</v>
      </c>
      <c r="D157" s="41">
        <v>0.26453527900000001</v>
      </c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  <c r="P157" s="44"/>
      <c r="Q157" s="41">
        <v>8.1638879999999997E-2</v>
      </c>
      <c r="R157" s="41"/>
      <c r="S157" s="41">
        <v>0.151842844</v>
      </c>
      <c r="T157" s="41">
        <v>7.2562343000000001E-2</v>
      </c>
      <c r="U157" s="44"/>
      <c r="V157" s="44"/>
      <c r="W157" s="6"/>
    </row>
    <row r="158" spans="2:23" x14ac:dyDescent="0.3">
      <c r="B158" s="41">
        <v>0.143888877</v>
      </c>
      <c r="C158" s="41">
        <v>0.11079855199999999</v>
      </c>
      <c r="D158" s="41">
        <v>0.12701822099999999</v>
      </c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  <c r="P158" s="44"/>
      <c r="Q158" s="41">
        <v>0.68996772900000003</v>
      </c>
      <c r="R158" s="41"/>
      <c r="S158" s="41">
        <v>0.291090193</v>
      </c>
      <c r="T158" s="41">
        <v>0.10884814800000001</v>
      </c>
      <c r="U158" s="44"/>
      <c r="V158" s="44"/>
      <c r="W158" s="6"/>
    </row>
    <row r="159" spans="2:23" x14ac:dyDescent="0.3">
      <c r="B159" s="41">
        <v>0.12994264999999999</v>
      </c>
      <c r="C159" s="41">
        <v>7.3741033999999997E-2</v>
      </c>
      <c r="D159" s="41">
        <v>0.37994113299999999</v>
      </c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  <c r="P159" s="44"/>
      <c r="Q159" s="41">
        <v>0.39457758500000001</v>
      </c>
      <c r="R159" s="41"/>
      <c r="S159" s="41">
        <v>0.13217285100000001</v>
      </c>
      <c r="T159" s="41">
        <v>0.111409508</v>
      </c>
      <c r="U159" s="44"/>
      <c r="V159" s="44"/>
      <c r="W159" s="6"/>
    </row>
    <row r="160" spans="2:23" x14ac:dyDescent="0.3">
      <c r="B160" s="41">
        <v>0.34401753899999998</v>
      </c>
      <c r="C160" s="41">
        <v>0.20879814599999999</v>
      </c>
      <c r="D160" s="41">
        <v>0.28766047700000003</v>
      </c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  <c r="P160" s="44"/>
      <c r="Q160" s="41">
        <v>0.57214941399999997</v>
      </c>
      <c r="R160" s="41"/>
      <c r="S160" s="41">
        <v>0.14387909900000001</v>
      </c>
      <c r="T160" s="44"/>
      <c r="U160" s="44"/>
      <c r="V160" s="44"/>
      <c r="W160" s="6"/>
    </row>
    <row r="161" spans="2:23" x14ac:dyDescent="0.3">
      <c r="B161" s="41">
        <v>0.26184809999999997</v>
      </c>
      <c r="C161" s="41">
        <v>0.21235858199999999</v>
      </c>
      <c r="D161" s="41">
        <v>9.0350731000000004E-2</v>
      </c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  <c r="P161" s="44"/>
      <c r="Q161" s="41">
        <v>0.28510158499999999</v>
      </c>
      <c r="R161" s="41"/>
      <c r="S161" s="41">
        <v>0.12993147199999999</v>
      </c>
      <c r="T161" s="44"/>
      <c r="U161" s="44"/>
      <c r="V161" s="44"/>
      <c r="W161" s="6"/>
    </row>
    <row r="162" spans="2:23" x14ac:dyDescent="0.3">
      <c r="B162" s="41">
        <v>0.36401179099999997</v>
      </c>
      <c r="C162" s="41">
        <v>0.25794902199999997</v>
      </c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  <c r="P162" s="44"/>
      <c r="Q162" s="41">
        <v>0.16763081599999999</v>
      </c>
      <c r="R162" s="41"/>
      <c r="S162" s="41">
        <v>7.9522611000000007E-2</v>
      </c>
      <c r="T162" s="44"/>
      <c r="U162" s="44"/>
      <c r="V162" s="44"/>
      <c r="W162" s="6"/>
    </row>
    <row r="163" spans="2:23" x14ac:dyDescent="0.3">
      <c r="B163" s="41">
        <v>0.30978951300000002</v>
      </c>
      <c r="C163" s="41">
        <v>0.17172905499999999</v>
      </c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  <c r="P163" s="44"/>
      <c r="Q163" s="41">
        <v>0.17326565699999999</v>
      </c>
      <c r="R163" s="41"/>
      <c r="S163" s="41">
        <v>0.22766825700000001</v>
      </c>
      <c r="T163" s="44"/>
      <c r="U163" s="44"/>
      <c r="V163" s="44"/>
      <c r="W163" s="6"/>
    </row>
    <row r="164" spans="2:23" x14ac:dyDescent="0.3">
      <c r="B164" s="41">
        <v>0.24033383</v>
      </c>
      <c r="C164" s="41">
        <v>0.38295942599999999</v>
      </c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  <c r="P164" s="44"/>
      <c r="Q164" s="41"/>
      <c r="R164" s="41"/>
      <c r="S164" s="41">
        <v>0.16568107800000001</v>
      </c>
      <c r="T164" s="44"/>
      <c r="U164" s="44"/>
      <c r="V164" s="44"/>
      <c r="W164" s="6"/>
    </row>
    <row r="165" spans="2:23" x14ac:dyDescent="0.3">
      <c r="B165" s="44"/>
      <c r="C165" s="41">
        <v>7.2837657E-2</v>
      </c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  <c r="P165" s="44"/>
      <c r="Q165" s="44"/>
      <c r="R165" s="41"/>
      <c r="S165" s="41">
        <v>0.23916986900000001</v>
      </c>
      <c r="T165" s="44"/>
      <c r="U165" s="44"/>
      <c r="V165" s="44"/>
      <c r="W165" s="6"/>
    </row>
    <row r="166" spans="2:23" x14ac:dyDescent="0.3"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  <c r="P166" s="44"/>
      <c r="Q166" s="44"/>
      <c r="R166" s="44"/>
      <c r="S166" s="41">
        <v>0.52619129099999995</v>
      </c>
      <c r="T166" s="44"/>
      <c r="U166" s="44"/>
      <c r="V166" s="44"/>
      <c r="W166" s="6"/>
    </row>
    <row r="167" spans="2:23" x14ac:dyDescent="0.3"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  <c r="P167" s="44"/>
      <c r="Q167" s="44"/>
      <c r="R167" s="44"/>
      <c r="S167" s="41">
        <v>0.162848152</v>
      </c>
      <c r="T167" s="44"/>
      <c r="U167" s="44"/>
      <c r="V167" s="44"/>
      <c r="W167" s="6"/>
    </row>
    <row r="168" spans="2:23" x14ac:dyDescent="0.3">
      <c r="B168" s="47"/>
      <c r="C168" s="47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</row>
    <row r="171" spans="2:23" x14ac:dyDescent="0.3">
      <c r="B171" s="83" t="s">
        <v>133</v>
      </c>
      <c r="C171" s="83"/>
      <c r="D171" s="83"/>
      <c r="E171" s="83"/>
      <c r="F171" s="83"/>
      <c r="G171" s="15"/>
      <c r="Q171" s="83" t="s">
        <v>136</v>
      </c>
      <c r="R171" s="83"/>
      <c r="S171" s="83"/>
      <c r="T171" s="83"/>
      <c r="U171" s="83"/>
      <c r="V171" s="15"/>
    </row>
    <row r="172" spans="2:23" x14ac:dyDescent="0.3">
      <c r="B172" s="6" t="s">
        <v>2</v>
      </c>
      <c r="C172" s="6" t="s">
        <v>3</v>
      </c>
      <c r="D172" s="6" t="s">
        <v>4</v>
      </c>
      <c r="E172" s="6"/>
      <c r="F172" s="6"/>
      <c r="G172" s="1" t="s">
        <v>63</v>
      </c>
      <c r="Q172" s="6" t="s">
        <v>2</v>
      </c>
      <c r="R172" s="6" t="s">
        <v>3</v>
      </c>
      <c r="S172" s="6" t="s">
        <v>4</v>
      </c>
      <c r="T172" s="6" t="s">
        <v>6</v>
      </c>
      <c r="U172" s="6"/>
      <c r="V172" s="1" t="s">
        <v>33</v>
      </c>
    </row>
    <row r="173" spans="2:23" x14ac:dyDescent="0.3">
      <c r="B173" s="7">
        <v>100</v>
      </c>
      <c r="C173" s="7">
        <v>100</v>
      </c>
      <c r="D173" s="7">
        <v>100</v>
      </c>
      <c r="E173" s="6"/>
      <c r="F173" s="12"/>
      <c r="G173" s="29">
        <f>AVERAGE(B173:D190)</f>
        <v>98.666666666666671</v>
      </c>
      <c r="H173" s="6"/>
      <c r="I173" s="6"/>
      <c r="J173" s="6"/>
      <c r="K173" s="6"/>
      <c r="L173" s="6"/>
      <c r="M173" s="6"/>
      <c r="N173" s="6"/>
      <c r="P173" s="6"/>
      <c r="Q173" s="7">
        <v>100</v>
      </c>
      <c r="R173" s="7">
        <v>100</v>
      </c>
      <c r="S173" s="7">
        <v>100</v>
      </c>
      <c r="T173" s="7">
        <v>100</v>
      </c>
      <c r="U173" s="12"/>
      <c r="V173" s="16">
        <f>AVERAGE(Q173:T192)</f>
        <v>94.464285714285708</v>
      </c>
    </row>
    <row r="174" spans="2:23" x14ac:dyDescent="0.3">
      <c r="B174" s="7">
        <v>100</v>
      </c>
      <c r="C174" s="7">
        <v>100</v>
      </c>
      <c r="D174" s="7">
        <v>100</v>
      </c>
      <c r="E174" s="6"/>
      <c r="F174" s="13"/>
      <c r="G174" s="16"/>
      <c r="H174" s="6"/>
      <c r="I174" s="6"/>
      <c r="J174" s="6"/>
      <c r="K174" s="6"/>
      <c r="L174" s="6"/>
      <c r="M174" s="6"/>
      <c r="N174" s="6"/>
      <c r="P174" s="6"/>
      <c r="Q174" s="7">
        <v>100</v>
      </c>
      <c r="R174" s="7">
        <v>100</v>
      </c>
      <c r="S174" s="7">
        <v>100</v>
      </c>
      <c r="T174" s="7">
        <v>100</v>
      </c>
      <c r="U174" s="13"/>
      <c r="V174" s="16"/>
    </row>
    <row r="175" spans="2:23" x14ac:dyDescent="0.3">
      <c r="B175" s="9" t="s">
        <v>34</v>
      </c>
      <c r="C175" s="9" t="s">
        <v>34</v>
      </c>
      <c r="D175" s="7">
        <v>100</v>
      </c>
      <c r="E175" s="6"/>
      <c r="F175" s="6"/>
      <c r="G175" s="6"/>
      <c r="H175" s="6"/>
      <c r="I175" s="6"/>
      <c r="J175" s="6"/>
      <c r="K175" s="6"/>
      <c r="L175" s="6"/>
      <c r="M175" s="6"/>
      <c r="N175" s="6"/>
      <c r="P175" s="6"/>
      <c r="Q175" s="7">
        <v>100</v>
      </c>
      <c r="R175" s="7">
        <v>100</v>
      </c>
      <c r="S175" s="7">
        <v>100</v>
      </c>
      <c r="T175" s="7">
        <v>100</v>
      </c>
      <c r="U175" s="6"/>
      <c r="V175" s="6"/>
    </row>
    <row r="176" spans="2:23" x14ac:dyDescent="0.3">
      <c r="B176" s="7">
        <v>100</v>
      </c>
      <c r="C176" s="7">
        <v>100</v>
      </c>
      <c r="D176" s="7">
        <v>100</v>
      </c>
      <c r="E176" s="6"/>
      <c r="F176" s="6"/>
      <c r="G176" s="6"/>
      <c r="H176" s="6"/>
      <c r="I176" s="6"/>
      <c r="J176" s="6"/>
      <c r="K176" s="6"/>
      <c r="L176" s="6"/>
      <c r="M176" s="6"/>
      <c r="N176" s="6"/>
      <c r="P176" s="6"/>
      <c r="Q176" s="7">
        <v>100</v>
      </c>
      <c r="R176" s="7">
        <v>100</v>
      </c>
      <c r="S176" s="7">
        <v>100</v>
      </c>
      <c r="T176" s="7">
        <v>100</v>
      </c>
      <c r="U176" s="6"/>
      <c r="V176" s="6"/>
    </row>
    <row r="177" spans="2:22" x14ac:dyDescent="0.3">
      <c r="B177" s="9" t="s">
        <v>34</v>
      </c>
      <c r="C177" s="7">
        <v>100</v>
      </c>
      <c r="D177" s="7">
        <v>100</v>
      </c>
      <c r="E177" s="6"/>
      <c r="F177" s="6"/>
      <c r="G177" s="6"/>
      <c r="H177" s="6"/>
      <c r="I177" s="6"/>
      <c r="J177" s="6"/>
      <c r="K177" s="6"/>
      <c r="L177" s="6"/>
      <c r="M177" s="6"/>
      <c r="N177" s="6"/>
      <c r="P177" s="6"/>
      <c r="Q177" s="7">
        <v>100</v>
      </c>
      <c r="R177" s="7">
        <v>100</v>
      </c>
      <c r="S177" s="7">
        <v>100</v>
      </c>
      <c r="T177" s="7">
        <v>100</v>
      </c>
      <c r="U177" s="6"/>
      <c r="V177" s="6"/>
    </row>
    <row r="178" spans="2:22" x14ac:dyDescent="0.3">
      <c r="B178" s="7">
        <v>100</v>
      </c>
      <c r="C178" s="7">
        <v>40</v>
      </c>
      <c r="D178" s="7">
        <v>100</v>
      </c>
      <c r="E178" s="6"/>
      <c r="F178" s="6"/>
      <c r="G178" s="6"/>
      <c r="H178" s="6"/>
      <c r="I178" s="6"/>
      <c r="J178" s="6"/>
      <c r="K178" s="6"/>
      <c r="L178" s="6"/>
      <c r="M178" s="6"/>
      <c r="N178" s="6"/>
      <c r="P178" s="6"/>
      <c r="Q178" s="7">
        <v>100</v>
      </c>
      <c r="R178" s="7">
        <v>100</v>
      </c>
      <c r="S178" s="7">
        <v>100</v>
      </c>
      <c r="T178" s="7">
        <v>100</v>
      </c>
      <c r="U178" s="6"/>
      <c r="V178" s="6"/>
    </row>
    <row r="179" spans="2:22" x14ac:dyDescent="0.3">
      <c r="B179" s="7">
        <v>100</v>
      </c>
      <c r="C179" s="7">
        <v>100</v>
      </c>
      <c r="D179" s="7">
        <v>100</v>
      </c>
      <c r="E179" s="6"/>
      <c r="F179" s="6"/>
      <c r="G179" s="6"/>
      <c r="H179" s="6"/>
      <c r="I179" s="6"/>
      <c r="J179" s="6"/>
      <c r="K179" s="6"/>
      <c r="L179" s="6"/>
      <c r="M179" s="6"/>
      <c r="N179" s="6"/>
      <c r="P179" s="6"/>
      <c r="Q179" s="7">
        <v>100</v>
      </c>
      <c r="R179" s="7">
        <v>100</v>
      </c>
      <c r="S179" s="7">
        <v>100</v>
      </c>
      <c r="T179" s="7">
        <v>100</v>
      </c>
      <c r="U179" s="6"/>
      <c r="V179" s="6"/>
    </row>
    <row r="180" spans="2:22" x14ac:dyDescent="0.3">
      <c r="B180" s="7">
        <v>100</v>
      </c>
      <c r="C180" s="7">
        <v>100</v>
      </c>
      <c r="D180" s="7">
        <v>100</v>
      </c>
      <c r="E180" s="6"/>
      <c r="F180" s="6"/>
      <c r="G180" s="6"/>
      <c r="H180" s="6"/>
      <c r="I180" s="6"/>
      <c r="J180" s="6"/>
      <c r="K180" s="6"/>
      <c r="L180" s="6"/>
      <c r="M180" s="6"/>
      <c r="N180" s="6"/>
      <c r="P180" s="6"/>
      <c r="Q180" s="7">
        <v>100</v>
      </c>
      <c r="R180" s="7">
        <v>100</v>
      </c>
      <c r="S180" s="7">
        <v>100</v>
      </c>
      <c r="T180" s="7">
        <v>100</v>
      </c>
      <c r="U180" s="6"/>
      <c r="V180" s="6"/>
    </row>
    <row r="181" spans="2:22" x14ac:dyDescent="0.3">
      <c r="B181" s="7">
        <v>100</v>
      </c>
      <c r="C181" s="7">
        <v>100</v>
      </c>
      <c r="D181" s="7">
        <v>100</v>
      </c>
      <c r="E181" s="6"/>
      <c r="F181" s="6"/>
      <c r="G181" s="6"/>
      <c r="H181" s="6"/>
      <c r="I181" s="6"/>
      <c r="J181" s="6"/>
      <c r="K181" s="6"/>
      <c r="L181" s="6"/>
      <c r="M181" s="6"/>
      <c r="N181" s="6"/>
      <c r="P181" s="6"/>
      <c r="Q181" s="7">
        <v>100</v>
      </c>
      <c r="R181" s="40" t="s">
        <v>34</v>
      </c>
      <c r="S181" s="7">
        <v>100</v>
      </c>
      <c r="T181" s="7">
        <v>100</v>
      </c>
      <c r="U181" s="6"/>
      <c r="V181" s="6"/>
    </row>
    <row r="182" spans="2:22" x14ac:dyDescent="0.3">
      <c r="B182" s="7">
        <v>100</v>
      </c>
      <c r="C182" s="7">
        <v>100</v>
      </c>
      <c r="D182" s="7">
        <v>100</v>
      </c>
      <c r="E182" s="6"/>
      <c r="F182" s="6"/>
      <c r="G182" s="6"/>
      <c r="H182" s="6"/>
      <c r="I182" s="6"/>
      <c r="J182" s="6"/>
      <c r="K182" s="6"/>
      <c r="L182" s="6"/>
      <c r="M182" s="6"/>
      <c r="N182" s="6"/>
      <c r="P182" s="6"/>
      <c r="Q182" s="7">
        <v>100</v>
      </c>
      <c r="R182" s="7"/>
      <c r="S182" s="7">
        <v>100</v>
      </c>
      <c r="T182" s="7">
        <v>100</v>
      </c>
      <c r="U182" s="6"/>
      <c r="V182" s="6"/>
    </row>
    <row r="183" spans="2:22" x14ac:dyDescent="0.3">
      <c r="B183" s="7">
        <v>100</v>
      </c>
      <c r="C183" s="7">
        <v>100</v>
      </c>
      <c r="D183" s="7">
        <v>100</v>
      </c>
      <c r="E183" s="6"/>
      <c r="F183" s="6"/>
      <c r="G183" s="6"/>
      <c r="H183" s="6"/>
      <c r="I183" s="6"/>
      <c r="J183" s="6"/>
      <c r="K183" s="6"/>
      <c r="L183" s="6"/>
      <c r="M183" s="6"/>
      <c r="N183" s="6"/>
      <c r="P183" s="6"/>
      <c r="Q183" s="7">
        <v>40</v>
      </c>
      <c r="R183" s="7"/>
      <c r="S183" s="7">
        <v>100</v>
      </c>
      <c r="T183" s="7">
        <v>100</v>
      </c>
      <c r="U183" s="6"/>
      <c r="V183" s="6"/>
    </row>
    <row r="184" spans="2:22" x14ac:dyDescent="0.3">
      <c r="B184" s="7">
        <v>100</v>
      </c>
      <c r="C184" s="7">
        <v>100</v>
      </c>
      <c r="D184" s="7">
        <v>100</v>
      </c>
      <c r="E184" s="6"/>
      <c r="F184" s="6"/>
      <c r="G184" s="6"/>
      <c r="H184" s="6"/>
      <c r="I184" s="6"/>
      <c r="J184" s="6"/>
      <c r="K184" s="6"/>
      <c r="L184" s="6"/>
      <c r="M184" s="6"/>
      <c r="N184" s="6"/>
      <c r="P184" s="6"/>
      <c r="Q184" s="7">
        <v>20</v>
      </c>
      <c r="R184" s="7"/>
      <c r="S184" s="7">
        <v>100</v>
      </c>
      <c r="T184" s="7">
        <v>100</v>
      </c>
      <c r="U184" s="6"/>
      <c r="V184" s="6"/>
    </row>
    <row r="185" spans="2:22" x14ac:dyDescent="0.3">
      <c r="B185" s="7">
        <v>100</v>
      </c>
      <c r="C185" s="7">
        <v>100</v>
      </c>
      <c r="D185" s="7">
        <v>100</v>
      </c>
      <c r="E185" s="6"/>
      <c r="F185" s="6"/>
      <c r="G185" s="6"/>
      <c r="H185" s="6"/>
      <c r="I185" s="6"/>
      <c r="J185" s="6"/>
      <c r="K185" s="6"/>
      <c r="L185" s="6"/>
      <c r="M185" s="6"/>
      <c r="N185" s="6"/>
      <c r="P185" s="6"/>
      <c r="Q185" s="7">
        <v>20</v>
      </c>
      <c r="R185" s="7"/>
      <c r="S185" s="7">
        <v>100</v>
      </c>
      <c r="T185" s="6"/>
      <c r="U185" s="6"/>
      <c r="V185" s="6"/>
    </row>
    <row r="186" spans="2:22" x14ac:dyDescent="0.3">
      <c r="B186" s="7">
        <v>100</v>
      </c>
      <c r="C186" s="7">
        <v>100</v>
      </c>
      <c r="D186" s="7">
        <v>100</v>
      </c>
      <c r="E186" s="6"/>
      <c r="F186" s="6"/>
      <c r="G186" s="6"/>
      <c r="H186" s="6"/>
      <c r="I186" s="6"/>
      <c r="J186" s="6"/>
      <c r="K186" s="6"/>
      <c r="L186" s="6"/>
      <c r="M186" s="6"/>
      <c r="N186" s="6"/>
      <c r="P186" s="6"/>
      <c r="Q186" s="7">
        <v>100</v>
      </c>
      <c r="R186" s="7"/>
      <c r="S186" s="7">
        <v>100</v>
      </c>
      <c r="T186" s="6"/>
      <c r="U186" s="6"/>
      <c r="V186" s="6"/>
    </row>
    <row r="187" spans="2:22" x14ac:dyDescent="0.3">
      <c r="B187" s="7">
        <v>100</v>
      </c>
      <c r="C187" s="7">
        <v>100</v>
      </c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P187" s="6"/>
      <c r="Q187" s="7">
        <v>100</v>
      </c>
      <c r="R187" s="7"/>
      <c r="S187" s="7">
        <v>100</v>
      </c>
      <c r="T187" s="6"/>
      <c r="U187" s="6"/>
      <c r="V187" s="6"/>
    </row>
    <row r="188" spans="2:22" x14ac:dyDescent="0.3">
      <c r="B188" s="7">
        <v>100</v>
      </c>
      <c r="C188" s="9" t="s">
        <v>34</v>
      </c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P188" s="6"/>
      <c r="Q188" s="7">
        <v>100</v>
      </c>
      <c r="R188" s="7"/>
      <c r="S188" s="7">
        <v>100</v>
      </c>
      <c r="T188" s="6"/>
      <c r="U188" s="6"/>
      <c r="V188" s="6"/>
    </row>
    <row r="189" spans="2:22" x14ac:dyDescent="0.3">
      <c r="B189" s="7">
        <v>100</v>
      </c>
      <c r="C189" s="7">
        <v>100</v>
      </c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P189" s="6"/>
      <c r="Q189" s="7"/>
      <c r="R189" s="7"/>
      <c r="S189" s="7">
        <v>100</v>
      </c>
      <c r="T189" s="6"/>
      <c r="U189" s="6"/>
      <c r="V189" s="6"/>
    </row>
    <row r="190" spans="2:22" x14ac:dyDescent="0.3">
      <c r="B190" s="6"/>
      <c r="C190" s="7">
        <v>100</v>
      </c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P190" s="6"/>
      <c r="Q190" s="6"/>
      <c r="R190" s="7"/>
      <c r="S190" s="7">
        <v>100</v>
      </c>
      <c r="T190" s="6"/>
      <c r="U190" s="6"/>
      <c r="V190" s="6"/>
    </row>
    <row r="191" spans="2:22" x14ac:dyDescent="0.3"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P191" s="6"/>
      <c r="Q191" s="6"/>
      <c r="R191" s="6"/>
      <c r="S191" s="7">
        <v>10</v>
      </c>
      <c r="T191" s="6"/>
      <c r="U191" s="6"/>
      <c r="V191" s="6"/>
    </row>
    <row r="192" spans="2:22" x14ac:dyDescent="0.3"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P192" s="6"/>
      <c r="Q192" s="6"/>
      <c r="R192" s="6"/>
      <c r="S192" s="7">
        <v>100</v>
      </c>
      <c r="T192" s="6"/>
      <c r="U192" s="6"/>
      <c r="V192" s="6"/>
    </row>
  </sheetData>
  <mergeCells count="25">
    <mergeCell ref="Q100:U100"/>
    <mergeCell ref="B171:F171"/>
    <mergeCell ref="Q171:U171"/>
    <mergeCell ref="B67:F67"/>
    <mergeCell ref="Q67:U67"/>
    <mergeCell ref="B73:F73"/>
    <mergeCell ref="Q73:U73"/>
    <mergeCell ref="B123:F123"/>
    <mergeCell ref="Q123:U123"/>
    <mergeCell ref="B146:F146"/>
    <mergeCell ref="Q146:U146"/>
    <mergeCell ref="B100:F100"/>
    <mergeCell ref="B3:C3"/>
    <mergeCell ref="B25:N25"/>
    <mergeCell ref="Q25:AC25"/>
    <mergeCell ref="B39:N39"/>
    <mergeCell ref="Q39:AC39"/>
    <mergeCell ref="B30:N30"/>
    <mergeCell ref="Q30:AC30"/>
    <mergeCell ref="B58:N58"/>
    <mergeCell ref="Q58:AC58"/>
    <mergeCell ref="B45:N45"/>
    <mergeCell ref="Q45:AC45"/>
    <mergeCell ref="B51:N51"/>
    <mergeCell ref="Q51:AC51"/>
  </mergeCells>
  <pageMargins left="0.7" right="0.7" top="0.78740157499999996" bottom="0.78740157499999996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topLeftCell="A16" zoomScale="70" zoomScaleNormal="70" workbookViewId="0">
      <selection activeCell="L43" sqref="L43"/>
    </sheetView>
  </sheetViews>
  <sheetFormatPr baseColWidth="10" defaultRowHeight="14.4" x14ac:dyDescent="0.3"/>
  <sheetData>
    <row r="1" spans="1:29" ht="21" x14ac:dyDescent="0.4">
      <c r="A1" s="20" t="s">
        <v>0</v>
      </c>
      <c r="B1" s="20" t="s">
        <v>144</v>
      </c>
      <c r="C1" s="21"/>
      <c r="D1" s="10"/>
      <c r="E1" s="11"/>
      <c r="F1" s="11"/>
      <c r="G1" s="11"/>
    </row>
    <row r="3" spans="1:29" x14ac:dyDescent="0.3">
      <c r="B3" s="83" t="s">
        <v>140</v>
      </c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P3" s="83" t="s">
        <v>142</v>
      </c>
      <c r="Q3" s="83"/>
      <c r="R3" s="83"/>
      <c r="S3" s="83"/>
      <c r="T3" s="83"/>
      <c r="U3" s="83"/>
      <c r="V3" s="83"/>
      <c r="W3" s="83"/>
      <c r="X3" s="83"/>
      <c r="Y3" s="83"/>
      <c r="Z3" s="83"/>
      <c r="AA3" s="83"/>
    </row>
    <row r="4" spans="1:29" x14ac:dyDescent="0.3">
      <c r="B4" s="6" t="s">
        <v>2</v>
      </c>
      <c r="C4" s="6" t="s">
        <v>3</v>
      </c>
      <c r="D4" s="6" t="s">
        <v>4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  <c r="J4" s="6" t="s">
        <v>11</v>
      </c>
      <c r="K4" s="6" t="s">
        <v>27</v>
      </c>
      <c r="L4" s="6" t="s">
        <v>28</v>
      </c>
      <c r="M4" s="6" t="s">
        <v>29</v>
      </c>
      <c r="N4" s="1" t="s">
        <v>63</v>
      </c>
      <c r="P4" s="6" t="s">
        <v>2</v>
      </c>
      <c r="Q4" s="6" t="s">
        <v>3</v>
      </c>
      <c r="R4" s="6" t="s">
        <v>4</v>
      </c>
      <c r="S4" s="6" t="s">
        <v>6</v>
      </c>
      <c r="T4" s="6" t="s">
        <v>7</v>
      </c>
      <c r="U4" s="6" t="s">
        <v>8</v>
      </c>
      <c r="V4" s="6" t="s">
        <v>9</v>
      </c>
      <c r="W4" s="6" t="s">
        <v>10</v>
      </c>
      <c r="X4" s="6" t="s">
        <v>11</v>
      </c>
      <c r="Y4" s="6" t="s">
        <v>27</v>
      </c>
      <c r="Z4" s="6" t="s">
        <v>28</v>
      </c>
      <c r="AA4" s="6" t="s">
        <v>29</v>
      </c>
      <c r="AB4" s="6" t="s">
        <v>30</v>
      </c>
      <c r="AC4" s="1" t="s">
        <v>63</v>
      </c>
    </row>
    <row r="5" spans="1:29" x14ac:dyDescent="0.3">
      <c r="B5" s="12"/>
      <c r="C5" s="12"/>
      <c r="D5" s="7">
        <v>100</v>
      </c>
      <c r="E5" s="12"/>
      <c r="F5" s="7">
        <v>100</v>
      </c>
      <c r="G5" s="12"/>
      <c r="H5" s="12"/>
      <c r="I5" s="7">
        <v>90</v>
      </c>
      <c r="J5" s="7">
        <v>80</v>
      </c>
      <c r="K5" s="12"/>
      <c r="L5" s="7">
        <v>60</v>
      </c>
      <c r="M5" s="22"/>
      <c r="N5" s="61">
        <f>AVERAGE(B5:M6)</f>
        <v>77.142857142857139</v>
      </c>
      <c r="P5" s="7">
        <v>77.777777</v>
      </c>
      <c r="Q5" s="7">
        <v>60</v>
      </c>
      <c r="R5" s="12"/>
      <c r="S5" s="12"/>
      <c r="T5" s="12"/>
      <c r="U5" s="12"/>
      <c r="V5" s="7">
        <v>50</v>
      </c>
      <c r="W5" s="12"/>
      <c r="X5" s="7">
        <v>30</v>
      </c>
      <c r="Y5" s="7">
        <v>100</v>
      </c>
      <c r="Z5" s="7">
        <v>100</v>
      </c>
      <c r="AA5" s="22"/>
      <c r="AB5" s="22"/>
      <c r="AC5" s="31">
        <f>AVERAGE(P5:AB8)</f>
        <v>56.444443700000001</v>
      </c>
    </row>
    <row r="6" spans="1:29" x14ac:dyDescent="0.3">
      <c r="B6" s="13"/>
      <c r="C6" s="13"/>
      <c r="D6" s="7">
        <v>80</v>
      </c>
      <c r="E6" s="13"/>
      <c r="F6" s="13"/>
      <c r="G6" s="13"/>
      <c r="H6" s="13"/>
      <c r="I6" s="13"/>
      <c r="J6" s="13"/>
      <c r="K6" s="13"/>
      <c r="L6" s="7">
        <v>30</v>
      </c>
      <c r="M6" s="13"/>
      <c r="N6" s="19"/>
      <c r="P6" s="7">
        <v>40</v>
      </c>
      <c r="Q6" s="13"/>
      <c r="R6" s="13"/>
      <c r="S6" s="13"/>
      <c r="T6" s="13"/>
      <c r="U6" s="13"/>
      <c r="V6" s="7">
        <v>66.666659999999993</v>
      </c>
      <c r="W6" s="13"/>
      <c r="X6" s="13"/>
      <c r="Y6" s="7">
        <v>30</v>
      </c>
      <c r="Z6" s="13"/>
      <c r="AA6" s="13"/>
      <c r="AB6" s="13"/>
    </row>
    <row r="7" spans="1:29" x14ac:dyDescent="0.3">
      <c r="P7" s="7">
        <v>10</v>
      </c>
      <c r="Q7" s="46"/>
      <c r="R7" s="46"/>
      <c r="S7" s="7"/>
      <c r="T7" s="46"/>
      <c r="U7" s="46"/>
      <c r="V7" s="46"/>
      <c r="W7" s="46"/>
      <c r="X7" s="46"/>
      <c r="Y7" s="46"/>
      <c r="Z7" s="46"/>
    </row>
    <row r="8" spans="1:29" x14ac:dyDescent="0.3">
      <c r="P8" s="7"/>
      <c r="Q8" s="46"/>
      <c r="R8" s="46"/>
      <c r="S8" s="7"/>
      <c r="T8" s="46"/>
      <c r="U8" s="46"/>
      <c r="V8" s="46"/>
      <c r="W8" s="46"/>
      <c r="X8" s="46"/>
      <c r="Y8" s="46"/>
      <c r="Z8" s="46"/>
    </row>
    <row r="9" spans="1:29" x14ac:dyDescent="0.3">
      <c r="B9" s="83" t="s">
        <v>141</v>
      </c>
      <c r="C9" s="83"/>
      <c r="D9" s="83"/>
      <c r="E9" s="83"/>
      <c r="F9" s="83"/>
      <c r="G9" s="83"/>
      <c r="H9" s="83"/>
      <c r="I9" s="83"/>
      <c r="J9" s="83"/>
      <c r="K9" s="83"/>
      <c r="L9" s="83"/>
      <c r="M9" s="83"/>
      <c r="N9" s="83"/>
      <c r="P9" s="83" t="s">
        <v>143</v>
      </c>
      <c r="Q9" s="83"/>
      <c r="R9" s="83"/>
      <c r="S9" s="83"/>
      <c r="T9" s="83"/>
      <c r="U9" s="83"/>
      <c r="V9" s="83"/>
      <c r="W9" s="83"/>
      <c r="X9" s="83"/>
      <c r="Y9" s="83"/>
      <c r="Z9" s="83"/>
      <c r="AA9" s="83"/>
    </row>
    <row r="10" spans="1:29" x14ac:dyDescent="0.3">
      <c r="B10" s="6" t="s">
        <v>2</v>
      </c>
      <c r="C10" s="6" t="s">
        <v>3</v>
      </c>
      <c r="D10" s="6" t="s">
        <v>4</v>
      </c>
      <c r="E10" s="6" t="s">
        <v>6</v>
      </c>
      <c r="F10" s="6" t="s">
        <v>7</v>
      </c>
      <c r="G10" s="6" t="s">
        <v>8</v>
      </c>
      <c r="H10" s="6" t="s">
        <v>9</v>
      </c>
      <c r="I10" s="6" t="s">
        <v>10</v>
      </c>
      <c r="J10" s="6" t="s">
        <v>11</v>
      </c>
      <c r="K10" s="6" t="s">
        <v>27</v>
      </c>
      <c r="L10" s="6" t="s">
        <v>28</v>
      </c>
      <c r="M10" s="6" t="s">
        <v>29</v>
      </c>
      <c r="N10" s="1" t="s">
        <v>63</v>
      </c>
      <c r="P10" s="6" t="s">
        <v>2</v>
      </c>
      <c r="Q10" s="6" t="s">
        <v>3</v>
      </c>
      <c r="R10" s="6" t="s">
        <v>4</v>
      </c>
      <c r="S10" s="6" t="s">
        <v>6</v>
      </c>
      <c r="T10" s="6" t="s">
        <v>7</v>
      </c>
      <c r="U10" s="6" t="s">
        <v>8</v>
      </c>
      <c r="V10" s="6" t="s">
        <v>9</v>
      </c>
      <c r="W10" s="6" t="s">
        <v>10</v>
      </c>
      <c r="X10" s="6" t="s">
        <v>11</v>
      </c>
      <c r="Y10" s="6" t="s">
        <v>27</v>
      </c>
      <c r="Z10" s="6" t="s">
        <v>28</v>
      </c>
      <c r="AA10" s="6" t="s">
        <v>29</v>
      </c>
      <c r="AB10" s="6" t="s">
        <v>30</v>
      </c>
      <c r="AC10" s="1" t="s">
        <v>63</v>
      </c>
    </row>
    <row r="11" spans="1:29" x14ac:dyDescent="0.3">
      <c r="B11" s="12"/>
      <c r="C11" s="12"/>
      <c r="D11" s="7">
        <v>1.737995639</v>
      </c>
      <c r="E11" s="12"/>
      <c r="F11" s="7">
        <v>1.0178401109999999</v>
      </c>
      <c r="G11" s="12"/>
      <c r="H11" s="12"/>
      <c r="I11" s="7">
        <v>0.82253611400000004</v>
      </c>
      <c r="J11" s="7">
        <v>1.1138910529999999</v>
      </c>
      <c r="K11" s="12"/>
      <c r="L11" s="7">
        <v>1.1428571430000001</v>
      </c>
      <c r="M11" s="22"/>
      <c r="N11" s="61">
        <f>AVERAGE(B11:M12)</f>
        <v>1.2830515947142858</v>
      </c>
      <c r="P11" s="7">
        <v>0.66545346999999999</v>
      </c>
      <c r="Q11" s="7">
        <v>0.64880151699999999</v>
      </c>
      <c r="R11" s="12"/>
      <c r="S11" s="12"/>
      <c r="T11" s="12"/>
      <c r="U11" s="12"/>
      <c r="V11" s="7">
        <v>1.534358863</v>
      </c>
      <c r="W11" s="12"/>
      <c r="X11" s="7" t="s">
        <v>34</v>
      </c>
      <c r="Y11" s="7">
        <v>0.70366913200000003</v>
      </c>
      <c r="Z11" s="7">
        <v>1.303502752</v>
      </c>
      <c r="AA11" s="22"/>
      <c r="AB11" s="22"/>
      <c r="AC11" s="31">
        <f>AVERAGE(P11:AA13)</f>
        <v>1.1080544245714286</v>
      </c>
    </row>
    <row r="12" spans="1:29" x14ac:dyDescent="0.3">
      <c r="B12" s="13"/>
      <c r="C12" s="13"/>
      <c r="D12" s="7">
        <v>2.2427928270000002</v>
      </c>
      <c r="E12" s="13"/>
      <c r="F12" s="13"/>
      <c r="G12" s="13"/>
      <c r="H12" s="13"/>
      <c r="I12" s="13"/>
      <c r="J12" s="13"/>
      <c r="K12" s="13"/>
      <c r="L12" s="7">
        <v>0.90344827599999999</v>
      </c>
      <c r="M12" s="13"/>
      <c r="N12" s="19"/>
      <c r="P12" s="7" t="s">
        <v>34</v>
      </c>
      <c r="Q12" s="13"/>
      <c r="R12" s="13"/>
      <c r="S12" s="13"/>
      <c r="T12" s="13"/>
      <c r="U12" s="13"/>
      <c r="V12" s="7" t="s">
        <v>34</v>
      </c>
      <c r="W12" s="13"/>
      <c r="X12" s="13"/>
      <c r="Y12" s="7">
        <v>2.5422619050000002</v>
      </c>
      <c r="Z12" s="13"/>
      <c r="AA12" s="13"/>
      <c r="AB12" s="13"/>
    </row>
    <row r="13" spans="1:29" x14ac:dyDescent="0.3">
      <c r="P13" s="7">
        <v>0.35833333299999998</v>
      </c>
      <c r="Q13" s="46"/>
      <c r="R13" s="46"/>
      <c r="S13" s="7"/>
      <c r="T13" s="46"/>
      <c r="U13" s="46"/>
      <c r="V13" s="46"/>
      <c r="W13" s="46"/>
      <c r="X13" s="46"/>
      <c r="Y13" s="46"/>
      <c r="Z13" s="46"/>
      <c r="AA13" s="6"/>
      <c r="AB13" s="6"/>
    </row>
    <row r="17" spans="1:21" ht="21" x14ac:dyDescent="0.4">
      <c r="A17" s="20" t="s">
        <v>13</v>
      </c>
      <c r="B17" s="20" t="s">
        <v>145</v>
      </c>
      <c r="C17" s="21"/>
      <c r="D17" s="10"/>
      <c r="E17" s="11"/>
      <c r="F17" s="11"/>
      <c r="G17" s="11"/>
    </row>
    <row r="20" spans="1:21" x14ac:dyDescent="0.3">
      <c r="B20" s="83" t="s">
        <v>146</v>
      </c>
      <c r="C20" s="83"/>
      <c r="D20" s="83"/>
      <c r="E20" s="83"/>
      <c r="F20" s="83"/>
      <c r="G20" s="15"/>
      <c r="P20" s="83" t="s">
        <v>147</v>
      </c>
      <c r="Q20" s="83"/>
      <c r="R20" s="83"/>
      <c r="S20" s="83"/>
      <c r="T20" s="83"/>
      <c r="U20" s="15"/>
    </row>
    <row r="21" spans="1:21" x14ac:dyDescent="0.3">
      <c r="B21" s="6" t="s">
        <v>2</v>
      </c>
      <c r="C21" s="6" t="s">
        <v>3</v>
      </c>
      <c r="D21" s="6" t="s">
        <v>4</v>
      </c>
      <c r="E21" s="6"/>
      <c r="F21" s="6"/>
      <c r="G21" s="1" t="s">
        <v>63</v>
      </c>
      <c r="P21" s="6" t="s">
        <v>2</v>
      </c>
      <c r="Q21" s="6" t="s">
        <v>3</v>
      </c>
      <c r="R21" s="6" t="s">
        <v>4</v>
      </c>
      <c r="S21" s="6" t="s">
        <v>6</v>
      </c>
      <c r="T21" s="6"/>
      <c r="U21" s="1" t="s">
        <v>63</v>
      </c>
    </row>
    <row r="22" spans="1:21" x14ac:dyDescent="0.3">
      <c r="B22" s="7">
        <v>100</v>
      </c>
      <c r="C22" s="7">
        <v>100</v>
      </c>
      <c r="D22" s="7">
        <v>100</v>
      </c>
      <c r="E22" s="12"/>
      <c r="F22" s="12"/>
      <c r="G22" s="29">
        <f>AVERAGE(B22:D39)</f>
        <v>98.571428571428569</v>
      </c>
      <c r="H22" s="6"/>
      <c r="I22" s="6"/>
      <c r="J22" s="6"/>
      <c r="K22" s="6"/>
      <c r="L22" s="6"/>
      <c r="M22" s="6"/>
      <c r="N22" s="6"/>
      <c r="O22" s="6"/>
      <c r="P22" s="7">
        <v>100</v>
      </c>
      <c r="Q22" s="7">
        <v>100</v>
      </c>
      <c r="R22" s="7">
        <v>100</v>
      </c>
      <c r="S22" s="7">
        <v>100</v>
      </c>
      <c r="T22" s="12"/>
      <c r="U22" s="29">
        <f>AVERAGE(P22:S41)</f>
        <v>98.71350877192981</v>
      </c>
    </row>
    <row r="23" spans="1:21" x14ac:dyDescent="0.3">
      <c r="B23" s="7">
        <v>100</v>
      </c>
      <c r="C23" s="7">
        <v>100</v>
      </c>
      <c r="D23" s="7">
        <v>100</v>
      </c>
      <c r="E23" s="13"/>
      <c r="F23" s="13"/>
      <c r="G23" s="16"/>
      <c r="H23" s="6"/>
      <c r="I23" s="6"/>
      <c r="J23" s="6"/>
      <c r="K23" s="6"/>
      <c r="L23" s="6"/>
      <c r="M23" s="6"/>
      <c r="N23" s="6"/>
      <c r="O23" s="6"/>
      <c r="P23" s="7">
        <v>100</v>
      </c>
      <c r="Q23" s="7">
        <v>100</v>
      </c>
      <c r="R23" s="7">
        <v>100</v>
      </c>
      <c r="S23" s="7">
        <v>100</v>
      </c>
      <c r="T23" s="13"/>
      <c r="U23" s="16"/>
    </row>
    <row r="24" spans="1:21" x14ac:dyDescent="0.3">
      <c r="B24" s="7">
        <v>50</v>
      </c>
      <c r="C24" s="7">
        <v>100</v>
      </c>
      <c r="D24" s="7">
        <v>100</v>
      </c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7">
        <v>100</v>
      </c>
      <c r="Q24" s="7">
        <v>100</v>
      </c>
      <c r="R24" s="7">
        <v>100</v>
      </c>
      <c r="S24" s="7">
        <v>100</v>
      </c>
      <c r="T24" s="6"/>
      <c r="U24" s="6"/>
    </row>
    <row r="25" spans="1:21" x14ac:dyDescent="0.3">
      <c r="B25" s="7">
        <v>100</v>
      </c>
      <c r="C25" s="7">
        <v>100</v>
      </c>
      <c r="D25" s="7">
        <v>100</v>
      </c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7">
        <v>100</v>
      </c>
      <c r="Q25" s="7">
        <v>100</v>
      </c>
      <c r="R25" s="7">
        <v>100</v>
      </c>
      <c r="S25" s="7">
        <v>100</v>
      </c>
      <c r="T25" s="6"/>
      <c r="U25" s="6"/>
    </row>
    <row r="26" spans="1:21" x14ac:dyDescent="0.3">
      <c r="B26" s="7">
        <v>90</v>
      </c>
      <c r="C26" s="7">
        <v>100</v>
      </c>
      <c r="D26" s="7">
        <v>100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7">
        <v>100</v>
      </c>
      <c r="Q26" s="7">
        <v>100</v>
      </c>
      <c r="R26" s="7">
        <v>100</v>
      </c>
      <c r="S26" s="7">
        <v>100</v>
      </c>
      <c r="T26" s="6"/>
      <c r="U26" s="6"/>
    </row>
    <row r="27" spans="1:21" x14ac:dyDescent="0.3">
      <c r="B27" s="7">
        <v>100</v>
      </c>
      <c r="C27" s="7">
        <v>100</v>
      </c>
      <c r="D27" s="7">
        <v>100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7">
        <v>100</v>
      </c>
      <c r="Q27" s="7">
        <v>100</v>
      </c>
      <c r="R27" s="7">
        <v>100</v>
      </c>
      <c r="S27" s="7">
        <v>100</v>
      </c>
      <c r="T27" s="6"/>
      <c r="U27" s="6"/>
    </row>
    <row r="28" spans="1:21" x14ac:dyDescent="0.3">
      <c r="B28" s="7">
        <v>100</v>
      </c>
      <c r="C28" s="7">
        <v>100</v>
      </c>
      <c r="D28" s="7">
        <v>100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7">
        <v>100</v>
      </c>
      <c r="Q28" s="7">
        <v>100</v>
      </c>
      <c r="R28" s="7">
        <v>100</v>
      </c>
      <c r="S28" s="7">
        <v>100</v>
      </c>
      <c r="T28" s="6"/>
      <c r="U28" s="6"/>
    </row>
    <row r="29" spans="1:21" x14ac:dyDescent="0.3">
      <c r="B29" s="7">
        <v>100</v>
      </c>
      <c r="C29" s="7">
        <v>100</v>
      </c>
      <c r="D29" s="7">
        <v>100</v>
      </c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7">
        <v>100</v>
      </c>
      <c r="Q29" s="7">
        <v>100</v>
      </c>
      <c r="R29" s="7">
        <v>100</v>
      </c>
      <c r="S29" s="7">
        <v>100</v>
      </c>
      <c r="T29" s="6"/>
      <c r="U29" s="6"/>
    </row>
    <row r="30" spans="1:21" x14ac:dyDescent="0.3">
      <c r="B30" s="7">
        <v>100</v>
      </c>
      <c r="C30" s="7">
        <v>100</v>
      </c>
      <c r="D30" s="7">
        <v>100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7">
        <v>100</v>
      </c>
      <c r="Q30" s="7">
        <v>100</v>
      </c>
      <c r="R30" s="7">
        <v>100</v>
      </c>
      <c r="S30" s="7">
        <v>100</v>
      </c>
      <c r="T30" s="6"/>
      <c r="U30" s="6"/>
    </row>
    <row r="31" spans="1:21" x14ac:dyDescent="0.3">
      <c r="B31" s="7">
        <v>100</v>
      </c>
      <c r="C31" s="7">
        <v>100</v>
      </c>
      <c r="D31" s="7">
        <v>100</v>
      </c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7">
        <v>100</v>
      </c>
      <c r="Q31" s="7"/>
      <c r="R31" s="7">
        <v>100</v>
      </c>
      <c r="S31" s="7">
        <v>100</v>
      </c>
      <c r="T31" s="6"/>
      <c r="U31" s="6"/>
    </row>
    <row r="32" spans="1:21" x14ac:dyDescent="0.3">
      <c r="B32" s="7">
        <v>100</v>
      </c>
      <c r="C32" s="7">
        <v>100</v>
      </c>
      <c r="D32" s="7">
        <v>100</v>
      </c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7">
        <v>88.89</v>
      </c>
      <c r="Q32" s="7"/>
      <c r="R32" s="7">
        <v>100</v>
      </c>
      <c r="S32" s="7">
        <v>100</v>
      </c>
      <c r="T32" s="6"/>
      <c r="U32" s="6"/>
    </row>
    <row r="33" spans="2:21" x14ac:dyDescent="0.3">
      <c r="B33" s="7">
        <v>100</v>
      </c>
      <c r="C33" s="7">
        <v>100</v>
      </c>
      <c r="D33" s="7">
        <v>100</v>
      </c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7">
        <v>77.78</v>
      </c>
      <c r="Q33" s="7"/>
      <c r="R33" s="7">
        <v>100</v>
      </c>
      <c r="S33" s="7">
        <v>100</v>
      </c>
      <c r="T33" s="6"/>
      <c r="U33" s="6"/>
    </row>
    <row r="34" spans="2:21" x14ac:dyDescent="0.3">
      <c r="B34" s="7">
        <v>100</v>
      </c>
      <c r="C34" s="7">
        <v>100</v>
      </c>
      <c r="D34" s="7">
        <v>100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7">
        <v>90</v>
      </c>
      <c r="Q34" s="7"/>
      <c r="R34" s="7">
        <v>100</v>
      </c>
      <c r="S34" s="6"/>
      <c r="T34" s="6"/>
      <c r="U34" s="6"/>
    </row>
    <row r="35" spans="2:21" x14ac:dyDescent="0.3">
      <c r="B35" s="7">
        <v>100</v>
      </c>
      <c r="C35" s="7">
        <v>100</v>
      </c>
      <c r="D35" s="7">
        <v>100</v>
      </c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7">
        <v>100</v>
      </c>
      <c r="Q35" s="7"/>
      <c r="R35" s="7">
        <v>100</v>
      </c>
      <c r="S35" s="6"/>
      <c r="T35" s="6"/>
      <c r="U35" s="6"/>
    </row>
    <row r="36" spans="2:21" x14ac:dyDescent="0.3">
      <c r="B36" s="7">
        <v>90</v>
      </c>
      <c r="C36" s="7">
        <v>100</v>
      </c>
      <c r="D36" s="4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7">
        <v>100</v>
      </c>
      <c r="Q36" s="7"/>
      <c r="R36" s="7">
        <v>100</v>
      </c>
      <c r="S36" s="6"/>
      <c r="T36" s="6"/>
      <c r="U36" s="6"/>
    </row>
    <row r="37" spans="2:21" x14ac:dyDescent="0.3">
      <c r="B37" s="7">
        <v>100</v>
      </c>
      <c r="C37" s="7">
        <v>100</v>
      </c>
      <c r="D37" s="4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7">
        <v>100</v>
      </c>
      <c r="Q37" s="7"/>
      <c r="R37" s="7">
        <v>100</v>
      </c>
      <c r="S37" s="6"/>
      <c r="T37" s="6"/>
      <c r="U37" s="6"/>
    </row>
    <row r="38" spans="2:21" x14ac:dyDescent="0.3">
      <c r="B38" s="7">
        <v>100</v>
      </c>
      <c r="C38" s="7">
        <v>100</v>
      </c>
      <c r="D38" s="4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7"/>
      <c r="Q38" s="7"/>
      <c r="R38" s="7">
        <v>100</v>
      </c>
      <c r="S38" s="6"/>
      <c r="T38" s="6"/>
      <c r="U38" s="6"/>
    </row>
    <row r="39" spans="2:21" x14ac:dyDescent="0.3">
      <c r="B39" s="46"/>
      <c r="C39" s="7">
        <v>100</v>
      </c>
      <c r="D39" s="4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46"/>
      <c r="Q39" s="7"/>
      <c r="R39" s="7">
        <v>100</v>
      </c>
      <c r="S39" s="6"/>
      <c r="T39" s="6"/>
      <c r="U39" s="6"/>
    </row>
    <row r="40" spans="2:21" x14ac:dyDescent="0.3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7">
        <v>100</v>
      </c>
      <c r="S40" s="6"/>
      <c r="T40" s="6"/>
      <c r="U40" s="6"/>
    </row>
    <row r="41" spans="2:21" x14ac:dyDescent="0.3"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7">
        <v>70</v>
      </c>
      <c r="S41" s="6"/>
      <c r="T41" s="6"/>
      <c r="U41" s="6"/>
    </row>
    <row r="43" spans="2:21" x14ac:dyDescent="0.3">
      <c r="B43" s="83" t="s">
        <v>148</v>
      </c>
      <c r="C43" s="83"/>
      <c r="D43" s="83"/>
      <c r="E43" s="83"/>
      <c r="F43" s="83"/>
      <c r="G43" s="15"/>
      <c r="P43" s="83" t="s">
        <v>149</v>
      </c>
      <c r="Q43" s="83"/>
      <c r="R43" s="83"/>
      <c r="S43" s="83"/>
      <c r="T43" s="83"/>
      <c r="U43" s="15"/>
    </row>
    <row r="44" spans="2:21" x14ac:dyDescent="0.3">
      <c r="B44" s="6" t="s">
        <v>2</v>
      </c>
      <c r="C44" s="6" t="s">
        <v>3</v>
      </c>
      <c r="D44" s="6" t="s">
        <v>4</v>
      </c>
      <c r="E44" s="6"/>
      <c r="F44" s="6"/>
      <c r="G44" s="1" t="s">
        <v>63</v>
      </c>
      <c r="P44" s="6" t="s">
        <v>2</v>
      </c>
      <c r="Q44" s="6" t="s">
        <v>3</v>
      </c>
      <c r="R44" s="6" t="s">
        <v>4</v>
      </c>
      <c r="S44" s="6" t="s">
        <v>6</v>
      </c>
      <c r="T44" s="6"/>
      <c r="U44" s="1" t="s">
        <v>63</v>
      </c>
    </row>
    <row r="45" spans="2:21" x14ac:dyDescent="0.3">
      <c r="B45" s="7">
        <v>0.61575500900000002</v>
      </c>
      <c r="C45" s="7">
        <v>0.40560399600000002</v>
      </c>
      <c r="D45" s="7">
        <v>0.63781631999999999</v>
      </c>
      <c r="E45" s="12"/>
      <c r="F45" s="12"/>
      <c r="G45" s="16">
        <f>AVERAGE(B45:D62)</f>
        <v>0.5343531548888889</v>
      </c>
      <c r="H45" s="6"/>
      <c r="I45" s="6"/>
      <c r="J45" s="6"/>
      <c r="K45" s="6"/>
      <c r="L45" s="6"/>
      <c r="M45" s="6"/>
      <c r="N45" s="6"/>
      <c r="O45" s="6"/>
      <c r="P45" s="7">
        <v>0.64414935900000003</v>
      </c>
      <c r="Q45" s="7">
        <v>0.65234393000000002</v>
      </c>
      <c r="R45" s="7">
        <v>0.62171131999999996</v>
      </c>
      <c r="S45" s="7">
        <v>0.65661528999999996</v>
      </c>
      <c r="T45" s="12"/>
      <c r="U45" s="16">
        <f>AVERAGE(P45:S64)</f>
        <v>0.55970713246428561</v>
      </c>
    </row>
    <row r="46" spans="2:21" x14ac:dyDescent="0.3">
      <c r="B46" s="7">
        <v>0.71853461200000002</v>
      </c>
      <c r="C46" s="7">
        <v>0.465231493</v>
      </c>
      <c r="D46" s="7">
        <v>0.69956321499999996</v>
      </c>
      <c r="E46" s="13"/>
      <c r="F46" s="13"/>
      <c r="G46" s="16"/>
      <c r="H46" s="6"/>
      <c r="I46" s="6"/>
      <c r="J46" s="6"/>
      <c r="K46" s="6"/>
      <c r="L46" s="6"/>
      <c r="M46" s="6"/>
      <c r="N46" s="6"/>
      <c r="O46" s="6"/>
      <c r="P46" s="7">
        <v>0.52026525800000001</v>
      </c>
      <c r="Q46" s="7">
        <v>0.41477517400000002</v>
      </c>
      <c r="R46" s="7">
        <v>0.65253552299999995</v>
      </c>
      <c r="S46" s="7">
        <v>0.623962397</v>
      </c>
      <c r="T46" s="13"/>
      <c r="U46" s="16"/>
    </row>
    <row r="47" spans="2:21" x14ac:dyDescent="0.3">
      <c r="B47" s="40" t="s">
        <v>34</v>
      </c>
      <c r="C47" s="40" t="s">
        <v>34</v>
      </c>
      <c r="D47" s="7">
        <v>0.415200399</v>
      </c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7">
        <v>0.32987539100000002</v>
      </c>
      <c r="Q47" s="7">
        <v>0.44135064099999999</v>
      </c>
      <c r="R47" s="7">
        <v>0.44827867799999999</v>
      </c>
      <c r="S47" s="7">
        <v>0.560746572</v>
      </c>
      <c r="T47" s="6"/>
      <c r="U47" s="6"/>
    </row>
    <row r="48" spans="2:21" x14ac:dyDescent="0.3">
      <c r="B48" s="7">
        <v>0.400479845</v>
      </c>
      <c r="C48" s="7">
        <v>0.82192715199999999</v>
      </c>
      <c r="D48" s="7">
        <v>0.58163837299999999</v>
      </c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7">
        <v>0.49715637499999998</v>
      </c>
      <c r="Q48" s="7">
        <v>0.63388024899999995</v>
      </c>
      <c r="R48" s="7">
        <v>0.46628642799999998</v>
      </c>
      <c r="S48" s="7">
        <v>0.60963655000000005</v>
      </c>
      <c r="T48" s="6"/>
      <c r="U48" s="6"/>
    </row>
    <row r="49" spans="2:21" x14ac:dyDescent="0.3">
      <c r="B49" s="40" t="s">
        <v>34</v>
      </c>
      <c r="C49" s="7">
        <v>0.62393246400000002</v>
      </c>
      <c r="D49" s="7">
        <v>1.0133930259999999</v>
      </c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7">
        <v>0.27406388999999998</v>
      </c>
      <c r="Q49" s="7">
        <v>0.59274546500000003</v>
      </c>
      <c r="R49" s="7">
        <v>0.27176652699999998</v>
      </c>
      <c r="S49" s="7">
        <v>0.58964486999999999</v>
      </c>
      <c r="T49" s="6"/>
      <c r="U49" s="6"/>
    </row>
    <row r="50" spans="2:21" x14ac:dyDescent="0.3">
      <c r="B50" s="7">
        <v>0.479561919</v>
      </c>
      <c r="C50" s="7">
        <v>0.577294686</v>
      </c>
      <c r="D50" s="7">
        <v>0.26720675900000002</v>
      </c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7">
        <v>0.70652373800000001</v>
      </c>
      <c r="Q50" s="7">
        <v>0.578361758</v>
      </c>
      <c r="R50" s="7">
        <v>0.61727968799999999</v>
      </c>
      <c r="S50" s="7">
        <v>0.68471422900000001</v>
      </c>
      <c r="T50" s="6"/>
      <c r="U50" s="6"/>
    </row>
    <row r="51" spans="2:21" x14ac:dyDescent="0.3">
      <c r="B51" s="7">
        <v>0.58578456400000001</v>
      </c>
      <c r="C51" s="7">
        <v>0.32514048400000001</v>
      </c>
      <c r="D51" s="7">
        <v>0.40276393999999999</v>
      </c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7">
        <v>0.57747991700000001</v>
      </c>
      <c r="Q51" s="7">
        <v>0.42088139099999999</v>
      </c>
      <c r="R51" s="7">
        <v>0.229588984</v>
      </c>
      <c r="S51" s="7">
        <v>0.46228058399999999</v>
      </c>
      <c r="T51" s="6"/>
      <c r="U51" s="6"/>
    </row>
    <row r="52" spans="2:21" x14ac:dyDescent="0.3">
      <c r="B52" s="7">
        <v>0.44627685900000003</v>
      </c>
      <c r="C52" s="7">
        <v>0.458065428</v>
      </c>
      <c r="D52" s="7">
        <v>0.51069509599999996</v>
      </c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7">
        <v>0.39100226799999999</v>
      </c>
      <c r="Q52" s="7">
        <v>0.48938255000000003</v>
      </c>
      <c r="R52" s="7">
        <v>0.47949781000000002</v>
      </c>
      <c r="S52" s="7">
        <v>0.469197435</v>
      </c>
      <c r="T52" s="6"/>
      <c r="U52" s="6"/>
    </row>
    <row r="53" spans="2:21" x14ac:dyDescent="0.3">
      <c r="B53" s="7">
        <v>0.63435954800000005</v>
      </c>
      <c r="C53" s="7">
        <v>0.40567574000000001</v>
      </c>
      <c r="D53" s="7">
        <v>0.53918540100000001</v>
      </c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7">
        <v>0.49403632200000003</v>
      </c>
      <c r="Q53" s="40" t="s">
        <v>34</v>
      </c>
      <c r="R53" s="7">
        <v>0.58611995900000002</v>
      </c>
      <c r="S53" s="7">
        <v>0.58557828499999998</v>
      </c>
      <c r="T53" s="6"/>
      <c r="U53" s="6"/>
    </row>
    <row r="54" spans="2:21" x14ac:dyDescent="0.3">
      <c r="B54" s="7">
        <v>0.255203876</v>
      </c>
      <c r="C54" s="7">
        <v>0.59415508500000003</v>
      </c>
      <c r="D54" s="7">
        <v>0.59878390999999997</v>
      </c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7">
        <v>0.559490826</v>
      </c>
      <c r="Q54" s="7"/>
      <c r="R54" s="7">
        <v>0.44514988999999999</v>
      </c>
      <c r="S54" s="7">
        <v>0.650326878</v>
      </c>
      <c r="T54" s="6"/>
      <c r="U54" s="6"/>
    </row>
    <row r="55" spans="2:21" x14ac:dyDescent="0.3">
      <c r="B55" s="7">
        <v>0.62687963599999996</v>
      </c>
      <c r="C55" s="7">
        <v>0.65260548299999999</v>
      </c>
      <c r="D55" s="7">
        <v>0.60325558999999995</v>
      </c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7">
        <v>0.86371900099999999</v>
      </c>
      <c r="Q55" s="7"/>
      <c r="R55" s="7">
        <v>0.63456470899999995</v>
      </c>
      <c r="S55" s="7">
        <v>0.41266282599999998</v>
      </c>
      <c r="T55" s="6"/>
      <c r="U55" s="6"/>
    </row>
    <row r="56" spans="2:21" x14ac:dyDescent="0.3">
      <c r="B56" s="7">
        <v>0.58043240399999996</v>
      </c>
      <c r="C56" s="7">
        <v>0.70049269999999997</v>
      </c>
      <c r="D56" s="7">
        <v>0.55523233400000005</v>
      </c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7">
        <v>1.584415584</v>
      </c>
      <c r="Q56" s="7"/>
      <c r="R56" s="7">
        <v>0.25542362200000002</v>
      </c>
      <c r="S56" s="7">
        <v>0.62544831700000003</v>
      </c>
      <c r="T56" s="6"/>
      <c r="U56" s="6"/>
    </row>
    <row r="57" spans="2:21" x14ac:dyDescent="0.3">
      <c r="B57" s="7">
        <v>0.420880429</v>
      </c>
      <c r="C57" s="7">
        <v>0.61166886200000004</v>
      </c>
      <c r="D57" s="7">
        <v>0.49973815799999999</v>
      </c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7">
        <v>0.71276595700000001</v>
      </c>
      <c r="Q57" s="7"/>
      <c r="R57" s="7">
        <v>0.626624878</v>
      </c>
      <c r="S57" s="6"/>
      <c r="T57" s="6"/>
      <c r="U57" s="6"/>
    </row>
    <row r="58" spans="2:21" x14ac:dyDescent="0.3">
      <c r="B58" s="7">
        <v>0.426826659</v>
      </c>
      <c r="C58" s="7">
        <v>0.49627621900000002</v>
      </c>
      <c r="D58" s="7">
        <v>0.326101959</v>
      </c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7">
        <v>0.292863965</v>
      </c>
      <c r="Q58" s="7"/>
      <c r="R58" s="7">
        <v>0.58105026599999998</v>
      </c>
      <c r="S58" s="6"/>
      <c r="T58" s="6"/>
      <c r="U58" s="6"/>
    </row>
    <row r="59" spans="2:21" x14ac:dyDescent="0.3">
      <c r="B59" s="7">
        <v>0.698439166</v>
      </c>
      <c r="C59" s="7">
        <v>0.48108664299999998</v>
      </c>
      <c r="D59" s="4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7">
        <v>0.48060244899999999</v>
      </c>
      <c r="Q59" s="7"/>
      <c r="R59" s="7">
        <v>0.45627442800000001</v>
      </c>
      <c r="S59" s="6"/>
      <c r="T59" s="6"/>
      <c r="U59" s="6"/>
    </row>
    <row r="60" spans="2:21" x14ac:dyDescent="0.3">
      <c r="B60" s="7">
        <v>0.32932457100000001</v>
      </c>
      <c r="C60" s="40" t="s">
        <v>34</v>
      </c>
      <c r="D60" s="4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7">
        <v>0.57919080099999998</v>
      </c>
      <c r="Q60" s="40"/>
      <c r="R60" s="7">
        <v>0.63898454400000004</v>
      </c>
      <c r="S60" s="6"/>
      <c r="T60" s="6"/>
      <c r="U60" s="6"/>
    </row>
    <row r="61" spans="2:21" x14ac:dyDescent="0.3">
      <c r="B61" s="7">
        <v>0.51163327400000003</v>
      </c>
      <c r="C61" s="7">
        <v>0.48313220000000001</v>
      </c>
      <c r="D61" s="4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7"/>
      <c r="Q61" s="7"/>
      <c r="R61" s="7">
        <v>0.39411065200000001</v>
      </c>
      <c r="S61" s="6"/>
      <c r="T61" s="6"/>
      <c r="U61" s="6"/>
    </row>
    <row r="62" spans="2:21" x14ac:dyDescent="0.3">
      <c r="B62" s="46"/>
      <c r="C62" s="7">
        <v>0.56265648400000001</v>
      </c>
      <c r="D62" s="4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46"/>
      <c r="Q62" s="7"/>
      <c r="R62" s="7">
        <v>0.71790328599999997</v>
      </c>
      <c r="S62" s="6"/>
      <c r="T62" s="6"/>
      <c r="U62" s="6"/>
    </row>
    <row r="63" spans="2:21" x14ac:dyDescent="0.3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7">
        <v>0.82352941199999996</v>
      </c>
      <c r="S63" s="6"/>
      <c r="T63" s="6"/>
      <c r="U63" s="6"/>
    </row>
    <row r="64" spans="2:21" x14ac:dyDescent="0.3">
      <c r="R64" s="7">
        <v>0.73478232200000004</v>
      </c>
    </row>
  </sheetData>
  <mergeCells count="8">
    <mergeCell ref="B43:F43"/>
    <mergeCell ref="P43:T43"/>
    <mergeCell ref="B3:N3"/>
    <mergeCell ref="P3:AA3"/>
    <mergeCell ref="B9:N9"/>
    <mergeCell ref="P9:AA9"/>
    <mergeCell ref="B20:F20"/>
    <mergeCell ref="P20:T20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1"/>
  <sheetViews>
    <sheetView zoomScale="55" zoomScaleNormal="55" workbookViewId="0">
      <selection activeCell="N46" sqref="N46"/>
    </sheetView>
  </sheetViews>
  <sheetFormatPr baseColWidth="10" defaultRowHeight="14.4" x14ac:dyDescent="0.3"/>
  <sheetData>
    <row r="1" spans="1:33" ht="21" x14ac:dyDescent="0.4">
      <c r="A1" s="20" t="s">
        <v>0</v>
      </c>
      <c r="B1" s="20" t="s">
        <v>152</v>
      </c>
      <c r="C1" s="21"/>
      <c r="D1" s="10"/>
      <c r="E1" s="11"/>
      <c r="F1" s="11"/>
      <c r="G1" s="11"/>
    </row>
    <row r="4" spans="1:33" x14ac:dyDescent="0.3">
      <c r="B4" s="83" t="s">
        <v>161</v>
      </c>
      <c r="C4" s="83"/>
      <c r="D4" s="83"/>
      <c r="E4" s="83"/>
      <c r="F4" s="83"/>
      <c r="G4" s="83"/>
      <c r="H4" s="83"/>
      <c r="I4" s="83"/>
      <c r="J4" s="83"/>
      <c r="K4" s="83"/>
      <c r="L4" s="83"/>
      <c r="M4" s="83"/>
      <c r="N4" s="83"/>
      <c r="O4" s="83"/>
      <c r="S4" s="83" t="s">
        <v>162</v>
      </c>
      <c r="T4" s="83"/>
      <c r="U4" s="83"/>
      <c r="V4" s="83"/>
      <c r="W4" s="83"/>
      <c r="X4" s="83"/>
      <c r="Y4" s="83"/>
      <c r="Z4" s="83"/>
      <c r="AA4" s="83"/>
      <c r="AB4" s="83"/>
      <c r="AC4" s="83"/>
      <c r="AD4" s="83"/>
      <c r="AE4" s="83"/>
      <c r="AF4" s="83"/>
    </row>
    <row r="5" spans="1:33" x14ac:dyDescent="0.3">
      <c r="B5" t="s">
        <v>2</v>
      </c>
      <c r="C5" t="s">
        <v>3</v>
      </c>
      <c r="D5" t="s">
        <v>4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11</v>
      </c>
      <c r="K5" t="s">
        <v>27</v>
      </c>
      <c r="L5" t="s">
        <v>28</v>
      </c>
      <c r="M5" t="s">
        <v>29</v>
      </c>
      <c r="N5" t="s">
        <v>30</v>
      </c>
      <c r="O5" t="s">
        <v>156</v>
      </c>
      <c r="P5" s="69" t="s">
        <v>63</v>
      </c>
      <c r="S5" t="s">
        <v>2</v>
      </c>
      <c r="T5" t="s">
        <v>3</v>
      </c>
      <c r="U5" t="s">
        <v>4</v>
      </c>
      <c r="V5" t="s">
        <v>6</v>
      </c>
      <c r="W5" t="s">
        <v>7</v>
      </c>
      <c r="X5" t="s">
        <v>8</v>
      </c>
      <c r="Y5" t="s">
        <v>9</v>
      </c>
      <c r="Z5" t="s">
        <v>10</v>
      </c>
      <c r="AA5" t="s">
        <v>11</v>
      </c>
      <c r="AB5" t="s">
        <v>27</v>
      </c>
      <c r="AC5" t="s">
        <v>28</v>
      </c>
      <c r="AD5" t="s">
        <v>29</v>
      </c>
      <c r="AE5" t="s">
        <v>30</v>
      </c>
      <c r="AF5" t="s">
        <v>156</v>
      </c>
      <c r="AG5" s="71" t="s">
        <v>63</v>
      </c>
    </row>
    <row r="6" spans="1:33" x14ac:dyDescent="0.3">
      <c r="A6" s="57" t="s">
        <v>150</v>
      </c>
      <c r="B6" s="7">
        <v>62.24</v>
      </c>
      <c r="C6" s="7">
        <v>201.53</v>
      </c>
      <c r="D6" s="7">
        <v>42.35</v>
      </c>
      <c r="E6" s="7">
        <v>182.62</v>
      </c>
      <c r="F6" s="7">
        <v>105.28</v>
      </c>
      <c r="G6" s="7">
        <v>229.31</v>
      </c>
      <c r="H6" s="7">
        <v>69.209999999999994</v>
      </c>
      <c r="I6" s="7">
        <v>100.31</v>
      </c>
      <c r="J6" s="7">
        <v>38.08</v>
      </c>
      <c r="K6" s="7"/>
      <c r="L6" s="7">
        <v>43.8</v>
      </c>
      <c r="M6" s="7">
        <v>6.04</v>
      </c>
      <c r="N6" s="7">
        <v>32.81</v>
      </c>
      <c r="O6" s="7">
        <v>108.64</v>
      </c>
      <c r="P6" s="24">
        <f>AVERAGE(B6:O6)</f>
        <v>94.016923076923064</v>
      </c>
      <c r="Q6" s="6"/>
      <c r="R6" s="57" t="s">
        <v>150</v>
      </c>
      <c r="S6" s="7">
        <v>287.94</v>
      </c>
      <c r="T6" s="7">
        <v>330.02</v>
      </c>
      <c r="U6" s="7">
        <v>139.38999999999999</v>
      </c>
      <c r="V6" s="7">
        <v>137.16</v>
      </c>
      <c r="W6" s="7">
        <v>195.79</v>
      </c>
      <c r="X6" s="7">
        <v>266.52999999999997</v>
      </c>
      <c r="Y6" s="7">
        <v>109.66</v>
      </c>
      <c r="Z6" s="7">
        <v>118.39</v>
      </c>
      <c r="AA6" s="7">
        <v>116.27</v>
      </c>
      <c r="AB6" s="7">
        <v>229.45</v>
      </c>
      <c r="AC6" s="7">
        <v>128.34</v>
      </c>
      <c r="AD6" s="7">
        <v>68.23</v>
      </c>
      <c r="AE6" s="7">
        <v>207.99</v>
      </c>
      <c r="AF6" s="7">
        <v>283.18</v>
      </c>
      <c r="AG6" s="1">
        <f>AVERAGE(S6:AF6)</f>
        <v>187.0242857142857</v>
      </c>
    </row>
    <row r="7" spans="1:33" x14ac:dyDescent="0.3">
      <c r="A7" s="57" t="s">
        <v>151</v>
      </c>
      <c r="B7" s="7">
        <v>280.02999999999997</v>
      </c>
      <c r="C7" s="7">
        <v>203.1</v>
      </c>
      <c r="D7" s="7">
        <v>42.87</v>
      </c>
      <c r="E7" s="7">
        <v>25.08</v>
      </c>
      <c r="F7" s="7">
        <v>42.11</v>
      </c>
      <c r="G7" s="7">
        <v>49.99</v>
      </c>
      <c r="H7" s="7">
        <v>73.59</v>
      </c>
      <c r="I7" s="7">
        <v>37.68</v>
      </c>
      <c r="J7" s="7">
        <v>24.56</v>
      </c>
      <c r="K7" s="7">
        <v>114.63</v>
      </c>
      <c r="L7" s="7">
        <v>49.55</v>
      </c>
      <c r="M7" s="7">
        <v>42.64</v>
      </c>
      <c r="N7" s="7">
        <v>45.88</v>
      </c>
      <c r="O7" s="7">
        <v>86.59</v>
      </c>
      <c r="P7" s="24">
        <f>AVERAGE(B7:O7)</f>
        <v>79.878571428571419</v>
      </c>
      <c r="Q7" s="6"/>
      <c r="R7" s="57" t="s">
        <v>151</v>
      </c>
      <c r="S7" s="7">
        <v>344.74</v>
      </c>
      <c r="T7" s="7">
        <v>347.73</v>
      </c>
      <c r="U7" s="7">
        <v>258.86</v>
      </c>
      <c r="V7" s="7">
        <v>336.84</v>
      </c>
      <c r="W7" s="7">
        <v>234.7</v>
      </c>
      <c r="X7" s="7">
        <v>353.93</v>
      </c>
      <c r="Y7" s="7">
        <v>218.79</v>
      </c>
      <c r="Z7" s="7">
        <v>214.86</v>
      </c>
      <c r="AA7" s="7">
        <v>173.91</v>
      </c>
      <c r="AB7" s="7">
        <v>218.65</v>
      </c>
      <c r="AC7" s="7">
        <v>181.51</v>
      </c>
      <c r="AD7" s="7">
        <v>213.82</v>
      </c>
      <c r="AE7" s="7">
        <v>132.07</v>
      </c>
      <c r="AF7" s="7">
        <v>264.01</v>
      </c>
      <c r="AG7" s="1">
        <f>AVERAGE(S7:AF7)</f>
        <v>249.60142857142864</v>
      </c>
    </row>
    <row r="8" spans="1:33" x14ac:dyDescent="0.3">
      <c r="P8" s="24"/>
    </row>
    <row r="13" spans="1:33" x14ac:dyDescent="0.3">
      <c r="B13" s="83" t="s">
        <v>163</v>
      </c>
      <c r="C13" s="83"/>
      <c r="D13" s="83"/>
      <c r="P13" s="24"/>
    </row>
    <row r="14" spans="1:33" x14ac:dyDescent="0.3">
      <c r="B14" t="s">
        <v>2</v>
      </c>
      <c r="C14" t="s">
        <v>3</v>
      </c>
      <c r="D14" t="s">
        <v>4</v>
      </c>
      <c r="E14" t="s">
        <v>6</v>
      </c>
      <c r="F14" t="s">
        <v>7</v>
      </c>
      <c r="G14" t="s">
        <v>8</v>
      </c>
      <c r="H14" t="s">
        <v>9</v>
      </c>
      <c r="I14" t="s">
        <v>10</v>
      </c>
      <c r="J14" t="s">
        <v>11</v>
      </c>
      <c r="K14" t="s">
        <v>27</v>
      </c>
      <c r="L14" t="s">
        <v>28</v>
      </c>
      <c r="M14" t="s">
        <v>29</v>
      </c>
      <c r="N14" t="s">
        <v>30</v>
      </c>
      <c r="O14" t="s">
        <v>156</v>
      </c>
      <c r="P14" s="70" t="s">
        <v>63</v>
      </c>
    </row>
    <row r="15" spans="1:33" x14ac:dyDescent="0.3">
      <c r="A15" s="40" t="s">
        <v>111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24">
        <f>AVERAGE(B15:O15)</f>
        <v>0</v>
      </c>
    </row>
    <row r="16" spans="1:33" x14ac:dyDescent="0.3">
      <c r="A16" s="40" t="s">
        <v>112</v>
      </c>
      <c r="B16" s="7">
        <v>0.06</v>
      </c>
      <c r="C16" s="7">
        <v>0.11</v>
      </c>
      <c r="D16" s="7">
        <v>0.12</v>
      </c>
      <c r="E16" s="7">
        <v>0.16</v>
      </c>
      <c r="F16" s="7">
        <v>0.1</v>
      </c>
      <c r="G16" s="7">
        <v>0.2</v>
      </c>
      <c r="H16" s="7">
        <v>0.12</v>
      </c>
      <c r="I16" s="7">
        <v>0.12</v>
      </c>
      <c r="J16" s="7">
        <v>0.22</v>
      </c>
      <c r="K16" s="7">
        <v>0.19</v>
      </c>
      <c r="L16" s="7">
        <v>0.1</v>
      </c>
      <c r="M16" s="7">
        <v>0.16</v>
      </c>
      <c r="N16" s="7">
        <v>0.19</v>
      </c>
      <c r="O16" s="7">
        <v>0.25</v>
      </c>
      <c r="P16" s="24">
        <f>AVERAGE(B16:O16)</f>
        <v>0.14999999999999997</v>
      </c>
    </row>
    <row r="17" spans="1:31" x14ac:dyDescent="0.3">
      <c r="B17" s="7"/>
      <c r="C17" s="7"/>
    </row>
    <row r="19" spans="1:31" ht="21" x14ac:dyDescent="0.4">
      <c r="A19" s="20" t="s">
        <v>13</v>
      </c>
      <c r="B19" s="20" t="s">
        <v>153</v>
      </c>
      <c r="C19" s="21"/>
      <c r="D19" s="10"/>
      <c r="E19" s="11"/>
      <c r="F19" s="11"/>
      <c r="G19" s="11"/>
    </row>
    <row r="21" spans="1:31" x14ac:dyDescent="0.3">
      <c r="B21" s="83" t="s">
        <v>161</v>
      </c>
      <c r="C21" s="83"/>
      <c r="D21" s="83"/>
      <c r="E21" s="83"/>
      <c r="F21" s="83"/>
      <c r="G21" s="83"/>
      <c r="H21" s="83"/>
      <c r="J21" s="15"/>
      <c r="L21" s="83" t="s">
        <v>162</v>
      </c>
      <c r="M21" s="83"/>
      <c r="N21" s="83"/>
      <c r="O21" s="83"/>
      <c r="P21" s="83"/>
      <c r="Q21" s="83"/>
      <c r="R21" s="83"/>
      <c r="AA21" s="15"/>
      <c r="AB21" s="15"/>
      <c r="AC21" s="15"/>
      <c r="AD21" s="15"/>
      <c r="AE21" s="15"/>
    </row>
    <row r="22" spans="1:31" x14ac:dyDescent="0.3">
      <c r="B22" t="s">
        <v>2</v>
      </c>
      <c r="C22" t="s">
        <v>3</v>
      </c>
      <c r="D22" t="s">
        <v>4</v>
      </c>
      <c r="E22" t="s">
        <v>6</v>
      </c>
      <c r="F22" t="s">
        <v>7</v>
      </c>
      <c r="G22" t="s">
        <v>8</v>
      </c>
      <c r="H22" t="s">
        <v>9</v>
      </c>
      <c r="I22" s="32" t="s">
        <v>63</v>
      </c>
      <c r="J22" s="6"/>
      <c r="L22" t="s">
        <v>2</v>
      </c>
      <c r="M22" t="s">
        <v>3</v>
      </c>
      <c r="N22" t="s">
        <v>4</v>
      </c>
      <c r="O22" t="s">
        <v>6</v>
      </c>
      <c r="P22" t="s">
        <v>7</v>
      </c>
      <c r="Q22" t="s">
        <v>8</v>
      </c>
      <c r="R22" t="s">
        <v>9</v>
      </c>
      <c r="S22" s="32" t="s">
        <v>63</v>
      </c>
    </row>
    <row r="23" spans="1:31" x14ac:dyDescent="0.3">
      <c r="A23" s="57" t="s">
        <v>150</v>
      </c>
      <c r="B23" s="7">
        <v>63.2</v>
      </c>
      <c r="C23" s="7">
        <v>112.71</v>
      </c>
      <c r="D23" s="7">
        <v>58.25</v>
      </c>
      <c r="E23" s="7">
        <v>71.56</v>
      </c>
      <c r="F23" s="7">
        <v>154.78</v>
      </c>
      <c r="G23" s="7">
        <v>109.83</v>
      </c>
      <c r="H23" s="7">
        <v>56.16</v>
      </c>
      <c r="I23" s="24">
        <f>AVERAGE(B23:H23)</f>
        <v>89.498571428571424</v>
      </c>
      <c r="J23" s="6"/>
      <c r="K23" s="57" t="s">
        <v>150</v>
      </c>
      <c r="L23" s="7">
        <v>77.64</v>
      </c>
      <c r="M23" s="7">
        <v>96.68</v>
      </c>
      <c r="N23" s="7">
        <v>82.67</v>
      </c>
      <c r="O23" s="7">
        <v>37.119999999999997</v>
      </c>
      <c r="P23" s="7">
        <v>59.43</v>
      </c>
      <c r="Q23" s="7">
        <v>17.440000000000001</v>
      </c>
      <c r="R23" s="7">
        <v>10.88</v>
      </c>
      <c r="S23" s="1">
        <f>AVERAGE(L23:R23)</f>
        <v>54.551428571428573</v>
      </c>
    </row>
    <row r="24" spans="1:31" x14ac:dyDescent="0.3">
      <c r="A24" s="57" t="s">
        <v>151</v>
      </c>
      <c r="B24" s="7">
        <v>109.48</v>
      </c>
      <c r="C24" s="7">
        <v>107.31</v>
      </c>
      <c r="D24" s="7">
        <v>169.39</v>
      </c>
      <c r="E24" s="7">
        <v>61.44</v>
      </c>
      <c r="F24" s="7">
        <v>40.35</v>
      </c>
      <c r="G24" s="7">
        <v>66.95</v>
      </c>
      <c r="H24" s="7">
        <v>98.16</v>
      </c>
      <c r="I24" s="24">
        <f>AVERAGE(B24:H24)</f>
        <v>93.297142857142859</v>
      </c>
      <c r="K24" s="57" t="s">
        <v>151</v>
      </c>
      <c r="L24" s="7">
        <v>193.37</v>
      </c>
      <c r="M24" s="7">
        <v>22.56</v>
      </c>
      <c r="N24" s="7">
        <v>144.91</v>
      </c>
      <c r="O24" s="7">
        <v>49.84</v>
      </c>
      <c r="P24" s="7">
        <v>68.709999999999994</v>
      </c>
      <c r="Q24" s="7">
        <v>72.27</v>
      </c>
      <c r="R24" s="7">
        <v>52.55</v>
      </c>
      <c r="S24" s="1">
        <f>AVERAGE(L24:R24)</f>
        <v>86.315714285714293</v>
      </c>
    </row>
    <row r="25" spans="1:31" x14ac:dyDescent="0.3">
      <c r="I25" s="24"/>
    </row>
    <row r="29" spans="1:31" x14ac:dyDescent="0.3">
      <c r="B29" s="7"/>
      <c r="C29" s="7"/>
    </row>
    <row r="30" spans="1:31" x14ac:dyDescent="0.3">
      <c r="B30" s="83" t="s">
        <v>163</v>
      </c>
      <c r="C30" s="83"/>
      <c r="D30" s="83"/>
    </row>
    <row r="31" spans="1:31" x14ac:dyDescent="0.3">
      <c r="B31" t="s">
        <v>2</v>
      </c>
      <c r="C31" t="s">
        <v>3</v>
      </c>
      <c r="D31" t="s">
        <v>4</v>
      </c>
      <c r="E31" t="s">
        <v>6</v>
      </c>
      <c r="F31" t="s">
        <v>7</v>
      </c>
      <c r="G31" t="s">
        <v>8</v>
      </c>
      <c r="H31" t="s">
        <v>9</v>
      </c>
      <c r="I31" s="70" t="s">
        <v>63</v>
      </c>
    </row>
    <row r="32" spans="1:31" x14ac:dyDescent="0.3">
      <c r="A32" s="40" t="s">
        <v>111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24">
        <f t="shared" ref="I32:I33" si="0">AVERAGE(B32:H32)</f>
        <v>0</v>
      </c>
    </row>
    <row r="33" spans="1:9" x14ac:dyDescent="0.3">
      <c r="A33" s="40" t="s">
        <v>112</v>
      </c>
      <c r="B33" s="7">
        <v>0</v>
      </c>
      <c r="C33" s="7">
        <v>0</v>
      </c>
      <c r="D33" s="7">
        <v>0.11</v>
      </c>
      <c r="E33" s="7">
        <v>0</v>
      </c>
      <c r="F33" s="7">
        <v>0</v>
      </c>
      <c r="G33" s="7">
        <v>0</v>
      </c>
      <c r="H33" s="7">
        <v>0</v>
      </c>
      <c r="I33" s="24">
        <f t="shared" si="0"/>
        <v>1.5714285714285715E-2</v>
      </c>
    </row>
    <row r="34" spans="1:9" x14ac:dyDescent="0.3">
      <c r="B34" s="7"/>
      <c r="C34" s="7"/>
    </row>
    <row r="37" spans="1:9" ht="21" x14ac:dyDescent="0.4">
      <c r="A37" s="20" t="s">
        <v>22</v>
      </c>
      <c r="B37" s="20" t="s">
        <v>154</v>
      </c>
      <c r="C37" s="21"/>
      <c r="D37" s="10"/>
      <c r="E37" s="11"/>
      <c r="F37" s="11"/>
      <c r="G37" s="11"/>
    </row>
    <row r="40" spans="1:9" x14ac:dyDescent="0.3">
      <c r="B40" s="85" t="s">
        <v>160</v>
      </c>
      <c r="C40" s="85"/>
      <c r="D40" s="85"/>
      <c r="E40" s="85"/>
      <c r="F40" s="85"/>
      <c r="G40" s="85"/>
    </row>
    <row r="41" spans="1:9" x14ac:dyDescent="0.3">
      <c r="B41" t="s">
        <v>2</v>
      </c>
      <c r="C41" t="s">
        <v>3</v>
      </c>
      <c r="D41" t="s">
        <v>4</v>
      </c>
      <c r="E41" t="s">
        <v>6</v>
      </c>
      <c r="F41" t="s">
        <v>7</v>
      </c>
      <c r="G41" t="s">
        <v>8</v>
      </c>
      <c r="H41" s="71" t="s">
        <v>63</v>
      </c>
      <c r="I41" s="4"/>
    </row>
    <row r="42" spans="1:9" x14ac:dyDescent="0.3">
      <c r="A42" t="s">
        <v>12</v>
      </c>
      <c r="B42" s="7">
        <v>75.260000000000005</v>
      </c>
      <c r="C42" s="7">
        <v>101.66</v>
      </c>
      <c r="D42" s="7">
        <v>61.04</v>
      </c>
      <c r="E42" s="7">
        <v>8.3699999999999992</v>
      </c>
      <c r="F42" s="7">
        <v>68.19</v>
      </c>
      <c r="G42" s="7">
        <v>233.88</v>
      </c>
      <c r="H42" s="31">
        <f>AVERAGE(B42:G42)</f>
        <v>91.399999999999991</v>
      </c>
      <c r="I42" s="4"/>
    </row>
    <row r="43" spans="1:9" x14ac:dyDescent="0.3">
      <c r="A43" t="s">
        <v>155</v>
      </c>
      <c r="B43" s="7">
        <v>125.35</v>
      </c>
      <c r="C43" s="7">
        <v>84.51</v>
      </c>
      <c r="D43" s="7">
        <v>125.29</v>
      </c>
      <c r="E43" s="7">
        <v>21.84</v>
      </c>
      <c r="F43" s="7">
        <v>116.47</v>
      </c>
      <c r="G43" s="7">
        <v>356.02</v>
      </c>
      <c r="H43" s="31">
        <f>AVERAGE(B43:G43)</f>
        <v>138.24666666666667</v>
      </c>
    </row>
    <row r="46" spans="1:9" ht="21" x14ac:dyDescent="0.4">
      <c r="A46" s="20" t="s">
        <v>24</v>
      </c>
      <c r="B46" s="20" t="s">
        <v>249</v>
      </c>
      <c r="C46" s="21"/>
      <c r="D46" s="10"/>
      <c r="E46" s="11"/>
      <c r="F46" s="11"/>
      <c r="G46" s="11"/>
    </row>
    <row r="48" spans="1:9" x14ac:dyDescent="0.3">
      <c r="B48" s="85" t="s">
        <v>160</v>
      </c>
      <c r="C48" s="85"/>
      <c r="D48" s="85"/>
      <c r="E48" s="85"/>
      <c r="F48" s="85"/>
      <c r="G48" s="85"/>
    </row>
    <row r="49" spans="1:9" x14ac:dyDescent="0.3">
      <c r="B49" t="s">
        <v>2</v>
      </c>
      <c r="C49" t="s">
        <v>3</v>
      </c>
      <c r="D49" t="s">
        <v>4</v>
      </c>
      <c r="E49" t="s">
        <v>6</v>
      </c>
      <c r="F49" t="s">
        <v>7</v>
      </c>
      <c r="G49" t="s">
        <v>8</v>
      </c>
      <c r="H49" s="71" t="s">
        <v>63</v>
      </c>
      <c r="I49" s="4"/>
    </row>
    <row r="50" spans="1:9" x14ac:dyDescent="0.3">
      <c r="A50" t="s">
        <v>12</v>
      </c>
      <c r="B50" s="7">
        <v>21.25</v>
      </c>
      <c r="C50" s="7">
        <v>1.61</v>
      </c>
      <c r="D50" s="7">
        <v>165.46</v>
      </c>
      <c r="E50" s="7">
        <v>0.76</v>
      </c>
      <c r="F50" s="7">
        <v>237.79</v>
      </c>
      <c r="H50" s="31">
        <f>AVERAGE(B50:F50)</f>
        <v>85.373999999999995</v>
      </c>
      <c r="I50" s="4"/>
    </row>
    <row r="51" spans="1:9" x14ac:dyDescent="0.3">
      <c r="A51" t="s">
        <v>155</v>
      </c>
      <c r="B51" s="7">
        <v>72.92</v>
      </c>
      <c r="C51" s="7">
        <v>0.32</v>
      </c>
      <c r="D51" s="7">
        <v>244.97</v>
      </c>
      <c r="E51" s="7">
        <v>0.04</v>
      </c>
      <c r="F51" s="7">
        <v>9.19</v>
      </c>
      <c r="H51" s="31">
        <f>AVERAGE(B51:F51)</f>
        <v>65.488</v>
      </c>
    </row>
  </sheetData>
  <mergeCells count="8">
    <mergeCell ref="S4:AF4"/>
    <mergeCell ref="B21:H21"/>
    <mergeCell ref="L21:R21"/>
    <mergeCell ref="B40:G40"/>
    <mergeCell ref="B48:G48"/>
    <mergeCell ref="B13:D13"/>
    <mergeCell ref="B30:D30"/>
    <mergeCell ref="B4:O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. 1</vt:lpstr>
      <vt:lpstr>Extended Data Fig. 2</vt:lpstr>
      <vt:lpstr>Fig. 2</vt:lpstr>
      <vt:lpstr>Extended Data Fig. 3</vt:lpstr>
      <vt:lpstr>Fig. 3</vt:lpstr>
      <vt:lpstr>Extended Data Fig. 4</vt:lpstr>
      <vt:lpstr>Fig. 4</vt:lpstr>
      <vt:lpstr>Extended Data Fig. 5</vt:lpstr>
      <vt:lpstr>Fig. 5</vt:lpstr>
      <vt:lpstr>Extended Data Fig. 6</vt:lpstr>
      <vt:lpstr>Fig. 6</vt:lpstr>
      <vt:lpstr>Extended Data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Dodt</dc:creator>
  <cp:lastModifiedBy>Stephan Dodt</cp:lastModifiedBy>
  <dcterms:created xsi:type="dcterms:W3CDTF">2024-02-22T12:22:18Z</dcterms:created>
  <dcterms:modified xsi:type="dcterms:W3CDTF">2024-05-17T10:15:51Z</dcterms:modified>
</cp:coreProperties>
</file>